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135"/>
  </bookViews>
  <sheets>
    <sheet name="characteristic" sheetId="2" r:id="rId1"/>
    <sheet name="questionaire" sheetId="3" r:id="rId2"/>
    <sheet name="temporal spatial " sheetId="5" r:id="rId3"/>
    <sheet name="oxygen consumption" sheetId="11" r:id="rId4"/>
    <sheet name="EMG%MVC_NA" sheetId="12" r:id="rId5"/>
    <sheet name="EMG%MVC_NB" sheetId="13" r:id="rId6"/>
    <sheet name="EMG%MVC_HA" sheetId="14" r:id="rId7"/>
    <sheet name="EMG%MVC_HB" sheetId="15" r:id="rId8"/>
    <sheet name="EMG%MVC_NW" sheetId="16" r:id="rId9"/>
    <sheet name="Kinematic_Pelvic" sheetId="18" r:id="rId10"/>
    <sheet name="Kinematic Hip" sheetId="20" r:id="rId11"/>
    <sheet name="Kinematic_Knee" sheetId="17" r:id="rId12"/>
    <sheet name="Kinematic_Ankle" sheetId="19" r:id="rId13"/>
  </sheets>
  <calcPr calcId="144525"/>
  <extLst>
    <ext uri="GoogleSheetsCustomDataVersion2">
      <go:sheetsCustomData xmlns:go="http://customooxmlschemas.google.com/" r:id="rId14" roundtripDataChecksum="Yb+tkJ7F4NPu45nlly5ywccVUZrTydwKEt251FMa4/s="/>
    </ext>
  </extLst>
</workbook>
</file>

<file path=xl/calcChain.xml><?xml version="1.0" encoding="utf-8"?>
<calcChain xmlns="http://schemas.openxmlformats.org/spreadsheetml/2006/main">
  <c r="FY9" i="20" l="1"/>
  <c r="FX9" i="20"/>
  <c r="FW9" i="20"/>
  <c r="FV9" i="20"/>
  <c r="FM9" i="20"/>
  <c r="FL9" i="20"/>
  <c r="FK9" i="20"/>
  <c r="FJ9" i="20"/>
  <c r="FA9" i="20"/>
  <c r="EZ9" i="20"/>
  <c r="EY9" i="20"/>
  <c r="EX9" i="20"/>
  <c r="EO9" i="20"/>
  <c r="EN9" i="20"/>
  <c r="EM9" i="20"/>
  <c r="EL9" i="20"/>
  <c r="EC9" i="20"/>
  <c r="EB9" i="20"/>
  <c r="EA9" i="20"/>
  <c r="DZ9" i="20"/>
  <c r="DQ9" i="20"/>
  <c r="DP9" i="20"/>
  <c r="DO9" i="20"/>
  <c r="DN9" i="20"/>
  <c r="DE9" i="20"/>
  <c r="DD9" i="20"/>
  <c r="DC9" i="20"/>
  <c r="DB9" i="20"/>
  <c r="CS9" i="20"/>
  <c r="CR9" i="20"/>
  <c r="CQ9" i="20"/>
  <c r="CP9" i="20"/>
  <c r="CG9" i="20"/>
  <c r="CF9" i="20"/>
  <c r="CE9" i="20"/>
  <c r="CD9" i="20"/>
  <c r="BU9" i="20"/>
  <c r="BT9" i="20"/>
  <c r="BS9" i="20"/>
  <c r="BR9" i="20"/>
  <c r="BI9" i="20"/>
  <c r="BH9" i="20"/>
  <c r="BG9" i="20"/>
  <c r="BF9" i="20"/>
  <c r="AW9" i="20"/>
  <c r="AV9" i="20"/>
  <c r="AU9" i="20"/>
  <c r="AT9" i="20"/>
  <c r="AK9" i="20"/>
  <c r="AJ9" i="20"/>
  <c r="AI9" i="20"/>
  <c r="AH9" i="20"/>
  <c r="Y9" i="20"/>
  <c r="X9" i="20"/>
  <c r="W9" i="20"/>
  <c r="V9" i="20"/>
  <c r="M9" i="20"/>
  <c r="L9" i="20"/>
  <c r="K9" i="20"/>
  <c r="J9" i="20"/>
  <c r="FY8" i="20"/>
  <c r="FX8" i="20"/>
  <c r="FW8" i="20"/>
  <c r="FV8" i="20"/>
  <c r="FM8" i="20"/>
  <c r="FL8" i="20"/>
  <c r="FK8" i="20"/>
  <c r="FJ8" i="20"/>
  <c r="FA8" i="20"/>
  <c r="EZ8" i="20"/>
  <c r="EY8" i="20"/>
  <c r="EX8" i="20"/>
  <c r="EO8" i="20"/>
  <c r="EN8" i="20"/>
  <c r="EM8" i="20"/>
  <c r="EL8" i="20"/>
  <c r="EC8" i="20"/>
  <c r="EB8" i="20"/>
  <c r="EA8" i="20"/>
  <c r="DZ8" i="20"/>
  <c r="DQ8" i="20"/>
  <c r="DP8" i="20"/>
  <c r="DO8" i="20"/>
  <c r="DN8" i="20"/>
  <c r="DE8" i="20"/>
  <c r="DD8" i="20"/>
  <c r="DC8" i="20"/>
  <c r="DB8" i="20"/>
  <c r="CS8" i="20"/>
  <c r="CR8" i="20"/>
  <c r="CQ8" i="20"/>
  <c r="CP8" i="20"/>
  <c r="CG8" i="20"/>
  <c r="CF8" i="20"/>
  <c r="CE8" i="20"/>
  <c r="CD8" i="20"/>
  <c r="BU8" i="20"/>
  <c r="BT8" i="20"/>
  <c r="BS8" i="20"/>
  <c r="BR8" i="20"/>
  <c r="BI8" i="20"/>
  <c r="BH8" i="20"/>
  <c r="BG8" i="20"/>
  <c r="BF8" i="20"/>
  <c r="AW8" i="20"/>
  <c r="AV8" i="20"/>
  <c r="AU8" i="20"/>
  <c r="AT8" i="20"/>
  <c r="AK8" i="20"/>
  <c r="AJ8" i="20"/>
  <c r="AI8" i="20"/>
  <c r="AH8" i="20"/>
  <c r="Y8" i="20"/>
  <c r="X8" i="20"/>
  <c r="W8" i="20"/>
  <c r="V8" i="20"/>
  <c r="M8" i="20"/>
  <c r="L8" i="20"/>
  <c r="K8" i="20"/>
  <c r="J8" i="20"/>
  <c r="FY7" i="20"/>
  <c r="FX7" i="20"/>
  <c r="FW7" i="20"/>
  <c r="FV7" i="20"/>
  <c r="FM7" i="20"/>
  <c r="FL7" i="20"/>
  <c r="FK7" i="20"/>
  <c r="FJ7" i="20"/>
  <c r="FA7" i="20"/>
  <c r="EZ7" i="20"/>
  <c r="EY7" i="20"/>
  <c r="EX7" i="20"/>
  <c r="EO7" i="20"/>
  <c r="EN7" i="20"/>
  <c r="EM7" i="20"/>
  <c r="EL7" i="20"/>
  <c r="EC7" i="20"/>
  <c r="EB7" i="20"/>
  <c r="EA7" i="20"/>
  <c r="DZ7" i="20"/>
  <c r="DQ7" i="20"/>
  <c r="DP7" i="20"/>
  <c r="DO7" i="20"/>
  <c r="DN7" i="20"/>
  <c r="DE7" i="20"/>
  <c r="DD7" i="20"/>
  <c r="DC7" i="20"/>
  <c r="DB7" i="20"/>
  <c r="CS7" i="20"/>
  <c r="CR7" i="20"/>
  <c r="CQ7" i="20"/>
  <c r="CP7" i="20"/>
  <c r="CG7" i="20"/>
  <c r="CF7" i="20"/>
  <c r="CE7" i="20"/>
  <c r="CD7" i="20"/>
  <c r="BU7" i="20"/>
  <c r="BT7" i="20"/>
  <c r="BS7" i="20"/>
  <c r="BR7" i="20"/>
  <c r="BI7" i="20"/>
  <c r="BH7" i="20"/>
  <c r="BG7" i="20"/>
  <c r="BF7" i="20"/>
  <c r="AW7" i="20"/>
  <c r="AV7" i="20"/>
  <c r="AU7" i="20"/>
  <c r="AT7" i="20"/>
  <c r="AK7" i="20"/>
  <c r="AJ7" i="20"/>
  <c r="AI7" i="20"/>
  <c r="AH7" i="20"/>
  <c r="Y7" i="20"/>
  <c r="X7" i="20"/>
  <c r="W7" i="20"/>
  <c r="V7" i="20"/>
  <c r="M7" i="20"/>
  <c r="L7" i="20"/>
  <c r="K7" i="20"/>
  <c r="J7" i="20"/>
  <c r="FY6" i="20"/>
  <c r="FX6" i="20"/>
  <c r="FW6" i="20"/>
  <c r="FV6" i="20"/>
  <c r="FM6" i="20"/>
  <c r="FL6" i="20"/>
  <c r="FK6" i="20"/>
  <c r="FJ6" i="20"/>
  <c r="FA6" i="20"/>
  <c r="EZ6" i="20"/>
  <c r="EY6" i="20"/>
  <c r="EX6" i="20"/>
  <c r="EO6" i="20"/>
  <c r="EN6" i="20"/>
  <c r="EM6" i="20"/>
  <c r="EL6" i="20"/>
  <c r="EC6" i="20"/>
  <c r="EB6" i="20"/>
  <c r="EA6" i="20"/>
  <c r="DZ6" i="20"/>
  <c r="DQ6" i="20"/>
  <c r="DP6" i="20"/>
  <c r="DO6" i="20"/>
  <c r="DN6" i="20"/>
  <c r="DE6" i="20"/>
  <c r="DD6" i="20"/>
  <c r="DC6" i="20"/>
  <c r="DB6" i="20"/>
  <c r="CS6" i="20"/>
  <c r="CR6" i="20"/>
  <c r="CQ6" i="20"/>
  <c r="CP6" i="20"/>
  <c r="CG6" i="20"/>
  <c r="CF6" i="20"/>
  <c r="CE6" i="20"/>
  <c r="CD6" i="20"/>
  <c r="BU6" i="20"/>
  <c r="BT6" i="20"/>
  <c r="BS6" i="20"/>
  <c r="BR6" i="20"/>
  <c r="BI6" i="20"/>
  <c r="BH6" i="20"/>
  <c r="BG6" i="20"/>
  <c r="BF6" i="20"/>
  <c r="AW6" i="20"/>
  <c r="AV6" i="20"/>
  <c r="AU6" i="20"/>
  <c r="AT6" i="20"/>
  <c r="AK6" i="20"/>
  <c r="AJ6" i="20"/>
  <c r="AI6" i="20"/>
  <c r="AH6" i="20"/>
  <c r="Y6" i="20"/>
  <c r="X6" i="20"/>
  <c r="W6" i="20"/>
  <c r="V6" i="20"/>
  <c r="M6" i="20"/>
  <c r="L6" i="20"/>
  <c r="K6" i="20"/>
  <c r="J6" i="20"/>
  <c r="FY5" i="20"/>
  <c r="FX5" i="20"/>
  <c r="FW5" i="20"/>
  <c r="FV5" i="20"/>
  <c r="FM5" i="20"/>
  <c r="FL5" i="20"/>
  <c r="FK5" i="20"/>
  <c r="FJ5" i="20"/>
  <c r="FA5" i="20"/>
  <c r="EZ5" i="20"/>
  <c r="EY5" i="20"/>
  <c r="EX5" i="20"/>
  <c r="EO5" i="20"/>
  <c r="EN5" i="20"/>
  <c r="EM5" i="20"/>
  <c r="EL5" i="20"/>
  <c r="EC5" i="20"/>
  <c r="EB5" i="20"/>
  <c r="EA5" i="20"/>
  <c r="DZ5" i="20"/>
  <c r="DQ5" i="20"/>
  <c r="DP5" i="20"/>
  <c r="DO5" i="20"/>
  <c r="DN5" i="20"/>
  <c r="DE5" i="20"/>
  <c r="DD5" i="20"/>
  <c r="DC5" i="20"/>
  <c r="DB5" i="20"/>
  <c r="CS5" i="20"/>
  <c r="CR5" i="20"/>
  <c r="CQ5" i="20"/>
  <c r="CP5" i="20"/>
  <c r="CG5" i="20"/>
  <c r="CF5" i="20"/>
  <c r="CE5" i="20"/>
  <c r="CD5" i="20"/>
  <c r="BU5" i="20"/>
  <c r="BT5" i="20"/>
  <c r="BS5" i="20"/>
  <c r="BR5" i="20"/>
  <c r="BI5" i="20"/>
  <c r="BH5" i="20"/>
  <c r="BG5" i="20"/>
  <c r="BF5" i="20"/>
  <c r="AW5" i="20"/>
  <c r="AV5" i="20"/>
  <c r="AU5" i="20"/>
  <c r="AT5" i="20"/>
  <c r="AK5" i="20"/>
  <c r="AJ5" i="20"/>
  <c r="AI5" i="20"/>
  <c r="AH5" i="20"/>
  <c r="Y5" i="20"/>
  <c r="X5" i="20"/>
  <c r="W5" i="20"/>
  <c r="V5" i="20"/>
  <c r="M5" i="20"/>
  <c r="L5" i="20"/>
  <c r="K5" i="20"/>
  <c r="J5" i="20"/>
  <c r="FY4" i="20"/>
  <c r="FX4" i="20"/>
  <c r="FW4" i="20"/>
  <c r="FV4" i="20"/>
  <c r="FM4" i="20"/>
  <c r="FL4" i="20"/>
  <c r="FK4" i="20"/>
  <c r="FJ4" i="20"/>
  <c r="FA4" i="20"/>
  <c r="EZ4" i="20"/>
  <c r="EY4" i="20"/>
  <c r="EX4" i="20"/>
  <c r="EO4" i="20"/>
  <c r="EN4" i="20"/>
  <c r="EM4" i="20"/>
  <c r="EL4" i="20"/>
  <c r="EC4" i="20"/>
  <c r="EB4" i="20"/>
  <c r="EA4" i="20"/>
  <c r="DZ4" i="20"/>
  <c r="DQ4" i="20"/>
  <c r="DP4" i="20"/>
  <c r="DO4" i="20"/>
  <c r="DN4" i="20"/>
  <c r="DE4" i="20"/>
  <c r="DD4" i="20"/>
  <c r="DC4" i="20"/>
  <c r="DB4" i="20"/>
  <c r="CS4" i="20"/>
  <c r="CR4" i="20"/>
  <c r="CQ4" i="20"/>
  <c r="CP4" i="20"/>
  <c r="CG4" i="20"/>
  <c r="CF4" i="20"/>
  <c r="CE4" i="20"/>
  <c r="CD4" i="20"/>
  <c r="BU4" i="20"/>
  <c r="BT4" i="20"/>
  <c r="BS4" i="20"/>
  <c r="BR4" i="20"/>
  <c r="BI4" i="20"/>
  <c r="BH4" i="20"/>
  <c r="BG4" i="20"/>
  <c r="BF4" i="20"/>
  <c r="AW4" i="20"/>
  <c r="AV4" i="20"/>
  <c r="AU4" i="20"/>
  <c r="AT4" i="20"/>
  <c r="AK4" i="20"/>
  <c r="AJ4" i="20"/>
  <c r="AI4" i="20"/>
  <c r="AH4" i="20"/>
  <c r="Y4" i="20"/>
  <c r="X4" i="20"/>
  <c r="W4" i="20"/>
  <c r="V4" i="20"/>
  <c r="M4" i="20"/>
  <c r="L4" i="20"/>
  <c r="K4" i="20"/>
  <c r="J4" i="20"/>
  <c r="FY3" i="20"/>
  <c r="FX3" i="20"/>
  <c r="FW3" i="20"/>
  <c r="FV3" i="20"/>
  <c r="FM3" i="20"/>
  <c r="FL3" i="20"/>
  <c r="FK3" i="20"/>
  <c r="FJ3" i="20"/>
  <c r="FA3" i="20"/>
  <c r="EZ3" i="20"/>
  <c r="EY3" i="20"/>
  <c r="EX3" i="20"/>
  <c r="EO3" i="20"/>
  <c r="EN3" i="20"/>
  <c r="EM3" i="20"/>
  <c r="EL3" i="20"/>
  <c r="EC3" i="20"/>
  <c r="EB3" i="20"/>
  <c r="EA3" i="20"/>
  <c r="DZ3" i="20"/>
  <c r="DQ3" i="20"/>
  <c r="DP3" i="20"/>
  <c r="DO3" i="20"/>
  <c r="DN3" i="20"/>
  <c r="DE3" i="20"/>
  <c r="DD3" i="20"/>
  <c r="DC3" i="20"/>
  <c r="DB3" i="20"/>
  <c r="CS3" i="20"/>
  <c r="CR3" i="20"/>
  <c r="CQ3" i="20"/>
  <c r="CP3" i="20"/>
  <c r="CG3" i="20"/>
  <c r="CF3" i="20"/>
  <c r="CE3" i="20"/>
  <c r="CD3" i="20"/>
  <c r="BU3" i="20"/>
  <c r="BT3" i="20"/>
  <c r="BS3" i="20"/>
  <c r="BR3" i="20"/>
  <c r="BI3" i="20"/>
  <c r="BH3" i="20"/>
  <c r="BG3" i="20"/>
  <c r="BF3" i="20"/>
  <c r="AW3" i="20"/>
  <c r="AV3" i="20"/>
  <c r="AU3" i="20"/>
  <c r="AT3" i="20"/>
  <c r="AK3" i="20"/>
  <c r="AJ3" i="20"/>
  <c r="AI3" i="20"/>
  <c r="AH3" i="20"/>
  <c r="Y3" i="20"/>
  <c r="X3" i="20"/>
  <c r="W3" i="20"/>
  <c r="V3" i="20"/>
  <c r="M3" i="20"/>
  <c r="L3" i="20"/>
  <c r="K3" i="20"/>
  <c r="J3" i="20"/>
  <c r="FY2" i="20"/>
  <c r="FX2" i="20"/>
  <c r="FW2" i="20"/>
  <c r="FV2" i="20"/>
  <c r="FM2" i="20"/>
  <c r="FL2" i="20"/>
  <c r="FK2" i="20"/>
  <c r="FJ2" i="20"/>
  <c r="FA2" i="20"/>
  <c r="EZ2" i="20"/>
  <c r="EY2" i="20"/>
  <c r="EX2" i="20"/>
  <c r="EO2" i="20"/>
  <c r="EN2" i="20"/>
  <c r="EM2" i="20"/>
  <c r="EL2" i="20"/>
  <c r="EC2" i="20"/>
  <c r="EB2" i="20"/>
  <c r="EA2" i="20"/>
  <c r="DZ2" i="20"/>
  <c r="DQ2" i="20"/>
  <c r="DP2" i="20"/>
  <c r="DO2" i="20"/>
  <c r="DN2" i="20"/>
  <c r="DE2" i="20"/>
  <c r="DD2" i="20"/>
  <c r="DC2" i="20"/>
  <c r="DB2" i="20"/>
  <c r="CS2" i="20"/>
  <c r="CR2" i="20"/>
  <c r="CQ2" i="20"/>
  <c r="CP2" i="20"/>
  <c r="CG2" i="20"/>
  <c r="CF2" i="20"/>
  <c r="CE2" i="20"/>
  <c r="CD2" i="20"/>
  <c r="BU2" i="20"/>
  <c r="BT2" i="20"/>
  <c r="BS2" i="20"/>
  <c r="BR2" i="20"/>
  <c r="BI2" i="20"/>
  <c r="BH2" i="20"/>
  <c r="BG2" i="20"/>
  <c r="BF2" i="20"/>
  <c r="AW2" i="20"/>
  <c r="AV2" i="20"/>
  <c r="AU2" i="20"/>
  <c r="AT2" i="20"/>
  <c r="AK2" i="20"/>
  <c r="AJ2" i="20"/>
  <c r="AI2" i="20"/>
  <c r="AH2" i="20"/>
  <c r="Y2" i="20"/>
  <c r="X2" i="20"/>
  <c r="W2" i="20"/>
  <c r="V2" i="20"/>
  <c r="M2" i="20"/>
  <c r="L2" i="20"/>
  <c r="K2" i="20"/>
  <c r="J2" i="20"/>
  <c r="IG9" i="19" l="1"/>
  <c r="IF9" i="19"/>
  <c r="IE9" i="19"/>
  <c r="ID9" i="19"/>
  <c r="HU9" i="19"/>
  <c r="HT9" i="19"/>
  <c r="HS9" i="19"/>
  <c r="HR9" i="19"/>
  <c r="HI9" i="19"/>
  <c r="HH9" i="19"/>
  <c r="HG9" i="19"/>
  <c r="HF9" i="19"/>
  <c r="GW9" i="19"/>
  <c r="GV9" i="19"/>
  <c r="GU9" i="19"/>
  <c r="GT9" i="19"/>
  <c r="GK9" i="19"/>
  <c r="GJ9" i="19"/>
  <c r="GI9" i="19"/>
  <c r="GH9" i="19"/>
  <c r="FY9" i="19"/>
  <c r="FX9" i="19"/>
  <c r="FW9" i="19"/>
  <c r="FV9" i="19"/>
  <c r="FM9" i="19"/>
  <c r="FL9" i="19"/>
  <c r="FK9" i="19"/>
  <c r="FJ9" i="19"/>
  <c r="FA9" i="19"/>
  <c r="EZ9" i="19"/>
  <c r="EY9" i="19"/>
  <c r="EX9" i="19"/>
  <c r="EO9" i="19"/>
  <c r="EN9" i="19"/>
  <c r="EM9" i="19"/>
  <c r="EL9" i="19"/>
  <c r="EC9" i="19"/>
  <c r="EB9" i="19"/>
  <c r="EA9" i="19"/>
  <c r="DZ9" i="19"/>
  <c r="DQ9" i="19"/>
  <c r="DP9" i="19"/>
  <c r="DO9" i="19"/>
  <c r="DN9" i="19"/>
  <c r="DE9" i="19"/>
  <c r="DD9" i="19"/>
  <c r="DC9" i="19"/>
  <c r="DB9" i="19"/>
  <c r="CS9" i="19"/>
  <c r="CR9" i="19"/>
  <c r="CQ9" i="19"/>
  <c r="CP9" i="19"/>
  <c r="CG9" i="19"/>
  <c r="CF9" i="19"/>
  <c r="CE9" i="19"/>
  <c r="CD9" i="19"/>
  <c r="BU9" i="19"/>
  <c r="BT9" i="19"/>
  <c r="BS9" i="19"/>
  <c r="BR9" i="19"/>
  <c r="BI9" i="19"/>
  <c r="BH9" i="19"/>
  <c r="BG9" i="19"/>
  <c r="BF9" i="19"/>
  <c r="AW9" i="19"/>
  <c r="AV9" i="19"/>
  <c r="AU9" i="19"/>
  <c r="AT9" i="19"/>
  <c r="AK9" i="19"/>
  <c r="AJ9" i="19"/>
  <c r="AI9" i="19"/>
  <c r="AH9" i="19"/>
  <c r="Y9" i="19"/>
  <c r="X9" i="19"/>
  <c r="W9" i="19"/>
  <c r="V9" i="19"/>
  <c r="M9" i="19"/>
  <c r="L9" i="19"/>
  <c r="K9" i="19"/>
  <c r="J9" i="19"/>
  <c r="IG8" i="19"/>
  <c r="IF8" i="19"/>
  <c r="IE8" i="19"/>
  <c r="ID8" i="19"/>
  <c r="HU8" i="19"/>
  <c r="HT8" i="19"/>
  <c r="HS8" i="19"/>
  <c r="HR8" i="19"/>
  <c r="HI8" i="19"/>
  <c r="HH8" i="19"/>
  <c r="HG8" i="19"/>
  <c r="HF8" i="19"/>
  <c r="GW8" i="19"/>
  <c r="GV8" i="19"/>
  <c r="GU8" i="19"/>
  <c r="GT8" i="19"/>
  <c r="GK8" i="19"/>
  <c r="GJ8" i="19"/>
  <c r="GI8" i="19"/>
  <c r="GH8" i="19"/>
  <c r="FY8" i="19"/>
  <c r="FX8" i="19"/>
  <c r="FW8" i="19"/>
  <c r="FV8" i="19"/>
  <c r="FM8" i="19"/>
  <c r="FL8" i="19"/>
  <c r="FK8" i="19"/>
  <c r="FJ8" i="19"/>
  <c r="FA8" i="19"/>
  <c r="EZ8" i="19"/>
  <c r="EY8" i="19"/>
  <c r="EX8" i="19"/>
  <c r="EO8" i="19"/>
  <c r="EN8" i="19"/>
  <c r="EM8" i="19"/>
  <c r="EL8" i="19"/>
  <c r="EC8" i="19"/>
  <c r="EB8" i="19"/>
  <c r="EA8" i="19"/>
  <c r="DZ8" i="19"/>
  <c r="DQ8" i="19"/>
  <c r="DP8" i="19"/>
  <c r="DO8" i="19"/>
  <c r="DN8" i="19"/>
  <c r="DE8" i="19"/>
  <c r="DD8" i="19"/>
  <c r="DC8" i="19"/>
  <c r="DB8" i="19"/>
  <c r="CS8" i="19"/>
  <c r="CR8" i="19"/>
  <c r="CQ8" i="19"/>
  <c r="CP8" i="19"/>
  <c r="CG8" i="19"/>
  <c r="CF8" i="19"/>
  <c r="CE8" i="19"/>
  <c r="CD8" i="19"/>
  <c r="BU8" i="19"/>
  <c r="BT8" i="19"/>
  <c r="BS8" i="19"/>
  <c r="BR8" i="19"/>
  <c r="BI8" i="19"/>
  <c r="BH8" i="19"/>
  <c r="BG8" i="19"/>
  <c r="BF8" i="19"/>
  <c r="AW8" i="19"/>
  <c r="AV8" i="19"/>
  <c r="AU8" i="19"/>
  <c r="AT8" i="19"/>
  <c r="AK8" i="19"/>
  <c r="AJ8" i="19"/>
  <c r="AI8" i="19"/>
  <c r="AH8" i="19"/>
  <c r="Y8" i="19"/>
  <c r="X8" i="19"/>
  <c r="W8" i="19"/>
  <c r="V8" i="19"/>
  <c r="M8" i="19"/>
  <c r="L8" i="19"/>
  <c r="K8" i="19"/>
  <c r="J8" i="19"/>
  <c r="IG7" i="19"/>
  <c r="IF7" i="19"/>
  <c r="IE7" i="19"/>
  <c r="ID7" i="19"/>
  <c r="HU7" i="19"/>
  <c r="HT7" i="19"/>
  <c r="HS7" i="19"/>
  <c r="HR7" i="19"/>
  <c r="HI7" i="19"/>
  <c r="HH7" i="19"/>
  <c r="HG7" i="19"/>
  <c r="HF7" i="19"/>
  <c r="GW7" i="19"/>
  <c r="GV7" i="19"/>
  <c r="GU7" i="19"/>
  <c r="GT7" i="19"/>
  <c r="GK7" i="19"/>
  <c r="GJ7" i="19"/>
  <c r="GI7" i="19"/>
  <c r="GH7" i="19"/>
  <c r="FY7" i="19"/>
  <c r="FX7" i="19"/>
  <c r="FW7" i="19"/>
  <c r="FV7" i="19"/>
  <c r="FM7" i="19"/>
  <c r="FL7" i="19"/>
  <c r="FK7" i="19"/>
  <c r="FJ7" i="19"/>
  <c r="FA7" i="19"/>
  <c r="EZ7" i="19"/>
  <c r="EY7" i="19"/>
  <c r="EX7" i="19"/>
  <c r="EO7" i="19"/>
  <c r="EN7" i="19"/>
  <c r="EM7" i="19"/>
  <c r="EL7" i="19"/>
  <c r="EC7" i="19"/>
  <c r="EB7" i="19"/>
  <c r="EA7" i="19"/>
  <c r="DZ7" i="19"/>
  <c r="DQ7" i="19"/>
  <c r="DP7" i="19"/>
  <c r="DO7" i="19"/>
  <c r="DN7" i="19"/>
  <c r="DE7" i="19"/>
  <c r="DD7" i="19"/>
  <c r="DC7" i="19"/>
  <c r="DB7" i="19"/>
  <c r="CS7" i="19"/>
  <c r="CR7" i="19"/>
  <c r="CQ7" i="19"/>
  <c r="CP7" i="19"/>
  <c r="CG7" i="19"/>
  <c r="CF7" i="19"/>
  <c r="CE7" i="19"/>
  <c r="CD7" i="19"/>
  <c r="BU7" i="19"/>
  <c r="BT7" i="19"/>
  <c r="BS7" i="19"/>
  <c r="BR7" i="19"/>
  <c r="BI7" i="19"/>
  <c r="BH7" i="19"/>
  <c r="BG7" i="19"/>
  <c r="BF7" i="19"/>
  <c r="AW7" i="19"/>
  <c r="AV7" i="19"/>
  <c r="AU7" i="19"/>
  <c r="AT7" i="19"/>
  <c r="AK7" i="19"/>
  <c r="AJ7" i="19"/>
  <c r="AI7" i="19"/>
  <c r="AH7" i="19"/>
  <c r="Y7" i="19"/>
  <c r="X7" i="19"/>
  <c r="W7" i="19"/>
  <c r="V7" i="19"/>
  <c r="M7" i="19"/>
  <c r="L7" i="19"/>
  <c r="K7" i="19"/>
  <c r="J7" i="19"/>
  <c r="IG6" i="19"/>
  <c r="IF6" i="19"/>
  <c r="IE6" i="19"/>
  <c r="ID6" i="19"/>
  <c r="HU6" i="19"/>
  <c r="HT6" i="19"/>
  <c r="HS6" i="19"/>
  <c r="HR6" i="19"/>
  <c r="HI6" i="19"/>
  <c r="HH6" i="19"/>
  <c r="HG6" i="19"/>
  <c r="HF6" i="19"/>
  <c r="GW6" i="19"/>
  <c r="GV6" i="19"/>
  <c r="GU6" i="19"/>
  <c r="GT6" i="19"/>
  <c r="GK6" i="19"/>
  <c r="GJ6" i="19"/>
  <c r="GI6" i="19"/>
  <c r="GH6" i="19"/>
  <c r="FY6" i="19"/>
  <c r="FX6" i="19"/>
  <c r="FW6" i="19"/>
  <c r="FV6" i="19"/>
  <c r="FM6" i="19"/>
  <c r="FL6" i="19"/>
  <c r="FK6" i="19"/>
  <c r="FJ6" i="19"/>
  <c r="FA6" i="19"/>
  <c r="EZ6" i="19"/>
  <c r="EY6" i="19"/>
  <c r="EX6" i="19"/>
  <c r="EO6" i="19"/>
  <c r="EN6" i="19"/>
  <c r="EM6" i="19"/>
  <c r="EL6" i="19"/>
  <c r="EC6" i="19"/>
  <c r="EB6" i="19"/>
  <c r="EA6" i="19"/>
  <c r="DZ6" i="19"/>
  <c r="DQ6" i="19"/>
  <c r="DP6" i="19"/>
  <c r="DO6" i="19"/>
  <c r="DN6" i="19"/>
  <c r="DE6" i="19"/>
  <c r="DD6" i="19"/>
  <c r="DC6" i="19"/>
  <c r="DB6" i="19"/>
  <c r="CS6" i="19"/>
  <c r="CR6" i="19"/>
  <c r="CQ6" i="19"/>
  <c r="CP6" i="19"/>
  <c r="CG6" i="19"/>
  <c r="CF6" i="19"/>
  <c r="CE6" i="19"/>
  <c r="CD6" i="19"/>
  <c r="BU6" i="19"/>
  <c r="BT6" i="19"/>
  <c r="BS6" i="19"/>
  <c r="BR6" i="19"/>
  <c r="BI6" i="19"/>
  <c r="BH6" i="19"/>
  <c r="BG6" i="19"/>
  <c r="BF6" i="19"/>
  <c r="AW6" i="19"/>
  <c r="AV6" i="19"/>
  <c r="AU6" i="19"/>
  <c r="AT6" i="19"/>
  <c r="AK6" i="19"/>
  <c r="AJ6" i="19"/>
  <c r="AI6" i="19"/>
  <c r="AH6" i="19"/>
  <c r="Y6" i="19"/>
  <c r="X6" i="19"/>
  <c r="W6" i="19"/>
  <c r="V6" i="19"/>
  <c r="M6" i="19"/>
  <c r="L6" i="19"/>
  <c r="K6" i="19"/>
  <c r="J6" i="19"/>
  <c r="IG5" i="19"/>
  <c r="IF5" i="19"/>
  <c r="IE5" i="19"/>
  <c r="ID5" i="19"/>
  <c r="HU5" i="19"/>
  <c r="HT5" i="19"/>
  <c r="HS5" i="19"/>
  <c r="HR5" i="19"/>
  <c r="HI5" i="19"/>
  <c r="HH5" i="19"/>
  <c r="HG5" i="19"/>
  <c r="HF5" i="19"/>
  <c r="GW5" i="19"/>
  <c r="GV5" i="19"/>
  <c r="GU5" i="19"/>
  <c r="GT5" i="19"/>
  <c r="GK5" i="19"/>
  <c r="GJ5" i="19"/>
  <c r="GI5" i="19"/>
  <c r="GH5" i="19"/>
  <c r="FY5" i="19"/>
  <c r="FX5" i="19"/>
  <c r="FW5" i="19"/>
  <c r="FV5" i="19"/>
  <c r="FM5" i="19"/>
  <c r="FL5" i="19"/>
  <c r="FK5" i="19"/>
  <c r="FJ5" i="19"/>
  <c r="FA5" i="19"/>
  <c r="EZ5" i="19"/>
  <c r="EY5" i="19"/>
  <c r="EX5" i="19"/>
  <c r="EO5" i="19"/>
  <c r="EN5" i="19"/>
  <c r="EM5" i="19"/>
  <c r="EL5" i="19"/>
  <c r="EC5" i="19"/>
  <c r="EB5" i="19"/>
  <c r="EA5" i="19"/>
  <c r="DZ5" i="19"/>
  <c r="DQ5" i="19"/>
  <c r="DP5" i="19"/>
  <c r="DO5" i="19"/>
  <c r="DN5" i="19"/>
  <c r="DE5" i="19"/>
  <c r="DD5" i="19"/>
  <c r="DC5" i="19"/>
  <c r="DB5" i="19"/>
  <c r="CS5" i="19"/>
  <c r="CR5" i="19"/>
  <c r="CQ5" i="19"/>
  <c r="CP5" i="19"/>
  <c r="CG5" i="19"/>
  <c r="CF5" i="19"/>
  <c r="CE5" i="19"/>
  <c r="CD5" i="19"/>
  <c r="BU5" i="19"/>
  <c r="BT5" i="19"/>
  <c r="BS5" i="19"/>
  <c r="BR5" i="19"/>
  <c r="BI5" i="19"/>
  <c r="BH5" i="19"/>
  <c r="BG5" i="19"/>
  <c r="BF5" i="19"/>
  <c r="AW5" i="19"/>
  <c r="AV5" i="19"/>
  <c r="AU5" i="19"/>
  <c r="AT5" i="19"/>
  <c r="AK5" i="19"/>
  <c r="AJ5" i="19"/>
  <c r="AI5" i="19"/>
  <c r="AH5" i="19"/>
  <c r="Y5" i="19"/>
  <c r="X5" i="19"/>
  <c r="W5" i="19"/>
  <c r="V5" i="19"/>
  <c r="M5" i="19"/>
  <c r="L5" i="19"/>
  <c r="K5" i="19"/>
  <c r="J5" i="19"/>
  <c r="IG4" i="19"/>
  <c r="IF4" i="19"/>
  <c r="IE4" i="19"/>
  <c r="ID4" i="19"/>
  <c r="HU4" i="19"/>
  <c r="HT4" i="19"/>
  <c r="HS4" i="19"/>
  <c r="HR4" i="19"/>
  <c r="HI4" i="19"/>
  <c r="HH4" i="19"/>
  <c r="HG4" i="19"/>
  <c r="HF4" i="19"/>
  <c r="GW4" i="19"/>
  <c r="GV4" i="19"/>
  <c r="GU4" i="19"/>
  <c r="GT4" i="19"/>
  <c r="GK4" i="19"/>
  <c r="GJ4" i="19"/>
  <c r="GI4" i="19"/>
  <c r="GH4" i="19"/>
  <c r="FY4" i="19"/>
  <c r="FX4" i="19"/>
  <c r="FW4" i="19"/>
  <c r="FV4" i="19"/>
  <c r="FM4" i="19"/>
  <c r="FL4" i="19"/>
  <c r="FK4" i="19"/>
  <c r="FJ4" i="19"/>
  <c r="FA4" i="19"/>
  <c r="EZ4" i="19"/>
  <c r="EY4" i="19"/>
  <c r="EX4" i="19"/>
  <c r="EO4" i="19"/>
  <c r="EN4" i="19"/>
  <c r="EM4" i="19"/>
  <c r="EL4" i="19"/>
  <c r="EC4" i="19"/>
  <c r="EB4" i="19"/>
  <c r="EA4" i="19"/>
  <c r="DZ4" i="19"/>
  <c r="DQ4" i="19"/>
  <c r="DP4" i="19"/>
  <c r="DO4" i="19"/>
  <c r="DN4" i="19"/>
  <c r="DE4" i="19"/>
  <c r="DD4" i="19"/>
  <c r="DC4" i="19"/>
  <c r="DB4" i="19"/>
  <c r="CS4" i="19"/>
  <c r="CR4" i="19"/>
  <c r="CQ4" i="19"/>
  <c r="CP4" i="19"/>
  <c r="CG4" i="19"/>
  <c r="CF4" i="19"/>
  <c r="CE4" i="19"/>
  <c r="CD4" i="19"/>
  <c r="BU4" i="19"/>
  <c r="BT4" i="19"/>
  <c r="BS4" i="19"/>
  <c r="BR4" i="19"/>
  <c r="BI4" i="19"/>
  <c r="BH4" i="19"/>
  <c r="BG4" i="19"/>
  <c r="BF4" i="19"/>
  <c r="AW4" i="19"/>
  <c r="AV4" i="19"/>
  <c r="AU4" i="19"/>
  <c r="AT4" i="19"/>
  <c r="AK4" i="19"/>
  <c r="AJ4" i="19"/>
  <c r="AI4" i="19"/>
  <c r="AH4" i="19"/>
  <c r="Y4" i="19"/>
  <c r="X4" i="19"/>
  <c r="W4" i="19"/>
  <c r="V4" i="19"/>
  <c r="M4" i="19"/>
  <c r="L4" i="19"/>
  <c r="K4" i="19"/>
  <c r="J4" i="19"/>
  <c r="IG3" i="19"/>
  <c r="IF3" i="19"/>
  <c r="IE3" i="19"/>
  <c r="ID3" i="19"/>
  <c r="HU3" i="19"/>
  <c r="HT3" i="19"/>
  <c r="HS3" i="19"/>
  <c r="HR3" i="19"/>
  <c r="HI3" i="19"/>
  <c r="HH3" i="19"/>
  <c r="HG3" i="19"/>
  <c r="HF3" i="19"/>
  <c r="GW3" i="19"/>
  <c r="GV3" i="19"/>
  <c r="GU3" i="19"/>
  <c r="GT3" i="19"/>
  <c r="GK3" i="19"/>
  <c r="GJ3" i="19"/>
  <c r="GI3" i="19"/>
  <c r="GH3" i="19"/>
  <c r="FY3" i="19"/>
  <c r="FX3" i="19"/>
  <c r="FW3" i="19"/>
  <c r="FV3" i="19"/>
  <c r="FM3" i="19"/>
  <c r="FL3" i="19"/>
  <c r="FK3" i="19"/>
  <c r="FJ3" i="19"/>
  <c r="FA3" i="19"/>
  <c r="EZ3" i="19"/>
  <c r="EY3" i="19"/>
  <c r="EX3" i="19"/>
  <c r="EO3" i="19"/>
  <c r="EN3" i="19"/>
  <c r="EM3" i="19"/>
  <c r="EL3" i="19"/>
  <c r="EC3" i="19"/>
  <c r="EB3" i="19"/>
  <c r="EA3" i="19"/>
  <c r="DZ3" i="19"/>
  <c r="DQ3" i="19"/>
  <c r="DP3" i="19"/>
  <c r="DO3" i="19"/>
  <c r="DN3" i="19"/>
  <c r="DE3" i="19"/>
  <c r="DD3" i="19"/>
  <c r="DC3" i="19"/>
  <c r="DB3" i="19"/>
  <c r="CS3" i="19"/>
  <c r="CR3" i="19"/>
  <c r="CQ3" i="19"/>
  <c r="CP3" i="19"/>
  <c r="CG3" i="19"/>
  <c r="CF3" i="19"/>
  <c r="CE3" i="19"/>
  <c r="CD3" i="19"/>
  <c r="BU3" i="19"/>
  <c r="BT3" i="19"/>
  <c r="BS3" i="19"/>
  <c r="BR3" i="19"/>
  <c r="BI3" i="19"/>
  <c r="BH3" i="19"/>
  <c r="BG3" i="19"/>
  <c r="BF3" i="19"/>
  <c r="AW3" i="19"/>
  <c r="AV3" i="19"/>
  <c r="AU3" i="19"/>
  <c r="AT3" i="19"/>
  <c r="AK3" i="19"/>
  <c r="AJ3" i="19"/>
  <c r="AI3" i="19"/>
  <c r="AH3" i="19"/>
  <c r="Y3" i="19"/>
  <c r="X3" i="19"/>
  <c r="W3" i="19"/>
  <c r="V3" i="19"/>
  <c r="M3" i="19"/>
  <c r="L3" i="19"/>
  <c r="K3" i="19"/>
  <c r="J3" i="19"/>
  <c r="IG2" i="19"/>
  <c r="IF2" i="19"/>
  <c r="IE2" i="19"/>
  <c r="ID2" i="19"/>
  <c r="HU2" i="19"/>
  <c r="HT2" i="19"/>
  <c r="HS2" i="19"/>
  <c r="HR2" i="19"/>
  <c r="HI2" i="19"/>
  <c r="HH2" i="19"/>
  <c r="HG2" i="19"/>
  <c r="HF2" i="19"/>
  <c r="GW2" i="19"/>
  <c r="GV2" i="19"/>
  <c r="GU2" i="19"/>
  <c r="GT2" i="19"/>
  <c r="GK2" i="19"/>
  <c r="GJ2" i="19"/>
  <c r="GI2" i="19"/>
  <c r="GH2" i="19"/>
  <c r="FY2" i="19"/>
  <c r="FX2" i="19"/>
  <c r="FW2" i="19"/>
  <c r="FV2" i="19"/>
  <c r="FM2" i="19"/>
  <c r="FL2" i="19"/>
  <c r="FK2" i="19"/>
  <c r="FJ2" i="19"/>
  <c r="FA2" i="19"/>
  <c r="EZ2" i="19"/>
  <c r="EY2" i="19"/>
  <c r="EX2" i="19"/>
  <c r="EO2" i="19"/>
  <c r="EN2" i="19"/>
  <c r="EM2" i="19"/>
  <c r="EL2" i="19"/>
  <c r="EC2" i="19"/>
  <c r="EB2" i="19"/>
  <c r="EA2" i="19"/>
  <c r="DZ2" i="19"/>
  <c r="DQ2" i="19"/>
  <c r="DP2" i="19"/>
  <c r="DO2" i="19"/>
  <c r="DN2" i="19"/>
  <c r="DE2" i="19"/>
  <c r="DD2" i="19"/>
  <c r="DC2" i="19"/>
  <c r="DB2" i="19"/>
  <c r="CS2" i="19"/>
  <c r="CR2" i="19"/>
  <c r="CQ2" i="19"/>
  <c r="CP2" i="19"/>
  <c r="CG2" i="19"/>
  <c r="CF2" i="19"/>
  <c r="CE2" i="19"/>
  <c r="CE11" i="19" s="1"/>
  <c r="CD2" i="19"/>
  <c r="BU2" i="19"/>
  <c r="BT2" i="19"/>
  <c r="BS2" i="19"/>
  <c r="BR2" i="19"/>
  <c r="BI2" i="19"/>
  <c r="BH2" i="19"/>
  <c r="BG2" i="19"/>
  <c r="BF2" i="19"/>
  <c r="AW2" i="19"/>
  <c r="AV2" i="19"/>
  <c r="AU2" i="19"/>
  <c r="AT2" i="19"/>
  <c r="AK2" i="19"/>
  <c r="AJ2" i="19"/>
  <c r="AI2" i="19"/>
  <c r="AH2" i="19"/>
  <c r="Y2" i="19"/>
  <c r="X2" i="19"/>
  <c r="W2" i="19"/>
  <c r="V2" i="19"/>
  <c r="M2" i="19"/>
  <c r="L2" i="19"/>
  <c r="K2" i="19"/>
  <c r="J2" i="19"/>
  <c r="FY9" i="18" l="1"/>
  <c r="FX9" i="18"/>
  <c r="FW9" i="18"/>
  <c r="FV9" i="18"/>
  <c r="FM9" i="18"/>
  <c r="FL9" i="18"/>
  <c r="FK9" i="18"/>
  <c r="FJ9" i="18"/>
  <c r="FA9" i="18"/>
  <c r="EZ9" i="18"/>
  <c r="EY9" i="18"/>
  <c r="EX9" i="18"/>
  <c r="EO9" i="18"/>
  <c r="EN9" i="18"/>
  <c r="EM9" i="18"/>
  <c r="EL9" i="18"/>
  <c r="EC9" i="18"/>
  <c r="EB9" i="18"/>
  <c r="EA9" i="18"/>
  <c r="DZ9" i="18"/>
  <c r="DQ9" i="18"/>
  <c r="DP9" i="18"/>
  <c r="DO9" i="18"/>
  <c r="DN9" i="18"/>
  <c r="DE9" i="18"/>
  <c r="DD9" i="18"/>
  <c r="DC9" i="18"/>
  <c r="DB9" i="18"/>
  <c r="CS9" i="18"/>
  <c r="CR9" i="18"/>
  <c r="CQ9" i="18"/>
  <c r="CP9" i="18"/>
  <c r="CG9" i="18"/>
  <c r="CF9" i="18"/>
  <c r="CE9" i="18"/>
  <c r="CD9" i="18"/>
  <c r="BU9" i="18"/>
  <c r="BT9" i="18"/>
  <c r="BS9" i="18"/>
  <c r="BR9" i="18"/>
  <c r="BI9" i="18"/>
  <c r="BH9" i="18"/>
  <c r="BG9" i="18"/>
  <c r="BF9" i="18"/>
  <c r="AW9" i="18"/>
  <c r="AV9" i="18"/>
  <c r="AU9" i="18"/>
  <c r="AT9" i="18"/>
  <c r="AK9" i="18"/>
  <c r="AJ9" i="18"/>
  <c r="AI9" i="18"/>
  <c r="AH9" i="18"/>
  <c r="Y9" i="18"/>
  <c r="X9" i="18"/>
  <c r="W9" i="18"/>
  <c r="V9" i="18"/>
  <c r="M9" i="18"/>
  <c r="L9" i="18"/>
  <c r="K9" i="18"/>
  <c r="J9" i="18"/>
  <c r="FY8" i="18"/>
  <c r="FX8" i="18"/>
  <c r="FW8" i="18"/>
  <c r="FV8" i="18"/>
  <c r="FM8" i="18"/>
  <c r="FL8" i="18"/>
  <c r="FK8" i="18"/>
  <c r="FJ8" i="18"/>
  <c r="FA8" i="18"/>
  <c r="EZ8" i="18"/>
  <c r="EY8" i="18"/>
  <c r="EX8" i="18"/>
  <c r="EO8" i="18"/>
  <c r="EN8" i="18"/>
  <c r="EM8" i="18"/>
  <c r="EL8" i="18"/>
  <c r="EC8" i="18"/>
  <c r="EB8" i="18"/>
  <c r="EA8" i="18"/>
  <c r="DZ8" i="18"/>
  <c r="DQ8" i="18"/>
  <c r="DP8" i="18"/>
  <c r="DO8" i="18"/>
  <c r="DN8" i="18"/>
  <c r="DE8" i="18"/>
  <c r="DD8" i="18"/>
  <c r="DC8" i="18"/>
  <c r="DB8" i="18"/>
  <c r="CS8" i="18"/>
  <c r="CR8" i="18"/>
  <c r="CQ8" i="18"/>
  <c r="CP8" i="18"/>
  <c r="CG8" i="18"/>
  <c r="CF8" i="18"/>
  <c r="CE8" i="18"/>
  <c r="CD8" i="18"/>
  <c r="BU8" i="18"/>
  <c r="BT8" i="18"/>
  <c r="BS8" i="18"/>
  <c r="BR8" i="18"/>
  <c r="BI8" i="18"/>
  <c r="BH8" i="18"/>
  <c r="BG8" i="18"/>
  <c r="BF8" i="18"/>
  <c r="AW8" i="18"/>
  <c r="AV8" i="18"/>
  <c r="AU8" i="18"/>
  <c r="AT8" i="18"/>
  <c r="AK8" i="18"/>
  <c r="AJ8" i="18"/>
  <c r="AI8" i="18"/>
  <c r="AH8" i="18"/>
  <c r="Y8" i="18"/>
  <c r="X8" i="18"/>
  <c r="W8" i="18"/>
  <c r="V8" i="18"/>
  <c r="M8" i="18"/>
  <c r="L8" i="18"/>
  <c r="K8" i="18"/>
  <c r="J8" i="18"/>
  <c r="FY7" i="18"/>
  <c r="FX7" i="18"/>
  <c r="FW7" i="18"/>
  <c r="FV7" i="18"/>
  <c r="FM7" i="18"/>
  <c r="FL7" i="18"/>
  <c r="FK7" i="18"/>
  <c r="FJ7" i="18"/>
  <c r="FA7" i="18"/>
  <c r="EZ7" i="18"/>
  <c r="EY7" i="18"/>
  <c r="EX7" i="18"/>
  <c r="EO7" i="18"/>
  <c r="EN7" i="18"/>
  <c r="EM7" i="18"/>
  <c r="EL7" i="18"/>
  <c r="EC7" i="18"/>
  <c r="EB7" i="18"/>
  <c r="EA7" i="18"/>
  <c r="DZ7" i="18"/>
  <c r="DQ7" i="18"/>
  <c r="DP7" i="18"/>
  <c r="DO7" i="18"/>
  <c r="DN7" i="18"/>
  <c r="DE7" i="18"/>
  <c r="DD7" i="18"/>
  <c r="DC7" i="18"/>
  <c r="DB7" i="18"/>
  <c r="CS7" i="18"/>
  <c r="CR7" i="18"/>
  <c r="CQ7" i="18"/>
  <c r="CP7" i="18"/>
  <c r="CG7" i="18"/>
  <c r="CF7" i="18"/>
  <c r="CE7" i="18"/>
  <c r="CD7" i="18"/>
  <c r="BU7" i="18"/>
  <c r="BT7" i="18"/>
  <c r="BS7" i="18"/>
  <c r="BR7" i="18"/>
  <c r="BI7" i="18"/>
  <c r="BH7" i="18"/>
  <c r="BG7" i="18"/>
  <c r="BF7" i="18"/>
  <c r="AW7" i="18"/>
  <c r="AV7" i="18"/>
  <c r="AU7" i="18"/>
  <c r="AT7" i="18"/>
  <c r="AK7" i="18"/>
  <c r="AJ7" i="18"/>
  <c r="AI7" i="18"/>
  <c r="AH7" i="18"/>
  <c r="Y7" i="18"/>
  <c r="X7" i="18"/>
  <c r="W7" i="18"/>
  <c r="V7" i="18"/>
  <c r="M7" i="18"/>
  <c r="L7" i="18"/>
  <c r="K7" i="18"/>
  <c r="J7" i="18"/>
  <c r="FY6" i="18"/>
  <c r="FX6" i="18"/>
  <c r="FW6" i="18"/>
  <c r="FV6" i="18"/>
  <c r="FM6" i="18"/>
  <c r="FL6" i="18"/>
  <c r="FK6" i="18"/>
  <c r="FJ6" i="18"/>
  <c r="FA6" i="18"/>
  <c r="EZ6" i="18"/>
  <c r="EY6" i="18"/>
  <c r="EX6" i="18"/>
  <c r="EO6" i="18"/>
  <c r="EN6" i="18"/>
  <c r="EM6" i="18"/>
  <c r="EL6" i="18"/>
  <c r="EC6" i="18"/>
  <c r="EB6" i="18"/>
  <c r="EA6" i="18"/>
  <c r="DZ6" i="18"/>
  <c r="DQ6" i="18"/>
  <c r="DP6" i="18"/>
  <c r="DO6" i="18"/>
  <c r="DN6" i="18"/>
  <c r="DE6" i="18"/>
  <c r="DD6" i="18"/>
  <c r="DC6" i="18"/>
  <c r="DB6" i="18"/>
  <c r="CS6" i="18"/>
  <c r="CR6" i="18"/>
  <c r="CQ6" i="18"/>
  <c r="CP6" i="18"/>
  <c r="CG6" i="18"/>
  <c r="CF6" i="18"/>
  <c r="CE6" i="18"/>
  <c r="CD6" i="18"/>
  <c r="BU6" i="18"/>
  <c r="BT6" i="18"/>
  <c r="BS6" i="18"/>
  <c r="BR6" i="18"/>
  <c r="BI6" i="18"/>
  <c r="BH6" i="18"/>
  <c r="BG6" i="18"/>
  <c r="BF6" i="18"/>
  <c r="AW6" i="18"/>
  <c r="AV6" i="18"/>
  <c r="AU6" i="18"/>
  <c r="AT6" i="18"/>
  <c r="AK6" i="18"/>
  <c r="AJ6" i="18"/>
  <c r="AI6" i="18"/>
  <c r="AH6" i="18"/>
  <c r="Y6" i="18"/>
  <c r="X6" i="18"/>
  <c r="W6" i="18"/>
  <c r="V6" i="18"/>
  <c r="M6" i="18"/>
  <c r="L6" i="18"/>
  <c r="K6" i="18"/>
  <c r="J6" i="18"/>
  <c r="FY5" i="18"/>
  <c r="FX5" i="18"/>
  <c r="FW5" i="18"/>
  <c r="FV5" i="18"/>
  <c r="FM5" i="18"/>
  <c r="FL5" i="18"/>
  <c r="FK5" i="18"/>
  <c r="FJ5" i="18"/>
  <c r="FA5" i="18"/>
  <c r="EZ5" i="18"/>
  <c r="EY5" i="18"/>
  <c r="EX5" i="18"/>
  <c r="EO5" i="18"/>
  <c r="EN5" i="18"/>
  <c r="EM5" i="18"/>
  <c r="EL5" i="18"/>
  <c r="EC5" i="18"/>
  <c r="EB5" i="18"/>
  <c r="EA5" i="18"/>
  <c r="DZ5" i="18"/>
  <c r="DQ5" i="18"/>
  <c r="DP5" i="18"/>
  <c r="DO5" i="18"/>
  <c r="DN5" i="18"/>
  <c r="DE5" i="18"/>
  <c r="DD5" i="18"/>
  <c r="DC5" i="18"/>
  <c r="DB5" i="18"/>
  <c r="CS5" i="18"/>
  <c r="CR5" i="18"/>
  <c r="CQ5" i="18"/>
  <c r="CP5" i="18"/>
  <c r="CG5" i="18"/>
  <c r="CF5" i="18"/>
  <c r="CE5" i="18"/>
  <c r="CD5" i="18"/>
  <c r="BU5" i="18"/>
  <c r="BT5" i="18"/>
  <c r="BS5" i="18"/>
  <c r="BR5" i="18"/>
  <c r="BI5" i="18"/>
  <c r="BH5" i="18"/>
  <c r="BG5" i="18"/>
  <c r="BF5" i="18"/>
  <c r="AW5" i="18"/>
  <c r="AV5" i="18"/>
  <c r="AU5" i="18"/>
  <c r="AT5" i="18"/>
  <c r="AK5" i="18"/>
  <c r="AJ5" i="18"/>
  <c r="AI5" i="18"/>
  <c r="AH5" i="18"/>
  <c r="Y5" i="18"/>
  <c r="X5" i="18"/>
  <c r="W5" i="18"/>
  <c r="V5" i="18"/>
  <c r="M5" i="18"/>
  <c r="L5" i="18"/>
  <c r="K5" i="18"/>
  <c r="J5" i="18"/>
  <c r="FY4" i="18"/>
  <c r="FX4" i="18"/>
  <c r="FW4" i="18"/>
  <c r="FV4" i="18"/>
  <c r="FM4" i="18"/>
  <c r="FL4" i="18"/>
  <c r="FK4" i="18"/>
  <c r="FJ4" i="18"/>
  <c r="FA4" i="18"/>
  <c r="EZ4" i="18"/>
  <c r="EY4" i="18"/>
  <c r="EX4" i="18"/>
  <c r="EO4" i="18"/>
  <c r="EN4" i="18"/>
  <c r="EM4" i="18"/>
  <c r="EL4" i="18"/>
  <c r="EC4" i="18"/>
  <c r="EB4" i="18"/>
  <c r="EA4" i="18"/>
  <c r="DZ4" i="18"/>
  <c r="DQ4" i="18"/>
  <c r="DP4" i="18"/>
  <c r="DO4" i="18"/>
  <c r="DN4" i="18"/>
  <c r="DE4" i="18"/>
  <c r="DD4" i="18"/>
  <c r="DC4" i="18"/>
  <c r="DB4" i="18"/>
  <c r="CS4" i="18"/>
  <c r="CR4" i="18"/>
  <c r="CQ4" i="18"/>
  <c r="CP4" i="18"/>
  <c r="CG4" i="18"/>
  <c r="CF4" i="18"/>
  <c r="CE4" i="18"/>
  <c r="CD4" i="18"/>
  <c r="BU4" i="18"/>
  <c r="BT4" i="18"/>
  <c r="BS4" i="18"/>
  <c r="BR4" i="18"/>
  <c r="BI4" i="18"/>
  <c r="BH4" i="18"/>
  <c r="BG4" i="18"/>
  <c r="BF4" i="18"/>
  <c r="AW4" i="18"/>
  <c r="AV4" i="18"/>
  <c r="AU4" i="18"/>
  <c r="AT4" i="18"/>
  <c r="AK4" i="18"/>
  <c r="AJ4" i="18"/>
  <c r="AI4" i="18"/>
  <c r="AH4" i="18"/>
  <c r="Y4" i="18"/>
  <c r="X4" i="18"/>
  <c r="W4" i="18"/>
  <c r="V4" i="18"/>
  <c r="M4" i="18"/>
  <c r="L4" i="18"/>
  <c r="K4" i="18"/>
  <c r="J4" i="18"/>
  <c r="FY3" i="18"/>
  <c r="FX3" i="18"/>
  <c r="FW3" i="18"/>
  <c r="FV3" i="18"/>
  <c r="FM3" i="18"/>
  <c r="FL3" i="18"/>
  <c r="FK3" i="18"/>
  <c r="FJ3" i="18"/>
  <c r="FA3" i="18"/>
  <c r="EZ3" i="18"/>
  <c r="EY3" i="18"/>
  <c r="EX3" i="18"/>
  <c r="EO3" i="18"/>
  <c r="EN3" i="18"/>
  <c r="EM3" i="18"/>
  <c r="EL3" i="18"/>
  <c r="EC3" i="18"/>
  <c r="EB3" i="18"/>
  <c r="EA3" i="18"/>
  <c r="DZ3" i="18"/>
  <c r="DQ3" i="18"/>
  <c r="DP3" i="18"/>
  <c r="DO3" i="18"/>
  <c r="DN3" i="18"/>
  <c r="DE3" i="18"/>
  <c r="DD3" i="18"/>
  <c r="DC3" i="18"/>
  <c r="DB3" i="18"/>
  <c r="CS3" i="18"/>
  <c r="CR3" i="18"/>
  <c r="CQ3" i="18"/>
  <c r="CP3" i="18"/>
  <c r="CG3" i="18"/>
  <c r="CF3" i="18"/>
  <c r="CE3" i="18"/>
  <c r="CD3" i="18"/>
  <c r="BU3" i="18"/>
  <c r="BT3" i="18"/>
  <c r="BS3" i="18"/>
  <c r="BR3" i="18"/>
  <c r="BI3" i="18"/>
  <c r="BH3" i="18"/>
  <c r="BG3" i="18"/>
  <c r="BF3" i="18"/>
  <c r="AW3" i="18"/>
  <c r="AV3" i="18"/>
  <c r="AU3" i="18"/>
  <c r="AT3" i="18"/>
  <c r="AK3" i="18"/>
  <c r="AJ3" i="18"/>
  <c r="AI3" i="18"/>
  <c r="AH3" i="18"/>
  <c r="Y3" i="18"/>
  <c r="X3" i="18"/>
  <c r="W3" i="18"/>
  <c r="V3" i="18"/>
  <c r="M3" i="18"/>
  <c r="L3" i="18"/>
  <c r="K3" i="18"/>
  <c r="J3" i="18"/>
  <c r="FY2" i="18"/>
  <c r="FX2" i="18"/>
  <c r="FW2" i="18"/>
  <c r="FV2" i="18"/>
  <c r="FM2" i="18"/>
  <c r="FL2" i="18"/>
  <c r="FK2" i="18"/>
  <c r="FJ2" i="18"/>
  <c r="FA2" i="18"/>
  <c r="EZ2" i="18"/>
  <c r="EY2" i="18"/>
  <c r="EX2" i="18"/>
  <c r="EO2" i="18"/>
  <c r="EN2" i="18"/>
  <c r="EM2" i="18"/>
  <c r="EL2" i="18"/>
  <c r="EC2" i="18"/>
  <c r="EB2" i="18"/>
  <c r="EA2" i="18"/>
  <c r="DZ2" i="18"/>
  <c r="DQ2" i="18"/>
  <c r="DP2" i="18"/>
  <c r="DO2" i="18"/>
  <c r="DN2" i="18"/>
  <c r="DE2" i="18"/>
  <c r="DD2" i="18"/>
  <c r="DC2" i="18"/>
  <c r="DB2" i="18"/>
  <c r="CS2" i="18"/>
  <c r="CR2" i="18"/>
  <c r="CQ2" i="18"/>
  <c r="CP2" i="18"/>
  <c r="CG2" i="18"/>
  <c r="CF2" i="18"/>
  <c r="CE2" i="18"/>
  <c r="CD2" i="18"/>
  <c r="BU2" i="18"/>
  <c r="BT2" i="18"/>
  <c r="BS2" i="18"/>
  <c r="BR2" i="18"/>
  <c r="BI2" i="18"/>
  <c r="BH2" i="18"/>
  <c r="BG2" i="18"/>
  <c r="BF2" i="18"/>
  <c r="AW2" i="18"/>
  <c r="AV2" i="18"/>
  <c r="AU2" i="18"/>
  <c r="AT2" i="18"/>
  <c r="AK2" i="18"/>
  <c r="AJ2" i="18"/>
  <c r="AI2" i="18"/>
  <c r="AH2" i="18"/>
  <c r="Y2" i="18"/>
  <c r="X2" i="18"/>
  <c r="W2" i="18"/>
  <c r="V2" i="18"/>
  <c r="M2" i="18"/>
  <c r="L2" i="18"/>
  <c r="K2" i="18"/>
  <c r="J2" i="18"/>
  <c r="FY9" i="17"/>
  <c r="FX9" i="17"/>
  <c r="FW9" i="17"/>
  <c r="FV9" i="17"/>
  <c r="FM9" i="17"/>
  <c r="FL9" i="17"/>
  <c r="FK9" i="17"/>
  <c r="FJ9" i="17"/>
  <c r="FA9" i="17"/>
  <c r="EZ9" i="17"/>
  <c r="EY9" i="17"/>
  <c r="EX9" i="17"/>
  <c r="EO9" i="17"/>
  <c r="EN9" i="17"/>
  <c r="EM9" i="17"/>
  <c r="EL9" i="17"/>
  <c r="EC9" i="17"/>
  <c r="EB9" i="17"/>
  <c r="EA9" i="17"/>
  <c r="DZ9" i="17"/>
  <c r="DQ9" i="17"/>
  <c r="DP9" i="17"/>
  <c r="DO9" i="17"/>
  <c r="DN9" i="17"/>
  <c r="DE9" i="17"/>
  <c r="DD9" i="17"/>
  <c r="DC9" i="17"/>
  <c r="DB9" i="17"/>
  <c r="CS9" i="17"/>
  <c r="CR9" i="17"/>
  <c r="CQ9" i="17"/>
  <c r="CP9" i="17"/>
  <c r="CG9" i="17"/>
  <c r="CF9" i="17"/>
  <c r="CE9" i="17"/>
  <c r="CD9" i="17"/>
  <c r="BU9" i="17"/>
  <c r="BT9" i="17"/>
  <c r="BS9" i="17"/>
  <c r="BR9" i="17"/>
  <c r="BI9" i="17"/>
  <c r="BH9" i="17"/>
  <c r="BG9" i="17"/>
  <c r="BF9" i="17"/>
  <c r="AW9" i="17"/>
  <c r="AV9" i="17"/>
  <c r="AU9" i="17"/>
  <c r="AT9" i="17"/>
  <c r="AK9" i="17"/>
  <c r="AJ9" i="17"/>
  <c r="AI9" i="17"/>
  <c r="AH9" i="17"/>
  <c r="Y9" i="17"/>
  <c r="X9" i="17"/>
  <c r="W9" i="17"/>
  <c r="V9" i="17"/>
  <c r="M9" i="17"/>
  <c r="L9" i="17"/>
  <c r="K9" i="17"/>
  <c r="J9" i="17"/>
  <c r="FY8" i="17"/>
  <c r="FX8" i="17"/>
  <c r="FW8" i="17"/>
  <c r="FV8" i="17"/>
  <c r="FM8" i="17"/>
  <c r="FL8" i="17"/>
  <c r="FK8" i="17"/>
  <c r="FJ8" i="17"/>
  <c r="FA8" i="17"/>
  <c r="EZ8" i="17"/>
  <c r="EY8" i="17"/>
  <c r="EX8" i="17"/>
  <c r="EO8" i="17"/>
  <c r="EN8" i="17"/>
  <c r="EM8" i="17"/>
  <c r="EL8" i="17"/>
  <c r="EC8" i="17"/>
  <c r="EB8" i="17"/>
  <c r="EA8" i="17"/>
  <c r="DZ8" i="17"/>
  <c r="DQ8" i="17"/>
  <c r="DP8" i="17"/>
  <c r="DO8" i="17"/>
  <c r="DN8" i="17"/>
  <c r="DE8" i="17"/>
  <c r="DD8" i="17"/>
  <c r="DC8" i="17"/>
  <c r="DB8" i="17"/>
  <c r="CS8" i="17"/>
  <c r="CR8" i="17"/>
  <c r="CQ8" i="17"/>
  <c r="CP8" i="17"/>
  <c r="CG8" i="17"/>
  <c r="CF8" i="17"/>
  <c r="CE8" i="17"/>
  <c r="CD8" i="17"/>
  <c r="BU8" i="17"/>
  <c r="BT8" i="17"/>
  <c r="BS8" i="17"/>
  <c r="BR8" i="17"/>
  <c r="BI8" i="17"/>
  <c r="BH8" i="17"/>
  <c r="BG8" i="17"/>
  <c r="BF8" i="17"/>
  <c r="AW8" i="17"/>
  <c r="AV8" i="17"/>
  <c r="AU8" i="17"/>
  <c r="AT8" i="17"/>
  <c r="AK8" i="17"/>
  <c r="AJ8" i="17"/>
  <c r="AI8" i="17"/>
  <c r="AH8" i="17"/>
  <c r="Y8" i="17"/>
  <c r="X8" i="17"/>
  <c r="W8" i="17"/>
  <c r="V8" i="17"/>
  <c r="M8" i="17"/>
  <c r="L8" i="17"/>
  <c r="K8" i="17"/>
  <c r="J8" i="17"/>
  <c r="FY7" i="17"/>
  <c r="FX7" i="17"/>
  <c r="FW7" i="17"/>
  <c r="FV7" i="17"/>
  <c r="FM7" i="17"/>
  <c r="FL7" i="17"/>
  <c r="FK7" i="17"/>
  <c r="FJ7" i="17"/>
  <c r="FA7" i="17"/>
  <c r="EZ7" i="17"/>
  <c r="EY7" i="17"/>
  <c r="EX7" i="17"/>
  <c r="EO7" i="17"/>
  <c r="EN7" i="17"/>
  <c r="EM7" i="17"/>
  <c r="EL7" i="17"/>
  <c r="EC7" i="17"/>
  <c r="EB7" i="17"/>
  <c r="EA7" i="17"/>
  <c r="DZ7" i="17"/>
  <c r="DQ7" i="17"/>
  <c r="DP7" i="17"/>
  <c r="DO7" i="17"/>
  <c r="DN7" i="17"/>
  <c r="DE7" i="17"/>
  <c r="DD7" i="17"/>
  <c r="DC7" i="17"/>
  <c r="DB7" i="17"/>
  <c r="CS7" i="17"/>
  <c r="CR7" i="17"/>
  <c r="CQ7" i="17"/>
  <c r="CP7" i="17"/>
  <c r="CG7" i="17"/>
  <c r="CF7" i="17"/>
  <c r="CE7" i="17"/>
  <c r="CD7" i="17"/>
  <c r="BU7" i="17"/>
  <c r="BT7" i="17"/>
  <c r="BS7" i="17"/>
  <c r="BR7" i="17"/>
  <c r="BI7" i="17"/>
  <c r="BH7" i="17"/>
  <c r="BG7" i="17"/>
  <c r="BF7" i="17"/>
  <c r="AW7" i="17"/>
  <c r="AV7" i="17"/>
  <c r="AU7" i="17"/>
  <c r="AT7" i="17"/>
  <c r="AK7" i="17"/>
  <c r="AJ7" i="17"/>
  <c r="AI7" i="17"/>
  <c r="AH7" i="17"/>
  <c r="Y7" i="17"/>
  <c r="X7" i="17"/>
  <c r="W7" i="17"/>
  <c r="V7" i="17"/>
  <c r="M7" i="17"/>
  <c r="L7" i="17"/>
  <c r="K7" i="17"/>
  <c r="J7" i="17"/>
  <c r="FY6" i="17"/>
  <c r="FX6" i="17"/>
  <c r="FW6" i="17"/>
  <c r="FV6" i="17"/>
  <c r="FM6" i="17"/>
  <c r="FL6" i="17"/>
  <c r="FK6" i="17"/>
  <c r="FJ6" i="17"/>
  <c r="FA6" i="17"/>
  <c r="EZ6" i="17"/>
  <c r="EY6" i="17"/>
  <c r="EX6" i="17"/>
  <c r="EO6" i="17"/>
  <c r="EN6" i="17"/>
  <c r="EM6" i="17"/>
  <c r="EL6" i="17"/>
  <c r="EC6" i="17"/>
  <c r="EB6" i="17"/>
  <c r="EA6" i="17"/>
  <c r="DZ6" i="17"/>
  <c r="DQ6" i="17"/>
  <c r="DP6" i="17"/>
  <c r="DO6" i="17"/>
  <c r="DN6" i="17"/>
  <c r="DE6" i="17"/>
  <c r="DD6" i="17"/>
  <c r="DC6" i="17"/>
  <c r="DB6" i="17"/>
  <c r="CS6" i="17"/>
  <c r="CR6" i="17"/>
  <c r="CQ6" i="17"/>
  <c r="CP6" i="17"/>
  <c r="CG6" i="17"/>
  <c r="CF6" i="17"/>
  <c r="CE6" i="17"/>
  <c r="CD6" i="17"/>
  <c r="BU6" i="17"/>
  <c r="BT6" i="17"/>
  <c r="BS6" i="17"/>
  <c r="BR6" i="17"/>
  <c r="BI6" i="17"/>
  <c r="BH6" i="17"/>
  <c r="BG6" i="17"/>
  <c r="BF6" i="17"/>
  <c r="AW6" i="17"/>
  <c r="AV6" i="17"/>
  <c r="AU6" i="17"/>
  <c r="AT6" i="17"/>
  <c r="AK6" i="17"/>
  <c r="AJ6" i="17"/>
  <c r="AI6" i="17"/>
  <c r="AH6" i="17"/>
  <c r="Y6" i="17"/>
  <c r="X6" i="17"/>
  <c r="W6" i="17"/>
  <c r="V6" i="17"/>
  <c r="M6" i="17"/>
  <c r="L6" i="17"/>
  <c r="K6" i="17"/>
  <c r="J6" i="17"/>
  <c r="FY5" i="17"/>
  <c r="FX5" i="17"/>
  <c r="FW5" i="17"/>
  <c r="FV5" i="17"/>
  <c r="FM5" i="17"/>
  <c r="FL5" i="17"/>
  <c r="FK5" i="17"/>
  <c r="FJ5" i="17"/>
  <c r="FA5" i="17"/>
  <c r="EZ5" i="17"/>
  <c r="EY5" i="17"/>
  <c r="EX5" i="17"/>
  <c r="EO5" i="17"/>
  <c r="EN5" i="17"/>
  <c r="EM5" i="17"/>
  <c r="EL5" i="17"/>
  <c r="EC5" i="17"/>
  <c r="EB5" i="17"/>
  <c r="EA5" i="17"/>
  <c r="DZ5" i="17"/>
  <c r="DQ5" i="17"/>
  <c r="DP5" i="17"/>
  <c r="DO5" i="17"/>
  <c r="DN5" i="17"/>
  <c r="DE5" i="17"/>
  <c r="DD5" i="17"/>
  <c r="DC5" i="17"/>
  <c r="DB5" i="17"/>
  <c r="CS5" i="17"/>
  <c r="CR5" i="17"/>
  <c r="CQ5" i="17"/>
  <c r="CP5" i="17"/>
  <c r="CG5" i="17"/>
  <c r="CF5" i="17"/>
  <c r="CE5" i="17"/>
  <c r="CD5" i="17"/>
  <c r="BU5" i="17"/>
  <c r="BT5" i="17"/>
  <c r="BS5" i="17"/>
  <c r="BR5" i="17"/>
  <c r="BI5" i="17"/>
  <c r="BH5" i="17"/>
  <c r="BG5" i="17"/>
  <c r="BF5" i="17"/>
  <c r="AW5" i="17"/>
  <c r="AV5" i="17"/>
  <c r="AU5" i="17"/>
  <c r="AT5" i="17"/>
  <c r="AK5" i="17"/>
  <c r="AJ5" i="17"/>
  <c r="AI5" i="17"/>
  <c r="AH5" i="17"/>
  <c r="Y5" i="17"/>
  <c r="X5" i="17"/>
  <c r="W5" i="17"/>
  <c r="V5" i="17"/>
  <c r="M5" i="17"/>
  <c r="L5" i="17"/>
  <c r="K5" i="17"/>
  <c r="J5" i="17"/>
  <c r="FY4" i="17"/>
  <c r="FX4" i="17"/>
  <c r="FW4" i="17"/>
  <c r="FV4" i="17"/>
  <c r="FM4" i="17"/>
  <c r="FL4" i="17"/>
  <c r="FK4" i="17"/>
  <c r="FJ4" i="17"/>
  <c r="FA4" i="17"/>
  <c r="EZ4" i="17"/>
  <c r="EY4" i="17"/>
  <c r="EX4" i="17"/>
  <c r="EO4" i="17"/>
  <c r="EN4" i="17"/>
  <c r="EM4" i="17"/>
  <c r="EL4" i="17"/>
  <c r="EC4" i="17"/>
  <c r="EB4" i="17"/>
  <c r="EA4" i="17"/>
  <c r="DZ4" i="17"/>
  <c r="DQ4" i="17"/>
  <c r="DP4" i="17"/>
  <c r="DO4" i="17"/>
  <c r="DN4" i="17"/>
  <c r="DE4" i="17"/>
  <c r="DD4" i="17"/>
  <c r="DC4" i="17"/>
  <c r="DB4" i="17"/>
  <c r="CS4" i="17"/>
  <c r="CR4" i="17"/>
  <c r="CQ4" i="17"/>
  <c r="CP4" i="17"/>
  <c r="CG4" i="17"/>
  <c r="CF4" i="17"/>
  <c r="CE4" i="17"/>
  <c r="CD4" i="17"/>
  <c r="BU4" i="17"/>
  <c r="BT4" i="17"/>
  <c r="BS4" i="17"/>
  <c r="BR4" i="17"/>
  <c r="BI4" i="17"/>
  <c r="BH4" i="17"/>
  <c r="BG4" i="17"/>
  <c r="BF4" i="17"/>
  <c r="AW4" i="17"/>
  <c r="AV4" i="17"/>
  <c r="AU4" i="17"/>
  <c r="AT4" i="17"/>
  <c r="AK4" i="17"/>
  <c r="AJ4" i="17"/>
  <c r="AI4" i="17"/>
  <c r="AH4" i="17"/>
  <c r="Y4" i="17"/>
  <c r="X4" i="17"/>
  <c r="W4" i="17"/>
  <c r="V4" i="17"/>
  <c r="M4" i="17"/>
  <c r="L4" i="17"/>
  <c r="K4" i="17"/>
  <c r="J4" i="17"/>
  <c r="FY3" i="17"/>
  <c r="FX3" i="17"/>
  <c r="FW3" i="17"/>
  <c r="FV3" i="17"/>
  <c r="FM3" i="17"/>
  <c r="FL3" i="17"/>
  <c r="FK3" i="17"/>
  <c r="FJ3" i="17"/>
  <c r="FA3" i="17"/>
  <c r="EZ3" i="17"/>
  <c r="EY3" i="17"/>
  <c r="EX3" i="17"/>
  <c r="EO3" i="17"/>
  <c r="EN3" i="17"/>
  <c r="EM3" i="17"/>
  <c r="EL3" i="17"/>
  <c r="EC3" i="17"/>
  <c r="EB3" i="17"/>
  <c r="EA3" i="17"/>
  <c r="DZ3" i="17"/>
  <c r="DQ3" i="17"/>
  <c r="DP3" i="17"/>
  <c r="DO3" i="17"/>
  <c r="DN3" i="17"/>
  <c r="DE3" i="17"/>
  <c r="DD3" i="17"/>
  <c r="DC3" i="17"/>
  <c r="DB3" i="17"/>
  <c r="CS3" i="17"/>
  <c r="CR3" i="17"/>
  <c r="CQ3" i="17"/>
  <c r="CP3" i="17"/>
  <c r="CG3" i="17"/>
  <c r="CF3" i="17"/>
  <c r="CE3" i="17"/>
  <c r="CD3" i="17"/>
  <c r="BU3" i="17"/>
  <c r="BT3" i="17"/>
  <c r="BS3" i="17"/>
  <c r="BR3" i="17"/>
  <c r="BI3" i="17"/>
  <c r="BH3" i="17"/>
  <c r="BG3" i="17"/>
  <c r="BF3" i="17"/>
  <c r="AW3" i="17"/>
  <c r="AV3" i="17"/>
  <c r="AU3" i="17"/>
  <c r="AT3" i="17"/>
  <c r="AK3" i="17"/>
  <c r="AJ3" i="17"/>
  <c r="AI3" i="17"/>
  <c r="AH3" i="17"/>
  <c r="Y3" i="17"/>
  <c r="X3" i="17"/>
  <c r="W3" i="17"/>
  <c r="V3" i="17"/>
  <c r="M3" i="17"/>
  <c r="L3" i="17"/>
  <c r="K3" i="17"/>
  <c r="J3" i="17"/>
  <c r="FY2" i="17"/>
  <c r="FX2" i="17"/>
  <c r="FW2" i="17"/>
  <c r="FV2" i="17"/>
  <c r="FM2" i="17"/>
  <c r="FL2" i="17"/>
  <c r="FK2" i="17"/>
  <c r="FJ2" i="17"/>
  <c r="FA2" i="17"/>
  <c r="EZ2" i="17"/>
  <c r="EY2" i="17"/>
  <c r="EX2" i="17"/>
  <c r="EO2" i="17"/>
  <c r="EN2" i="17"/>
  <c r="EM2" i="17"/>
  <c r="EL2" i="17"/>
  <c r="EC2" i="17"/>
  <c r="EB2" i="17"/>
  <c r="EA2" i="17"/>
  <c r="DZ2" i="17"/>
  <c r="DQ2" i="17"/>
  <c r="DP2" i="17"/>
  <c r="DO2" i="17"/>
  <c r="DN2" i="17"/>
  <c r="DE2" i="17"/>
  <c r="DD2" i="17"/>
  <c r="DC2" i="17"/>
  <c r="DB2" i="17"/>
  <c r="CS2" i="17"/>
  <c r="CR2" i="17"/>
  <c r="CQ2" i="17"/>
  <c r="CP2" i="17"/>
  <c r="CG2" i="17"/>
  <c r="CF2" i="17"/>
  <c r="CE2" i="17"/>
  <c r="CD2" i="17"/>
  <c r="BU2" i="17"/>
  <c r="BT2" i="17"/>
  <c r="BS2" i="17"/>
  <c r="BR2" i="17"/>
  <c r="BI2" i="17"/>
  <c r="BH2" i="17"/>
  <c r="BG2" i="17"/>
  <c r="BF2" i="17"/>
  <c r="AW2" i="17"/>
  <c r="AV2" i="17"/>
  <c r="AU2" i="17"/>
  <c r="AT2" i="17"/>
  <c r="AK2" i="17"/>
  <c r="AJ2" i="17"/>
  <c r="AI2" i="17"/>
  <c r="AH2" i="17"/>
  <c r="Y2" i="17"/>
  <c r="X2" i="17"/>
  <c r="W2" i="17"/>
  <c r="V2" i="17"/>
  <c r="M2" i="17"/>
  <c r="L2" i="17"/>
  <c r="K2" i="17"/>
  <c r="J2" i="17"/>
  <c r="CD9" i="16" l="1"/>
  <c r="CC9" i="16"/>
  <c r="BV9" i="16"/>
  <c r="BU9" i="16"/>
  <c r="BN9" i="16"/>
  <c r="BM9" i="16"/>
  <c r="BF9" i="16"/>
  <c r="BE9" i="16"/>
  <c r="AW9" i="16"/>
  <c r="AV9" i="16"/>
  <c r="AO9" i="16"/>
  <c r="AN9" i="16"/>
  <c r="AF9" i="16"/>
  <c r="AE9" i="16"/>
  <c r="X9" i="16"/>
  <c r="W9" i="16"/>
  <c r="P9" i="16"/>
  <c r="O9" i="16"/>
  <c r="H9" i="16"/>
  <c r="G9" i="16"/>
  <c r="CD8" i="16"/>
  <c r="CC8" i="16"/>
  <c r="BV8" i="16"/>
  <c r="BU8" i="16"/>
  <c r="BN8" i="16"/>
  <c r="BM8" i="16"/>
  <c r="BF8" i="16"/>
  <c r="BE8" i="16"/>
  <c r="AW8" i="16"/>
  <c r="AV8" i="16"/>
  <c r="AO8" i="16"/>
  <c r="AN8" i="16"/>
  <c r="AF8" i="16"/>
  <c r="AE8" i="16"/>
  <c r="X8" i="16"/>
  <c r="W8" i="16"/>
  <c r="P8" i="16"/>
  <c r="O8" i="16"/>
  <c r="H8" i="16"/>
  <c r="G8" i="16"/>
  <c r="CD7" i="16"/>
  <c r="CC7" i="16"/>
  <c r="BV7" i="16"/>
  <c r="BU7" i="16"/>
  <c r="BN7" i="16"/>
  <c r="BM7" i="16"/>
  <c r="BF7" i="16"/>
  <c r="BE7" i="16"/>
  <c r="AW7" i="16"/>
  <c r="AV7" i="16"/>
  <c r="AO7" i="16"/>
  <c r="AN7" i="16"/>
  <c r="AF7" i="16"/>
  <c r="AE7" i="16"/>
  <c r="X7" i="16"/>
  <c r="W7" i="16"/>
  <c r="P7" i="16"/>
  <c r="O7" i="16"/>
  <c r="H7" i="16"/>
  <c r="G7" i="16"/>
  <c r="CD6" i="16"/>
  <c r="CC6" i="16"/>
  <c r="BV6" i="16"/>
  <c r="BU6" i="16"/>
  <c r="BN6" i="16"/>
  <c r="BM6" i="16"/>
  <c r="BF6" i="16"/>
  <c r="BE6" i="16"/>
  <c r="AW6" i="16"/>
  <c r="AV6" i="16"/>
  <c r="AO6" i="16"/>
  <c r="AN6" i="16"/>
  <c r="AF6" i="16"/>
  <c r="AE6" i="16"/>
  <c r="X6" i="16"/>
  <c r="W6" i="16"/>
  <c r="P6" i="16"/>
  <c r="O6" i="16"/>
  <c r="H6" i="16"/>
  <c r="G6" i="16"/>
  <c r="CD5" i="16"/>
  <c r="CC5" i="16"/>
  <c r="BV5" i="16"/>
  <c r="BU5" i="16"/>
  <c r="BN5" i="16"/>
  <c r="BM5" i="16"/>
  <c r="BF5" i="16"/>
  <c r="BE5" i="16"/>
  <c r="AW5" i="16"/>
  <c r="AV5" i="16"/>
  <c r="AO5" i="16"/>
  <c r="AN5" i="16"/>
  <c r="AF5" i="16"/>
  <c r="AE5" i="16"/>
  <c r="X5" i="16"/>
  <c r="W5" i="16"/>
  <c r="P5" i="16"/>
  <c r="O5" i="16"/>
  <c r="H5" i="16"/>
  <c r="G5" i="16"/>
  <c r="CD4" i="16"/>
  <c r="CC4" i="16"/>
  <c r="BV4" i="16"/>
  <c r="BU4" i="16"/>
  <c r="BN4" i="16"/>
  <c r="BM4" i="16"/>
  <c r="BF4" i="16"/>
  <c r="BE4" i="16"/>
  <c r="AW4" i="16"/>
  <c r="AV4" i="16"/>
  <c r="AO4" i="16"/>
  <c r="AN4" i="16"/>
  <c r="AF4" i="16"/>
  <c r="AE4" i="16"/>
  <c r="X4" i="16"/>
  <c r="W4" i="16"/>
  <c r="P4" i="16"/>
  <c r="O4" i="16"/>
  <c r="H4" i="16"/>
  <c r="G4" i="16"/>
  <c r="CD3" i="16"/>
  <c r="CC3" i="16"/>
  <c r="BV3" i="16"/>
  <c r="BU3" i="16"/>
  <c r="BN3" i="16"/>
  <c r="BM3" i="16"/>
  <c r="BF3" i="16"/>
  <c r="BE3" i="16"/>
  <c r="AW3" i="16"/>
  <c r="AV3" i="16"/>
  <c r="AO3" i="16"/>
  <c r="AN3" i="16"/>
  <c r="AF3" i="16"/>
  <c r="AE3" i="16"/>
  <c r="X3" i="16"/>
  <c r="W3" i="16"/>
  <c r="P3" i="16"/>
  <c r="O3" i="16"/>
  <c r="H3" i="16"/>
  <c r="G3" i="16"/>
  <c r="CD2" i="16"/>
  <c r="CC2" i="16"/>
  <c r="BV2" i="16"/>
  <c r="BU2" i="16"/>
  <c r="BN2" i="16"/>
  <c r="BM2" i="16"/>
  <c r="BF2" i="16"/>
  <c r="BE2" i="16"/>
  <c r="AW2" i="16"/>
  <c r="AV2" i="16"/>
  <c r="AO2" i="16"/>
  <c r="AN2" i="16"/>
  <c r="AF2" i="16"/>
  <c r="AE2" i="16"/>
  <c r="X2" i="16"/>
  <c r="W2" i="16"/>
  <c r="P2" i="16"/>
  <c r="O2" i="16"/>
  <c r="H2" i="16"/>
  <c r="G2" i="16"/>
  <c r="CD9" i="15"/>
  <c r="CC9" i="15"/>
  <c r="BV9" i="15"/>
  <c r="BU9" i="15"/>
  <c r="BN9" i="15"/>
  <c r="BM9" i="15"/>
  <c r="BF9" i="15"/>
  <c r="BE9" i="15"/>
  <c r="AW9" i="15"/>
  <c r="AV9" i="15"/>
  <c r="AO9" i="15"/>
  <c r="AN9" i="15"/>
  <c r="AF9" i="15"/>
  <c r="AE9" i="15"/>
  <c r="X9" i="15"/>
  <c r="W9" i="15"/>
  <c r="P9" i="15"/>
  <c r="O9" i="15"/>
  <c r="H9" i="15"/>
  <c r="G9" i="15"/>
  <c r="CD8" i="15"/>
  <c r="CC8" i="15"/>
  <c r="BV8" i="15"/>
  <c r="BU8" i="15"/>
  <c r="BN8" i="15"/>
  <c r="BM8" i="15"/>
  <c r="BF8" i="15"/>
  <c r="BE8" i="15"/>
  <c r="AW8" i="15"/>
  <c r="AV8" i="15"/>
  <c r="AO8" i="15"/>
  <c r="AN8" i="15"/>
  <c r="AF8" i="15"/>
  <c r="AE8" i="15"/>
  <c r="X8" i="15"/>
  <c r="W8" i="15"/>
  <c r="P8" i="15"/>
  <c r="O8" i="15"/>
  <c r="H8" i="15"/>
  <c r="G8" i="15"/>
  <c r="CD7" i="15"/>
  <c r="CC7" i="15"/>
  <c r="BV7" i="15"/>
  <c r="BU7" i="15"/>
  <c r="BN7" i="15"/>
  <c r="BM7" i="15"/>
  <c r="BF7" i="15"/>
  <c r="BE7" i="15"/>
  <c r="AW7" i="15"/>
  <c r="AV7" i="15"/>
  <c r="AO7" i="15"/>
  <c r="AN7" i="15"/>
  <c r="AF7" i="15"/>
  <c r="AE7" i="15"/>
  <c r="X7" i="15"/>
  <c r="W7" i="15"/>
  <c r="P7" i="15"/>
  <c r="O7" i="15"/>
  <c r="H7" i="15"/>
  <c r="G7" i="15"/>
  <c r="CD6" i="15"/>
  <c r="CC6" i="15"/>
  <c r="BV6" i="15"/>
  <c r="BU6" i="15"/>
  <c r="BN6" i="15"/>
  <c r="BM6" i="15"/>
  <c r="BF6" i="15"/>
  <c r="BE6" i="15"/>
  <c r="AW6" i="15"/>
  <c r="AV6" i="15"/>
  <c r="AO6" i="15"/>
  <c r="AN6" i="15"/>
  <c r="AF6" i="15"/>
  <c r="AE6" i="15"/>
  <c r="X6" i="15"/>
  <c r="W6" i="15"/>
  <c r="P6" i="15"/>
  <c r="O6" i="15"/>
  <c r="H6" i="15"/>
  <c r="G6" i="15"/>
  <c r="CD5" i="15"/>
  <c r="CC5" i="15"/>
  <c r="BV5" i="15"/>
  <c r="BU5" i="15"/>
  <c r="BN5" i="15"/>
  <c r="BM5" i="15"/>
  <c r="BF5" i="15"/>
  <c r="BE5" i="15"/>
  <c r="AW5" i="15"/>
  <c r="AV5" i="15"/>
  <c r="AO5" i="15"/>
  <c r="AN5" i="15"/>
  <c r="AF5" i="15"/>
  <c r="AE5" i="15"/>
  <c r="X5" i="15"/>
  <c r="W5" i="15"/>
  <c r="P5" i="15"/>
  <c r="O5" i="15"/>
  <c r="H5" i="15"/>
  <c r="G5" i="15"/>
  <c r="CD4" i="15"/>
  <c r="CC4" i="15"/>
  <c r="BV4" i="15"/>
  <c r="BU4" i="15"/>
  <c r="BN4" i="15"/>
  <c r="BM4" i="15"/>
  <c r="BF4" i="15"/>
  <c r="BE4" i="15"/>
  <c r="AW4" i="15"/>
  <c r="AV4" i="15"/>
  <c r="AO4" i="15"/>
  <c r="AN4" i="15"/>
  <c r="AF4" i="15"/>
  <c r="AE4" i="15"/>
  <c r="X4" i="15"/>
  <c r="W4" i="15"/>
  <c r="P4" i="15"/>
  <c r="O4" i="15"/>
  <c r="H4" i="15"/>
  <c r="G4" i="15"/>
  <c r="CD3" i="15"/>
  <c r="CC3" i="15"/>
  <c r="BV3" i="15"/>
  <c r="BU3" i="15"/>
  <c r="BN3" i="15"/>
  <c r="BM3" i="15"/>
  <c r="BF3" i="15"/>
  <c r="BE3" i="15"/>
  <c r="AW3" i="15"/>
  <c r="AV3" i="15"/>
  <c r="AO3" i="15"/>
  <c r="AN3" i="15"/>
  <c r="AF3" i="15"/>
  <c r="AE3" i="15"/>
  <c r="X3" i="15"/>
  <c r="W3" i="15"/>
  <c r="P3" i="15"/>
  <c r="O3" i="15"/>
  <c r="H3" i="15"/>
  <c r="G3" i="15"/>
  <c r="CD2" i="15"/>
  <c r="CC2" i="15"/>
  <c r="BV2" i="15"/>
  <c r="BU2" i="15"/>
  <c r="BN2" i="15"/>
  <c r="BM2" i="15"/>
  <c r="BF2" i="15"/>
  <c r="BE2" i="15"/>
  <c r="AW2" i="15"/>
  <c r="AV2" i="15"/>
  <c r="AO2" i="15"/>
  <c r="AN2" i="15"/>
  <c r="AF2" i="15"/>
  <c r="AE2" i="15"/>
  <c r="X2" i="15"/>
  <c r="W2" i="15"/>
  <c r="P2" i="15"/>
  <c r="O2" i="15"/>
  <c r="H2" i="15"/>
  <c r="G2" i="15"/>
  <c r="CD9" i="14"/>
  <c r="CC9" i="14"/>
  <c r="BV9" i="14"/>
  <c r="BU9" i="14"/>
  <c r="BN9" i="14"/>
  <c r="BM9" i="14"/>
  <c r="BF9" i="14"/>
  <c r="BE9" i="14"/>
  <c r="AW9" i="14"/>
  <c r="AV9" i="14"/>
  <c r="AO9" i="14"/>
  <c r="AN9" i="14"/>
  <c r="AF9" i="14"/>
  <c r="AE9" i="14"/>
  <c r="X9" i="14"/>
  <c r="W9" i="14"/>
  <c r="P9" i="14"/>
  <c r="O9" i="14"/>
  <c r="H9" i="14"/>
  <c r="G9" i="14"/>
  <c r="CD8" i="14"/>
  <c r="CC8" i="14"/>
  <c r="BV8" i="14"/>
  <c r="BU8" i="14"/>
  <c r="BN8" i="14"/>
  <c r="BM8" i="14"/>
  <c r="BF8" i="14"/>
  <c r="BE8" i="14"/>
  <c r="AW8" i="14"/>
  <c r="AV8" i="14"/>
  <c r="AO8" i="14"/>
  <c r="AN8" i="14"/>
  <c r="AF8" i="14"/>
  <c r="AE8" i="14"/>
  <c r="X8" i="14"/>
  <c r="W8" i="14"/>
  <c r="P8" i="14"/>
  <c r="O8" i="14"/>
  <c r="H8" i="14"/>
  <c r="G8" i="14"/>
  <c r="CD7" i="14"/>
  <c r="CC7" i="14"/>
  <c r="BV7" i="14"/>
  <c r="BU7" i="14"/>
  <c r="BN7" i="14"/>
  <c r="BM7" i="14"/>
  <c r="BF7" i="14"/>
  <c r="BE7" i="14"/>
  <c r="AW7" i="14"/>
  <c r="AV7" i="14"/>
  <c r="AO7" i="14"/>
  <c r="AN7" i="14"/>
  <c r="AF7" i="14"/>
  <c r="AE7" i="14"/>
  <c r="X7" i="14"/>
  <c r="W7" i="14"/>
  <c r="P7" i="14"/>
  <c r="O7" i="14"/>
  <c r="H7" i="14"/>
  <c r="G7" i="14"/>
  <c r="CD6" i="14"/>
  <c r="CC6" i="14"/>
  <c r="BV6" i="14"/>
  <c r="BU6" i="14"/>
  <c r="BN6" i="14"/>
  <c r="BM6" i="14"/>
  <c r="BF6" i="14"/>
  <c r="BE6" i="14"/>
  <c r="AW6" i="14"/>
  <c r="AV6" i="14"/>
  <c r="AO6" i="14"/>
  <c r="AN6" i="14"/>
  <c r="AF6" i="14"/>
  <c r="AE6" i="14"/>
  <c r="X6" i="14"/>
  <c r="W6" i="14"/>
  <c r="P6" i="14"/>
  <c r="O6" i="14"/>
  <c r="H6" i="14"/>
  <c r="G6" i="14"/>
  <c r="CD5" i="14"/>
  <c r="CC5" i="14"/>
  <c r="BV5" i="14"/>
  <c r="BU5" i="14"/>
  <c r="BN5" i="14"/>
  <c r="BM5" i="14"/>
  <c r="BF5" i="14"/>
  <c r="BE5" i="14"/>
  <c r="AW5" i="14"/>
  <c r="AV5" i="14"/>
  <c r="AO5" i="14"/>
  <c r="AN5" i="14"/>
  <c r="AF5" i="14"/>
  <c r="AE5" i="14"/>
  <c r="X5" i="14"/>
  <c r="W5" i="14"/>
  <c r="P5" i="14"/>
  <c r="O5" i="14"/>
  <c r="H5" i="14"/>
  <c r="G5" i="14"/>
  <c r="CD4" i="14"/>
  <c r="CC4" i="14"/>
  <c r="BV4" i="14"/>
  <c r="BU4" i="14"/>
  <c r="BN4" i="14"/>
  <c r="BM4" i="14"/>
  <c r="BF4" i="14"/>
  <c r="BE4" i="14"/>
  <c r="AW4" i="14"/>
  <c r="AV4" i="14"/>
  <c r="AO4" i="14"/>
  <c r="AN4" i="14"/>
  <c r="AF4" i="14"/>
  <c r="AE4" i="14"/>
  <c r="X4" i="14"/>
  <c r="W4" i="14"/>
  <c r="P4" i="14"/>
  <c r="O4" i="14"/>
  <c r="H4" i="14"/>
  <c r="G4" i="14"/>
  <c r="CD3" i="14"/>
  <c r="CC3" i="14"/>
  <c r="BV3" i="14"/>
  <c r="BU3" i="14"/>
  <c r="BN3" i="14"/>
  <c r="BM3" i="14"/>
  <c r="BF3" i="14"/>
  <c r="BE3" i="14"/>
  <c r="AW3" i="14"/>
  <c r="AV3" i="14"/>
  <c r="AO3" i="14"/>
  <c r="AN3" i="14"/>
  <c r="AF3" i="14"/>
  <c r="AE3" i="14"/>
  <c r="X3" i="14"/>
  <c r="W3" i="14"/>
  <c r="P3" i="14"/>
  <c r="O3" i="14"/>
  <c r="H3" i="14"/>
  <c r="G3" i="14"/>
  <c r="CD2" i="14"/>
  <c r="CC2" i="14"/>
  <c r="BV2" i="14"/>
  <c r="BU2" i="14"/>
  <c r="BN2" i="14"/>
  <c r="BM2" i="14"/>
  <c r="BF2" i="14"/>
  <c r="BE2" i="14"/>
  <c r="AW2" i="14"/>
  <c r="AV2" i="14"/>
  <c r="AO2" i="14"/>
  <c r="AN2" i="14"/>
  <c r="AF2" i="14"/>
  <c r="AE2" i="14"/>
  <c r="X2" i="14"/>
  <c r="W2" i="14"/>
  <c r="P2" i="14"/>
  <c r="O2" i="14"/>
  <c r="H2" i="14"/>
  <c r="G2" i="14"/>
  <c r="CD9" i="13"/>
  <c r="CC9" i="13"/>
  <c r="BV9" i="13"/>
  <c r="BU9" i="13"/>
  <c r="BN9" i="13"/>
  <c r="BM9" i="13"/>
  <c r="BF9" i="13"/>
  <c r="BE9" i="13"/>
  <c r="AW9" i="13"/>
  <c r="AV9" i="13"/>
  <c r="AO9" i="13"/>
  <c r="AN9" i="13"/>
  <c r="AF9" i="13"/>
  <c r="AE9" i="13"/>
  <c r="X9" i="13"/>
  <c r="W9" i="13"/>
  <c r="P9" i="13"/>
  <c r="O9" i="13"/>
  <c r="H9" i="13"/>
  <c r="G9" i="13"/>
  <c r="CD8" i="13"/>
  <c r="CC8" i="13"/>
  <c r="BV8" i="13"/>
  <c r="BU8" i="13"/>
  <c r="BN8" i="13"/>
  <c r="BM8" i="13"/>
  <c r="BF8" i="13"/>
  <c r="BE8" i="13"/>
  <c r="AW8" i="13"/>
  <c r="AV8" i="13"/>
  <c r="AO8" i="13"/>
  <c r="AN8" i="13"/>
  <c r="AF8" i="13"/>
  <c r="AE8" i="13"/>
  <c r="X8" i="13"/>
  <c r="W8" i="13"/>
  <c r="P8" i="13"/>
  <c r="O8" i="13"/>
  <c r="H8" i="13"/>
  <c r="G8" i="13"/>
  <c r="CD7" i="13"/>
  <c r="CC7" i="13"/>
  <c r="BV7" i="13"/>
  <c r="BU7" i="13"/>
  <c r="BN7" i="13"/>
  <c r="BM7" i="13"/>
  <c r="BF7" i="13"/>
  <c r="BE7" i="13"/>
  <c r="AW7" i="13"/>
  <c r="AV7" i="13"/>
  <c r="AO7" i="13"/>
  <c r="AN7" i="13"/>
  <c r="AF7" i="13"/>
  <c r="AE7" i="13"/>
  <c r="X7" i="13"/>
  <c r="W7" i="13"/>
  <c r="P7" i="13"/>
  <c r="O7" i="13"/>
  <c r="H7" i="13"/>
  <c r="G7" i="13"/>
  <c r="CD6" i="13"/>
  <c r="CC6" i="13"/>
  <c r="BV6" i="13"/>
  <c r="BU6" i="13"/>
  <c r="BN6" i="13"/>
  <c r="BM6" i="13"/>
  <c r="BF6" i="13"/>
  <c r="BE6" i="13"/>
  <c r="AW6" i="13"/>
  <c r="AV6" i="13"/>
  <c r="AO6" i="13"/>
  <c r="AN6" i="13"/>
  <c r="AF6" i="13"/>
  <c r="AE6" i="13"/>
  <c r="X6" i="13"/>
  <c r="W6" i="13"/>
  <c r="P6" i="13"/>
  <c r="O6" i="13"/>
  <c r="H6" i="13"/>
  <c r="G6" i="13"/>
  <c r="CD5" i="13"/>
  <c r="CC5" i="13"/>
  <c r="BV5" i="13"/>
  <c r="BU5" i="13"/>
  <c r="BN5" i="13"/>
  <c r="BM5" i="13"/>
  <c r="BF5" i="13"/>
  <c r="BE5" i="13"/>
  <c r="AW5" i="13"/>
  <c r="AV5" i="13"/>
  <c r="AO5" i="13"/>
  <c r="AN5" i="13"/>
  <c r="AF5" i="13"/>
  <c r="AE5" i="13"/>
  <c r="X5" i="13"/>
  <c r="W5" i="13"/>
  <c r="P5" i="13"/>
  <c r="O5" i="13"/>
  <c r="H5" i="13"/>
  <c r="G5" i="13"/>
  <c r="CD4" i="13"/>
  <c r="CC4" i="13"/>
  <c r="BV4" i="13"/>
  <c r="BU4" i="13"/>
  <c r="BN4" i="13"/>
  <c r="BM4" i="13"/>
  <c r="BF4" i="13"/>
  <c r="BE4" i="13"/>
  <c r="AW4" i="13"/>
  <c r="AV4" i="13"/>
  <c r="AO4" i="13"/>
  <c r="AN4" i="13"/>
  <c r="AF4" i="13"/>
  <c r="AE4" i="13"/>
  <c r="X4" i="13"/>
  <c r="W4" i="13"/>
  <c r="P4" i="13"/>
  <c r="O4" i="13"/>
  <c r="H4" i="13"/>
  <c r="G4" i="13"/>
  <c r="CD3" i="13"/>
  <c r="CC3" i="13"/>
  <c r="BV3" i="13"/>
  <c r="BU3" i="13"/>
  <c r="BN3" i="13"/>
  <c r="BM3" i="13"/>
  <c r="BF3" i="13"/>
  <c r="BE3" i="13"/>
  <c r="AW3" i="13"/>
  <c r="AV3" i="13"/>
  <c r="AO3" i="13"/>
  <c r="AN3" i="13"/>
  <c r="AF3" i="13"/>
  <c r="AE3" i="13"/>
  <c r="X3" i="13"/>
  <c r="W3" i="13"/>
  <c r="P3" i="13"/>
  <c r="O3" i="13"/>
  <c r="H3" i="13"/>
  <c r="G3" i="13"/>
  <c r="CD2" i="13"/>
  <c r="CC2" i="13"/>
  <c r="BV2" i="13"/>
  <c r="BU2" i="13"/>
  <c r="BN2" i="13"/>
  <c r="BM2" i="13"/>
  <c r="BF2" i="13"/>
  <c r="BE2" i="13"/>
  <c r="AW2" i="13"/>
  <c r="AV2" i="13"/>
  <c r="AO2" i="13"/>
  <c r="AN2" i="13"/>
  <c r="AF2" i="13"/>
  <c r="AE2" i="13"/>
  <c r="X2" i="13"/>
  <c r="W2" i="13"/>
  <c r="P2" i="13"/>
  <c r="O2" i="13"/>
  <c r="H2" i="13"/>
  <c r="G2" i="13"/>
  <c r="CD9" i="12"/>
  <c r="CC9" i="12"/>
  <c r="BV9" i="12"/>
  <c r="BU9" i="12"/>
  <c r="BN9" i="12"/>
  <c r="BM9" i="12"/>
  <c r="BF9" i="12"/>
  <c r="BE9" i="12"/>
  <c r="AW9" i="12"/>
  <c r="AV9" i="12"/>
  <c r="AO9" i="12"/>
  <c r="AN9" i="12"/>
  <c r="AF9" i="12"/>
  <c r="AE9" i="12"/>
  <c r="X9" i="12"/>
  <c r="W9" i="12"/>
  <c r="P9" i="12"/>
  <c r="O9" i="12"/>
  <c r="H9" i="12"/>
  <c r="G9" i="12"/>
  <c r="CD8" i="12"/>
  <c r="CC8" i="12"/>
  <c r="BV8" i="12"/>
  <c r="BU8" i="12"/>
  <c r="BN8" i="12"/>
  <c r="BM8" i="12"/>
  <c r="BF8" i="12"/>
  <c r="BE8" i="12"/>
  <c r="AW8" i="12"/>
  <c r="AV8" i="12"/>
  <c r="AO8" i="12"/>
  <c r="AN8" i="12"/>
  <c r="AF8" i="12"/>
  <c r="AE8" i="12"/>
  <c r="X8" i="12"/>
  <c r="W8" i="12"/>
  <c r="P8" i="12"/>
  <c r="O8" i="12"/>
  <c r="H8" i="12"/>
  <c r="G8" i="12"/>
  <c r="CD7" i="12"/>
  <c r="CC7" i="12"/>
  <c r="BV7" i="12"/>
  <c r="BU7" i="12"/>
  <c r="BN7" i="12"/>
  <c r="BM7" i="12"/>
  <c r="BF7" i="12"/>
  <c r="BE7" i="12"/>
  <c r="AW7" i="12"/>
  <c r="AV7" i="12"/>
  <c r="AO7" i="12"/>
  <c r="AN7" i="12"/>
  <c r="AF7" i="12"/>
  <c r="AE7" i="12"/>
  <c r="X7" i="12"/>
  <c r="W7" i="12"/>
  <c r="P7" i="12"/>
  <c r="O7" i="12"/>
  <c r="H7" i="12"/>
  <c r="G7" i="12"/>
  <c r="CD6" i="12"/>
  <c r="CC6" i="12"/>
  <c r="BV6" i="12"/>
  <c r="BU6" i="12"/>
  <c r="BN6" i="12"/>
  <c r="BM6" i="12"/>
  <c r="BF6" i="12"/>
  <c r="BE6" i="12"/>
  <c r="AW6" i="12"/>
  <c r="AV6" i="12"/>
  <c r="AO6" i="12"/>
  <c r="AN6" i="12"/>
  <c r="AF6" i="12"/>
  <c r="AE6" i="12"/>
  <c r="X6" i="12"/>
  <c r="W6" i="12"/>
  <c r="P6" i="12"/>
  <c r="O6" i="12"/>
  <c r="H6" i="12"/>
  <c r="G6" i="12"/>
  <c r="CD5" i="12"/>
  <c r="CC5" i="12"/>
  <c r="BV5" i="12"/>
  <c r="BU5" i="12"/>
  <c r="BN5" i="12"/>
  <c r="BM5" i="12"/>
  <c r="BF5" i="12"/>
  <c r="BE5" i="12"/>
  <c r="AW5" i="12"/>
  <c r="AV5" i="12"/>
  <c r="AO5" i="12"/>
  <c r="AN5" i="12"/>
  <c r="AF5" i="12"/>
  <c r="AE5" i="12"/>
  <c r="X5" i="12"/>
  <c r="W5" i="12"/>
  <c r="P5" i="12"/>
  <c r="O5" i="12"/>
  <c r="H5" i="12"/>
  <c r="G5" i="12"/>
  <c r="CD4" i="12"/>
  <c r="CC4" i="12"/>
  <c r="BV4" i="12"/>
  <c r="BU4" i="12"/>
  <c r="BN4" i="12"/>
  <c r="BM4" i="12"/>
  <c r="BF4" i="12"/>
  <c r="BE4" i="12"/>
  <c r="AW4" i="12"/>
  <c r="AV4" i="12"/>
  <c r="AO4" i="12"/>
  <c r="AN4" i="12"/>
  <c r="AF4" i="12"/>
  <c r="AE4" i="12"/>
  <c r="X4" i="12"/>
  <c r="W4" i="12"/>
  <c r="P4" i="12"/>
  <c r="O4" i="12"/>
  <c r="H4" i="12"/>
  <c r="G4" i="12"/>
  <c r="CD3" i="12"/>
  <c r="CC3" i="12"/>
  <c r="BV3" i="12"/>
  <c r="BU3" i="12"/>
  <c r="BN3" i="12"/>
  <c r="BM3" i="12"/>
  <c r="BF3" i="12"/>
  <c r="BE3" i="12"/>
  <c r="AW3" i="12"/>
  <c r="AV3" i="12"/>
  <c r="AO3" i="12"/>
  <c r="AN3" i="12"/>
  <c r="AF3" i="12"/>
  <c r="AE3" i="12"/>
  <c r="X3" i="12"/>
  <c r="W3" i="12"/>
  <c r="P3" i="12"/>
  <c r="O3" i="12"/>
  <c r="H3" i="12"/>
  <c r="G3" i="12"/>
  <c r="CD2" i="12"/>
  <c r="CC2" i="12"/>
  <c r="BV2" i="12"/>
  <c r="BU2" i="12"/>
  <c r="BN2" i="12"/>
  <c r="BM2" i="12"/>
  <c r="BF2" i="12"/>
  <c r="BE2" i="12"/>
  <c r="AW2" i="12"/>
  <c r="AV2" i="12"/>
  <c r="AO2" i="12"/>
  <c r="AN2" i="12"/>
  <c r="AF2" i="12"/>
  <c r="AE2" i="12"/>
  <c r="X2" i="12"/>
  <c r="W2" i="12"/>
  <c r="P2" i="12"/>
  <c r="O2" i="12"/>
  <c r="H2" i="12"/>
  <c r="G2" i="12"/>
</calcChain>
</file>

<file path=xl/sharedStrings.xml><?xml version="1.0" encoding="utf-8"?>
<sst xmlns="http://schemas.openxmlformats.org/spreadsheetml/2006/main" count="1275" uniqueCount="1180">
  <si>
    <t>education</t>
  </si>
  <si>
    <t>random</t>
  </si>
  <si>
    <t>sex</t>
  </si>
  <si>
    <t>c1na</t>
  </si>
  <si>
    <t>c1nb</t>
  </si>
  <si>
    <t>c1ha</t>
  </si>
  <si>
    <t>c1hb</t>
  </si>
  <si>
    <t>p1na</t>
  </si>
  <si>
    <t>p1nb</t>
  </si>
  <si>
    <t>p1ha</t>
  </si>
  <si>
    <t>p1hb</t>
  </si>
  <si>
    <t>id</t>
  </si>
  <si>
    <t>age</t>
  </si>
  <si>
    <t>weight</t>
  </si>
  <si>
    <t>height</t>
  </si>
  <si>
    <t>bmi</t>
  </si>
  <si>
    <t>shoe</t>
  </si>
  <si>
    <t>UD</t>
  </si>
  <si>
    <t>c2na</t>
  </si>
  <si>
    <t>c3na</t>
  </si>
  <si>
    <t>c4na</t>
  </si>
  <si>
    <t>c5na</t>
  </si>
  <si>
    <t>c6na</t>
  </si>
  <si>
    <t>c2nb</t>
  </si>
  <si>
    <t>c3nb</t>
  </si>
  <si>
    <t>c4nb</t>
  </si>
  <si>
    <t>c5nb</t>
  </si>
  <si>
    <t>c6nb</t>
  </si>
  <si>
    <t>c2ha</t>
  </si>
  <si>
    <t>c3ha</t>
  </si>
  <si>
    <t>c4ha</t>
  </si>
  <si>
    <t>c5ha</t>
  </si>
  <si>
    <t>c6ha</t>
  </si>
  <si>
    <t>c2hb</t>
  </si>
  <si>
    <t>c3hb</t>
  </si>
  <si>
    <t>c4hb</t>
  </si>
  <si>
    <t>c5hb</t>
  </si>
  <si>
    <t>c6hb</t>
  </si>
  <si>
    <t>p2na</t>
  </si>
  <si>
    <t>p3na</t>
  </si>
  <si>
    <t>p4na</t>
  </si>
  <si>
    <t>p5na</t>
  </si>
  <si>
    <t>p6na</t>
  </si>
  <si>
    <t>p7na</t>
  </si>
  <si>
    <t>p8na</t>
  </si>
  <si>
    <t>p9na</t>
  </si>
  <si>
    <t>p10na</t>
  </si>
  <si>
    <t>p11na</t>
  </si>
  <si>
    <t>p2nb</t>
  </si>
  <si>
    <t>p3nb</t>
  </si>
  <si>
    <t>p4nb</t>
  </si>
  <si>
    <t>p5nb</t>
  </si>
  <si>
    <t>p6nb</t>
  </si>
  <si>
    <t>p7nb</t>
  </si>
  <si>
    <t>p8nb</t>
  </si>
  <si>
    <t>p9nb</t>
  </si>
  <si>
    <t>p10nb</t>
  </si>
  <si>
    <t>p11nb</t>
  </si>
  <si>
    <t>p2ha</t>
  </si>
  <si>
    <t>p3ha</t>
  </si>
  <si>
    <t>p4ha</t>
  </si>
  <si>
    <t>p5ha</t>
  </si>
  <si>
    <t>p6ha</t>
  </si>
  <si>
    <t>p7ha</t>
  </si>
  <si>
    <t>p8ha</t>
  </si>
  <si>
    <t>p9ha</t>
  </si>
  <si>
    <t>p10ha</t>
  </si>
  <si>
    <t>p11ha</t>
  </si>
  <si>
    <t>p2hb</t>
  </si>
  <si>
    <t>p3hb</t>
  </si>
  <si>
    <t>p4hb</t>
  </si>
  <si>
    <t>p5hb</t>
  </si>
  <si>
    <t>p6hb</t>
  </si>
  <si>
    <t>p7hb</t>
  </si>
  <si>
    <t>p8hb</t>
  </si>
  <si>
    <t>p9hb</t>
  </si>
  <si>
    <t>p10hb</t>
  </si>
  <si>
    <t>p11hb</t>
  </si>
  <si>
    <t>VO2max_na</t>
  </si>
  <si>
    <t>VO2max_nb</t>
  </si>
  <si>
    <t>VO2max_ha</t>
  </si>
  <si>
    <t>VO2max_hb</t>
  </si>
  <si>
    <t>VO2max_nw</t>
  </si>
  <si>
    <t>velocity_na</t>
  </si>
  <si>
    <t>cadence_na</t>
  </si>
  <si>
    <t>stridelength_na</t>
  </si>
  <si>
    <t>stepwidth_na</t>
  </si>
  <si>
    <t>Rsteplength_na</t>
  </si>
  <si>
    <t>Rstance_na</t>
  </si>
  <si>
    <t>Rswing_na</t>
  </si>
  <si>
    <t>Lsteplength_na</t>
  </si>
  <si>
    <t>Lstance_na</t>
  </si>
  <si>
    <t>Lswing_na</t>
  </si>
  <si>
    <t>velocity_nb</t>
  </si>
  <si>
    <t>cadence_nb</t>
  </si>
  <si>
    <t>stridelength_nb</t>
  </si>
  <si>
    <t>stepwidth_nb</t>
  </si>
  <si>
    <t>Rsteplength_nb</t>
  </si>
  <si>
    <t>Rstance_nb</t>
  </si>
  <si>
    <t>Rswing_nb</t>
  </si>
  <si>
    <t>Lsteplength_nb</t>
  </si>
  <si>
    <t>Lstance_nb</t>
  </si>
  <si>
    <t>Lswing_nb</t>
  </si>
  <si>
    <t>velocity_ha</t>
  </si>
  <si>
    <t>cadence_ha</t>
  </si>
  <si>
    <t>stridelength_ha</t>
  </si>
  <si>
    <t>stepwidth_ha</t>
  </si>
  <si>
    <t>Rsteplength_ha</t>
  </si>
  <si>
    <t>Rstance_ha</t>
  </si>
  <si>
    <t>Rswing_ha</t>
  </si>
  <si>
    <t>Lsteplength_ha</t>
  </si>
  <si>
    <t>Lstance_ha</t>
  </si>
  <si>
    <t>Lswing_ha</t>
  </si>
  <si>
    <t>velocity_hb</t>
  </si>
  <si>
    <t>cadence_hb</t>
  </si>
  <si>
    <t>stridelength_hb</t>
  </si>
  <si>
    <t>stepwidth_hb</t>
  </si>
  <si>
    <t>Rsteplength_hb</t>
  </si>
  <si>
    <t>Rstance_hb</t>
  </si>
  <si>
    <t>Rswing_hb</t>
  </si>
  <si>
    <t>Lsteplength_hb</t>
  </si>
  <si>
    <t>Lstance_hb</t>
  </si>
  <si>
    <t>Lswing_hb</t>
  </si>
  <si>
    <t>velocity_nw</t>
  </si>
  <si>
    <t>cadence_nw</t>
  </si>
  <si>
    <t>stridelength_nw</t>
  </si>
  <si>
    <t>stepwidth_nw</t>
  </si>
  <si>
    <t>Rsteplength_nw</t>
  </si>
  <si>
    <t>Rstance_nw</t>
  </si>
  <si>
    <t>Rswing_nw</t>
  </si>
  <si>
    <t>Lsteplength_nw</t>
  </si>
  <si>
    <t>Lstance_nw</t>
  </si>
  <si>
    <t>Lswing_nw</t>
  </si>
  <si>
    <t>NA_RMS_RGluteusMedius</t>
  </si>
  <si>
    <t>NA_peak_RGluteusMedius</t>
  </si>
  <si>
    <t>NA_totaltime_RGluteusMedius</t>
  </si>
  <si>
    <t>MVC_RMS_rtgluteus</t>
  </si>
  <si>
    <t>MVC_Peak_rtgluteus</t>
  </si>
  <si>
    <t>NA%MVC.P_rtgluteus</t>
  </si>
  <si>
    <t>NA%MVC.RM_rtgluteus</t>
  </si>
  <si>
    <t>NA_RMS_LGluteusMedius</t>
  </si>
  <si>
    <t>NA_peak_LGluteusMedius</t>
  </si>
  <si>
    <t>NA_totaltime_LGluteusMedius</t>
  </si>
  <si>
    <t>MVC_RMS_ltgluteus</t>
  </si>
  <si>
    <t>MVC_Peak_ltgluteus</t>
  </si>
  <si>
    <t>NA%MVC.P_ltgluteus</t>
  </si>
  <si>
    <t>NA%MVC.RM_ltgluteus</t>
  </si>
  <si>
    <t>NA_RMS_RTibialisAnterior</t>
  </si>
  <si>
    <t>NA_peak_RTibialisAnterior</t>
  </si>
  <si>
    <t>NA_totaltime_RTibialisAnterior</t>
  </si>
  <si>
    <t>MVC_RMS_rttibant</t>
  </si>
  <si>
    <t>MVC_Peak_rttibant</t>
  </si>
  <si>
    <t>NA%MVC.P_rttibant</t>
  </si>
  <si>
    <t>NA%MVC.RM_rttibant</t>
  </si>
  <si>
    <t>NA_RMS_LTibialisAnterior</t>
  </si>
  <si>
    <t>NA_peak_LTibialisAnterior</t>
  </si>
  <si>
    <t>NA_totaltime_LTibialisAnterior</t>
  </si>
  <si>
    <t>MVC_RMS_lttibant</t>
  </si>
  <si>
    <t>MVC_Peak_lttibant</t>
  </si>
  <si>
    <t>NA%MVC.P_lttibant</t>
  </si>
  <si>
    <t>NA%MVC.RM_lttibant</t>
  </si>
  <si>
    <t>NA_RMS_RGastrocnemius</t>
  </si>
  <si>
    <t>NA_peak_RGastrocnemius</t>
  </si>
  <si>
    <t>NA_totaltime_RGastrocnemius</t>
  </si>
  <si>
    <t>MVC_RMS_rtgastroc</t>
  </si>
  <si>
    <t>MVC_Peak_rtgastro</t>
  </si>
  <si>
    <t>NA%MVC.P_rtgastroc</t>
  </si>
  <si>
    <t>NA%MVC.RM_rtgastroc</t>
  </si>
  <si>
    <t>NA_RMS_LGastrocnemius</t>
  </si>
  <si>
    <t>NA_peak_LGastrocnemius</t>
  </si>
  <si>
    <t>NA_totaltime_LGastrocnemius</t>
  </si>
  <si>
    <t>MVC_RMS_ltgastroc</t>
  </si>
  <si>
    <t>MVC_Peak_ltgastro</t>
  </si>
  <si>
    <t>NA%MVC.P_ltgastroc</t>
  </si>
  <si>
    <t>NA%MVC.RM_ltgastroc</t>
  </si>
  <si>
    <t>NA_RMS_RRectusFemoris</t>
  </si>
  <si>
    <t>NA_Peak_RRectusFemoris</t>
  </si>
  <si>
    <t>NA_totaltime_RRectusFemoris</t>
  </si>
  <si>
    <t>MVC_RMS_rtrectus</t>
  </si>
  <si>
    <t>MVC_Peak_rtrectus</t>
  </si>
  <si>
    <t>NA%MVC.P_rtrectus</t>
  </si>
  <si>
    <t>NA%MVC.RM_rtrectus</t>
  </si>
  <si>
    <t>NA_RMS_LRectusFemoris</t>
  </si>
  <si>
    <t>NA_peak_LRectusFemoris</t>
  </si>
  <si>
    <t>NA_totaltime_LRectusFemoris</t>
  </si>
  <si>
    <t>MVC_RMS_ltrectus</t>
  </si>
  <si>
    <t>MVC_Peak_ltrectus</t>
  </si>
  <si>
    <t>NA%MVC.P_ltrectus</t>
  </si>
  <si>
    <t>NA%MVC.RM_ltrectus</t>
  </si>
  <si>
    <t>NA_RMS_LBicepsFemoris</t>
  </si>
  <si>
    <t>NA_peak_LBicepsFemoris</t>
  </si>
  <si>
    <t>NA_totaltime_LBicepsFemoris</t>
  </si>
  <si>
    <t>MVC_RMS_lthams</t>
  </si>
  <si>
    <t>MVC_Peak_lthams</t>
  </si>
  <si>
    <t>NA%MVC.P_rthams</t>
  </si>
  <si>
    <t>NA%MVC.RM_rthams</t>
  </si>
  <si>
    <t>NA_RMS_RBicepsFemoris</t>
  </si>
  <si>
    <t>NA_peak_RBicepsFemoris</t>
  </si>
  <si>
    <t>NA_totaltime_RBicepsFemoris</t>
  </si>
  <si>
    <t>MVC_RMS_rthams</t>
  </si>
  <si>
    <t>MVC_Peak_rthams</t>
  </si>
  <si>
    <t>NA%MVC.P_lthams</t>
  </si>
  <si>
    <t>NA%MVC.RM_lthams</t>
  </si>
  <si>
    <t>NB_RMS_RGluteusMedius</t>
  </si>
  <si>
    <t>NB_peak_RGluteusMedius</t>
  </si>
  <si>
    <t>NB_totaltime_RGluteusMedius</t>
  </si>
  <si>
    <t>NB%MVC.P_rtgluteus</t>
  </si>
  <si>
    <t>NB%MVC.RM_rtgluteus</t>
  </si>
  <si>
    <t>NB_RMS_LGluteusMedius</t>
  </si>
  <si>
    <t>NB_peak_LGluteusMedius</t>
  </si>
  <si>
    <t>NB_totaltime_LGluteusMedius</t>
  </si>
  <si>
    <t>NB%MVC.P_ltgluteus</t>
  </si>
  <si>
    <t>NB%MVC.RM_ltgluteus</t>
  </si>
  <si>
    <t>NB_RMS_RTibialisAnterior</t>
  </si>
  <si>
    <t>NB_peak_RTibialisAnterior</t>
  </si>
  <si>
    <t>NB_totaltime_RTibialisAnterior</t>
  </si>
  <si>
    <t>NB%MVC.P_rttibant</t>
  </si>
  <si>
    <t>NB%MVC.RM_rttibant</t>
  </si>
  <si>
    <t>NB_RMS_LTibialisAnterior</t>
  </si>
  <si>
    <t>NB_peak_LTibialisAnterior</t>
  </si>
  <si>
    <t>NB_totaltime_LTibialisAnterior</t>
  </si>
  <si>
    <t>NB%MVC.P_lttibant</t>
  </si>
  <si>
    <t>NB%MVC.RM_lttibant</t>
  </si>
  <si>
    <t>NB_RMS_RGastrocnemius</t>
  </si>
  <si>
    <t>NB_peak_RGastrocnemius</t>
  </si>
  <si>
    <t>NB_totaltime_RGastrocnemius</t>
  </si>
  <si>
    <t>NB%MVC.P_rtgastroc</t>
  </si>
  <si>
    <t>NB%MVC.RM_rtgastroc</t>
  </si>
  <si>
    <t>NB_RMS_LGastrocnemius</t>
  </si>
  <si>
    <t>NB_peak_LGastrocnemius</t>
  </si>
  <si>
    <t>NB_totaltime_LGastrocnemius</t>
  </si>
  <si>
    <t>NB%MVC.P_ltgastroc</t>
  </si>
  <si>
    <t>NB%MVC.RM_ltgastroc</t>
  </si>
  <si>
    <t>NB_RMS_RRectusFemoris</t>
  </si>
  <si>
    <t>NB_Peak_RRectusFemoris</t>
  </si>
  <si>
    <t>NB_totaltime_RRectusFemoris</t>
  </si>
  <si>
    <t>NB%MVC.P_rtrectus</t>
  </si>
  <si>
    <t>NB%MVC.RM_rtrectus</t>
  </si>
  <si>
    <t>NB_RMS_LRectusFemoris</t>
  </si>
  <si>
    <t>NB_peak_LRectusFemoris</t>
  </si>
  <si>
    <t>NB_totaltime_LRectusFemoris</t>
  </si>
  <si>
    <t>NB%MVC.P_ltrectus</t>
  </si>
  <si>
    <t>NB%MVC.RM_ltrectus</t>
  </si>
  <si>
    <t>NB_RMS_LBicepsFemoris</t>
  </si>
  <si>
    <t>NB_peak_LBicepsFemoris</t>
  </si>
  <si>
    <t>NB_totaltime_LBicepsFemoris</t>
  </si>
  <si>
    <t>NB%MVC.P_rthams</t>
  </si>
  <si>
    <t>NB%MVC.RM_rthams</t>
  </si>
  <si>
    <t>NB_RMS_RBicepsFemoris</t>
  </si>
  <si>
    <t>NB_peak_RBicepsFemoris</t>
  </si>
  <si>
    <t>NB_totaltime_RBicepsFemoris</t>
  </si>
  <si>
    <t>NB%MVC.P_lthams</t>
  </si>
  <si>
    <t>NB%MVC.RM_lthams</t>
  </si>
  <si>
    <t>HA_RMS_RGluteusMedius</t>
  </si>
  <si>
    <t>HA_peak_RGluteusMedius</t>
  </si>
  <si>
    <t>HA_totaltime_RGluteusMedius</t>
  </si>
  <si>
    <t>HA%MVC.P_rtgluteus</t>
  </si>
  <si>
    <t>HA%MVC.RM_rtgluteus</t>
  </si>
  <si>
    <t>HA_RMS_LGluteusMedius</t>
  </si>
  <si>
    <t>HA_peak_LGluteusMedius</t>
  </si>
  <si>
    <t>HA_totaltime_LGluteusMedius</t>
  </si>
  <si>
    <t>HA%MVC.P_ltgluteus</t>
  </si>
  <si>
    <t>HA%MVC.RM_ltgluteus</t>
  </si>
  <si>
    <t>HA_RMS_RTibialisAnterior</t>
  </si>
  <si>
    <t>HA_peak_RTibialisAnterior</t>
  </si>
  <si>
    <t>HA_totaltime_RTibialisAnterior</t>
  </si>
  <si>
    <t>HA%MVC.P_rttibant</t>
  </si>
  <si>
    <t>HA%MVC.RM_rttibant</t>
  </si>
  <si>
    <t>HA_RMS_LTibialisAnterior</t>
  </si>
  <si>
    <t>HA_peak_LTibialisAnterior</t>
  </si>
  <si>
    <t>HA_totaltime_LTibialisAnterior</t>
  </si>
  <si>
    <t>HA%MVC.P_lttibant</t>
  </si>
  <si>
    <t>HA%MVC.RM_lttibant</t>
  </si>
  <si>
    <t>HA_RMS_RGastrocnemius</t>
  </si>
  <si>
    <t>HA_peak_RGastrocnemius</t>
  </si>
  <si>
    <t>HA_totaltime_RGastrocnemius</t>
  </si>
  <si>
    <t>HA%MVC.P_rtgastroc</t>
  </si>
  <si>
    <t>HA%MVC.RM_rtgastroc</t>
  </si>
  <si>
    <t>HA_RMS_LGastrocnemius</t>
  </si>
  <si>
    <t>HA_peak_LGastrocnemius</t>
  </si>
  <si>
    <t>HA_totaltime_LGastrocnemius</t>
  </si>
  <si>
    <t>HA%MVC.P_ltgastroc</t>
  </si>
  <si>
    <t>HA%MVC.RM_ltgastroc</t>
  </si>
  <si>
    <t>HA_RMS_RRectusFemoris</t>
  </si>
  <si>
    <t>HA_Peak_RRectusFemoris</t>
  </si>
  <si>
    <t>HA_totaltime_RRectusFemoris</t>
  </si>
  <si>
    <t>HA%MVC.P_rtrectus</t>
  </si>
  <si>
    <t>HA%MVC.RM_rtrectus</t>
  </si>
  <si>
    <t>HA_RMS_LRectusFemoris</t>
  </si>
  <si>
    <t>HA_peak_LRectusFemoris</t>
  </si>
  <si>
    <t>HA_totaltime_LRectusFemoris</t>
  </si>
  <si>
    <t>HA%MVC.P_ltrectus</t>
  </si>
  <si>
    <t>HA%MVC.RM_ltrectus</t>
  </si>
  <si>
    <t>HA_RMS_LBicepsFemoris</t>
  </si>
  <si>
    <t>HA_peak_LBicepsFemoris</t>
  </si>
  <si>
    <t>HA_totaltime_LBicepsFemoris</t>
  </si>
  <si>
    <t>HA%MVC.P_lthams</t>
  </si>
  <si>
    <t>HA%MVC.RM_lthams</t>
  </si>
  <si>
    <t>HA_RMS_RBicepsFemoris</t>
  </si>
  <si>
    <t>HA_peak_RBicepsFemoris</t>
  </si>
  <si>
    <t>HA_totaltime_RBicepsFemoris</t>
  </si>
  <si>
    <t>HA%MVC.P_rthams</t>
  </si>
  <si>
    <t>HA%MVC.RM_rthams</t>
  </si>
  <si>
    <t>HB_RMS_RGluteusMedius</t>
  </si>
  <si>
    <t>HB_peak_RGluteusMedius</t>
  </si>
  <si>
    <t>HB_totaltime_RGluteusMedius</t>
  </si>
  <si>
    <t>HB%MVC.P_rtgluteus</t>
  </si>
  <si>
    <t>HB%MVC.RM_rtgluteus</t>
  </si>
  <si>
    <t>HB_RMS_LGluteusMedius</t>
  </si>
  <si>
    <t>HB_peak_LGluteusMedius</t>
  </si>
  <si>
    <t>HB_totaltime_LGluteusMedius</t>
  </si>
  <si>
    <t>HB%MVC.P_ltgluteus</t>
  </si>
  <si>
    <t>HB%MVC.RM_ltgluteus</t>
  </si>
  <si>
    <t>HB_RMS_RTibialisAnterior</t>
  </si>
  <si>
    <t>HB_peak_RTibialisAnterior</t>
  </si>
  <si>
    <t>HB_totaltime_RTibialisAnterior</t>
  </si>
  <si>
    <t>HB%MVC.P_rttibant</t>
  </si>
  <si>
    <t>HB%MVC.RM_rttibant</t>
  </si>
  <si>
    <t>HB_RMS_LTibialisAnterior</t>
  </si>
  <si>
    <t>HB_peak_LTibialisAnterior</t>
  </si>
  <si>
    <t>HB_totaltime_LTibialisAnterior</t>
  </si>
  <si>
    <t>HB%MVC.P_lttibant</t>
  </si>
  <si>
    <t>HB%MVC.RM_lttibant</t>
  </si>
  <si>
    <t>HB_RMS_RGastrocnemius</t>
  </si>
  <si>
    <t>HB_peak_RGastrocnemius</t>
  </si>
  <si>
    <t>HB_totaltime_RGastrocnemius</t>
  </si>
  <si>
    <t>HB%MVC.P_rtgastroc</t>
  </si>
  <si>
    <t>HB%MVC.RM_rtgastroc</t>
  </si>
  <si>
    <t>HB_RMS_LGastrocnemius</t>
  </si>
  <si>
    <t>HB_peak_LGastrocnemius</t>
  </si>
  <si>
    <t>HB_totaltime_LGastrocnemius</t>
  </si>
  <si>
    <t>HB%MVC.P_ltgastroc</t>
  </si>
  <si>
    <t>HB%MVC.RM_ltgastroc</t>
  </si>
  <si>
    <t>HB_RMS_RRectusFemoris</t>
  </si>
  <si>
    <t>HB_Peak_RRectusFemoris</t>
  </si>
  <si>
    <t>HB_totaltime_RRectusFemoris</t>
  </si>
  <si>
    <t>HB%MVC.P_rtrectus</t>
  </si>
  <si>
    <t>HB%MVC.RM_rtrectus</t>
  </si>
  <si>
    <t>HB_RMS_LRectusFemoris</t>
  </si>
  <si>
    <t>HB_peak_LRectusFemoris</t>
  </si>
  <si>
    <t>HB_totaltime_LRectusFemoris</t>
  </si>
  <si>
    <t>HB%MVC.P_ltrectus</t>
  </si>
  <si>
    <t>HB%MVC.RM_ltrectus</t>
  </si>
  <si>
    <t>HB_RMS_LBicepsFemoris</t>
  </si>
  <si>
    <t>HB_peak_LBicepsFemoris</t>
  </si>
  <si>
    <t>HB_totaltime_LBicepsFemoris</t>
  </si>
  <si>
    <t>HB%MVC.P_lthams</t>
  </si>
  <si>
    <t>HB%MVC.RM_lthams</t>
  </si>
  <si>
    <t>HB_RMS_RBicepsFemoris</t>
  </si>
  <si>
    <t>HB_peak_RBicepsFemoris</t>
  </si>
  <si>
    <t>HB_totaltime_RBicepsFemoris</t>
  </si>
  <si>
    <t>NW_RMS_RGluteusMedius</t>
  </si>
  <si>
    <t>NW_peak_RGluteusMedius</t>
  </si>
  <si>
    <t>NW_totaltime_RGluteusMedius</t>
  </si>
  <si>
    <t>NW%MVC.P_rtgluteus</t>
  </si>
  <si>
    <t>NW%MVC.RM_rtgluteus</t>
  </si>
  <si>
    <t>NW_RMS_LGluteusMedius</t>
  </si>
  <si>
    <t>NW_peak_LGluteusMedius</t>
  </si>
  <si>
    <t>NW_totaltime_LGluteusMedius</t>
  </si>
  <si>
    <t>NW%MVC.P_ltgluteus</t>
  </si>
  <si>
    <t>NW%MVC.RM_ltgluteus</t>
  </si>
  <si>
    <t>NW_RMS_RTibialisAnterior</t>
  </si>
  <si>
    <t>NW_peak_RTibialisAnterior</t>
  </si>
  <si>
    <t>NW_totaltime_RTibialisAnterior</t>
  </si>
  <si>
    <t>NW%MVC.P_rttibant</t>
  </si>
  <si>
    <t>NW%MVC.RM_rttibant</t>
  </si>
  <si>
    <t>NW_RMS_LTibialisAnterior</t>
  </si>
  <si>
    <t>NW_peak_LTibialisAnterior</t>
  </si>
  <si>
    <t>NW_totaltime_LTibialisAnterior</t>
  </si>
  <si>
    <t>NW%MVC.P_lttibant</t>
  </si>
  <si>
    <t>NW%MVC.RM_lttibant</t>
  </si>
  <si>
    <t>NW_RMS_RGastrocnemius</t>
  </si>
  <si>
    <t>NW_peak_RGastrocnemius</t>
  </si>
  <si>
    <t>NW_totaltime_RGastrocnemius</t>
  </si>
  <si>
    <t>NW%MVC.P_rtgastroc</t>
  </si>
  <si>
    <t>NW%MVC.RM_rtgastroc</t>
  </si>
  <si>
    <t>NW_RMS_LGastrocnemius</t>
  </si>
  <si>
    <t>NW_peak_LGastrocnemius</t>
  </si>
  <si>
    <t>NW_totaltime_LGastrocnemius</t>
  </si>
  <si>
    <t>NW%MVC.P_ltgastroc</t>
  </si>
  <si>
    <t>NW%MVC.RM_ltgastroc</t>
  </si>
  <si>
    <t>NW_RMS_RRectusFemoris</t>
  </si>
  <si>
    <t>NW_Peak_RRectusFemoris</t>
  </si>
  <si>
    <t>NW_totaltime_RRectusFemoris</t>
  </si>
  <si>
    <t>NW%MVC.P_rtrectus</t>
  </si>
  <si>
    <t>NW%MVC.RM_rtrectus</t>
  </si>
  <si>
    <t>NW_RMS_LRectusFemoris</t>
  </si>
  <si>
    <t>NW_peak_LRectusFemoris</t>
  </si>
  <si>
    <t>NW_totaltime_LRectusFemoris</t>
  </si>
  <si>
    <t>NW%MVC.P_ltrectus</t>
  </si>
  <si>
    <t>NW%MVC.RM_ltrectus</t>
  </si>
  <si>
    <t>NW_RMS_LBicepsFemoris</t>
  </si>
  <si>
    <t>NW_peak_LBicepsFemoris</t>
  </si>
  <si>
    <t>NW_totaltime_LBicepsFemoris</t>
  </si>
  <si>
    <t>NW%MVC.P_lthams</t>
  </si>
  <si>
    <t>NW%MVC.RM_lthams</t>
  </si>
  <si>
    <t>NW_RMS_RBicepsFemoris</t>
  </si>
  <si>
    <t>NW_peak_RBicepsFemoris</t>
  </si>
  <si>
    <t>NW_totaltime_RBicepsFemoris</t>
  </si>
  <si>
    <t>NW%MVC.P_rthams</t>
  </si>
  <si>
    <t>NW%MVC.RM_rthams</t>
  </si>
  <si>
    <t>HS_rtfrontalknee_na</t>
  </si>
  <si>
    <t>MS_rtfrontalknee_na</t>
  </si>
  <si>
    <t>TS_rtfrontalknee_na</t>
  </si>
  <si>
    <t>MSw_rtfrontalknee_na</t>
  </si>
  <si>
    <t>HS_ltfrontalknee_na</t>
  </si>
  <si>
    <t>MS_ltfrontalknee_na</t>
  </si>
  <si>
    <t>TS_ltfrontalknee_na</t>
  </si>
  <si>
    <t>MSw_ltfrontalknee_na</t>
  </si>
  <si>
    <t>HS_frontalknee_na</t>
  </si>
  <si>
    <t>MS_frontalknee_na</t>
  </si>
  <si>
    <t>TS_frontalknee_na</t>
  </si>
  <si>
    <t>MSw_frontalknee_na</t>
  </si>
  <si>
    <t>HS_rtsagknee_na</t>
  </si>
  <si>
    <t>MS_rtsagknee_na</t>
  </si>
  <si>
    <t>TS_rtsagknee_na</t>
  </si>
  <si>
    <t>MSw_rtsagknee_na</t>
  </si>
  <si>
    <t>HS_ltsagknee_na</t>
  </si>
  <si>
    <t>MS_ltsagknee_na</t>
  </si>
  <si>
    <t>TS_ltsagknee_na</t>
  </si>
  <si>
    <t>MSw_ltsagknee_na</t>
  </si>
  <si>
    <t>HS_sagknee_na</t>
  </si>
  <si>
    <t>MS_sagknee_na</t>
  </si>
  <si>
    <t>TS_sagknee_na</t>
  </si>
  <si>
    <t>MSw_sagknee_na</t>
  </si>
  <si>
    <t>HS_rttransknee_na</t>
  </si>
  <si>
    <t>MS_rttransknee_na</t>
  </si>
  <si>
    <t>TS_rttransknee_na</t>
  </si>
  <si>
    <t>MSw_rttrans_knee_na</t>
  </si>
  <si>
    <t>HS_lttransknee_na</t>
  </si>
  <si>
    <t>MS_lttransknee_na</t>
  </si>
  <si>
    <t>TS_lttransknee_na</t>
  </si>
  <si>
    <t>MSw_lttransknee_na</t>
  </si>
  <si>
    <t>HS_transknee_na</t>
  </si>
  <si>
    <t>MS_transknee_na</t>
  </si>
  <si>
    <t>TS_transknee_na</t>
  </si>
  <si>
    <t>MSw_transknee_na</t>
  </si>
  <si>
    <t>HS_rtfrontalknee_nb</t>
  </si>
  <si>
    <t>MS_rtfrontalknee_nb</t>
  </si>
  <si>
    <t>TS_rtfrontalknee_nb</t>
  </si>
  <si>
    <t>MSw_rtfrontalknee_nb</t>
  </si>
  <si>
    <t>HS_ltfrontalknee_nb</t>
  </si>
  <si>
    <t>MS_ltfrontalknee_nb</t>
  </si>
  <si>
    <t>TS_ltfrontalknee_nb</t>
  </si>
  <si>
    <t>MSw_ltfrontalknee_nb</t>
  </si>
  <si>
    <t>HS_frontalknee_nb</t>
  </si>
  <si>
    <t>MS_frontalknee_nb</t>
  </si>
  <si>
    <t>TS_frontalknee_nb</t>
  </si>
  <si>
    <t>MSw_frontalknee_nb</t>
  </si>
  <si>
    <t>HS_rtsagknee_nb</t>
  </si>
  <si>
    <t>MS_rtsagknee_nb</t>
  </si>
  <si>
    <t>TS_rtsagknee_nb</t>
  </si>
  <si>
    <t>MSw_rtsagknee_nb</t>
  </si>
  <si>
    <t>HS_ltsagknee_nb</t>
  </si>
  <si>
    <t>MSltsagknee_nb</t>
  </si>
  <si>
    <t>TS_ltsagknee_nb</t>
  </si>
  <si>
    <t>MSw_ltsagknee_nb</t>
  </si>
  <si>
    <t>HS_sagknee_nb</t>
  </si>
  <si>
    <t>MS_sagknee_nb</t>
  </si>
  <si>
    <t>TS_sagknee_nb</t>
  </si>
  <si>
    <t>MSw_sagknee_nb</t>
  </si>
  <si>
    <t>HS_rttransknee_nb</t>
  </si>
  <si>
    <t>MS_rttransknee_nb</t>
  </si>
  <si>
    <t>TS_rttransknee_nb</t>
  </si>
  <si>
    <t>MSw_rttransknee_nb</t>
  </si>
  <si>
    <t>HS_lttransknee_nb</t>
  </si>
  <si>
    <t>MS_lttransknee_nb</t>
  </si>
  <si>
    <t>TS_lttransknee_nb</t>
  </si>
  <si>
    <t>MSw_lttransknee_nb</t>
  </si>
  <si>
    <t>HS_transknee_nb</t>
  </si>
  <si>
    <t>MS_transknee_nb</t>
  </si>
  <si>
    <t>TS_transknee_nb</t>
  </si>
  <si>
    <t>MSw_transknee_nb</t>
  </si>
  <si>
    <t>HS_rtfrontalknee_ha</t>
  </si>
  <si>
    <t>MS_rtfrontalknee_ha</t>
  </si>
  <si>
    <t>TS_rtfrontalknee_ha</t>
  </si>
  <si>
    <t>MSw_rtfrontalknee_ha</t>
  </si>
  <si>
    <t>HS_ltfrontalknee_ha</t>
  </si>
  <si>
    <t>MS_ltfrontalknee_ha</t>
  </si>
  <si>
    <t>TS_ltfrontalknee_ha</t>
  </si>
  <si>
    <t>MSw_ltfrontalknee_ha</t>
  </si>
  <si>
    <t>HS_frontalknee_ha</t>
  </si>
  <si>
    <t>MS_frontalknee_ha</t>
  </si>
  <si>
    <t>TS_frontalknee_ha</t>
  </si>
  <si>
    <t>MSw_frontalknee_ha</t>
  </si>
  <si>
    <t>HS_rtsagknee_ha</t>
  </si>
  <si>
    <t>MS_rtsagknee_ha</t>
  </si>
  <si>
    <t>TS_rtsagknee_ha</t>
  </si>
  <si>
    <t>MSw_rtsagknee_ha</t>
  </si>
  <si>
    <t>HS_ltsagknee_ha</t>
  </si>
  <si>
    <t>MS_ltsagknee_ha</t>
  </si>
  <si>
    <t>TS_ltsagknee_ha</t>
  </si>
  <si>
    <t>MSw_ltsagknee_ha</t>
  </si>
  <si>
    <t>HS_sagknee_ha</t>
  </si>
  <si>
    <t>MS_sagknee_ha</t>
  </si>
  <si>
    <t>TS_sagknee_ha</t>
  </si>
  <si>
    <t>MSw_sagknee_ha</t>
  </si>
  <si>
    <t>HS_rttransknee_ha</t>
  </si>
  <si>
    <t>MS_rttransknee_ha</t>
  </si>
  <si>
    <t>TS_rttransknee_ha</t>
  </si>
  <si>
    <t>MSw_rttransknee_ha</t>
  </si>
  <si>
    <t>HS_lttransknee_ha</t>
  </si>
  <si>
    <t>MS_lttransknee_ha</t>
  </si>
  <si>
    <t>TS_lttransknee_ha</t>
  </si>
  <si>
    <t>MSw_lttransknee_ha</t>
  </si>
  <si>
    <t>HS_transknee_ha</t>
  </si>
  <si>
    <t>MS_transknee_ha</t>
  </si>
  <si>
    <t>TS_transknee_ha</t>
  </si>
  <si>
    <t>MSw_transknee_ha</t>
  </si>
  <si>
    <t>HS_rtfrontalknee_hb</t>
  </si>
  <si>
    <t>MS_rtfrontalknee_hb</t>
  </si>
  <si>
    <t>TS_rtfrontalknee_hb</t>
  </si>
  <si>
    <t>MSw_rtfrontalknee_hb</t>
  </si>
  <si>
    <t>HS_ltfrontalknee_hb</t>
  </si>
  <si>
    <t>MS_ltfrontalknee_hb</t>
  </si>
  <si>
    <t>TS_ltfrontalknee_hb</t>
  </si>
  <si>
    <t>MSw_ltfrontalknee_hb</t>
  </si>
  <si>
    <t>HS_frontalknee_hb</t>
  </si>
  <si>
    <t>MS_frontalknee_hb</t>
  </si>
  <si>
    <t>TS_frontalknee_hb</t>
  </si>
  <si>
    <t>MSw_frontalknee_hb</t>
  </si>
  <si>
    <t>HS_rtsagknee_hb</t>
  </si>
  <si>
    <t>MS_rtsagknee_hb</t>
  </si>
  <si>
    <t>TS_rtsagknee_hb</t>
  </si>
  <si>
    <t>MSw_rtsagknee_hb</t>
  </si>
  <si>
    <t>HS_ltsagknee_hb</t>
  </si>
  <si>
    <t>MS_ltsagknee_hb</t>
  </si>
  <si>
    <t>TS_ltsagknee_hb</t>
  </si>
  <si>
    <t>MSw_ltsagknee_hb</t>
  </si>
  <si>
    <t>HS_sagknee_hb</t>
  </si>
  <si>
    <t>MS_sagknee_hb</t>
  </si>
  <si>
    <t>TS_sagknee_hb</t>
  </si>
  <si>
    <t>MSw_sagknee_hb</t>
  </si>
  <si>
    <t>HS_rttransknee_hb</t>
  </si>
  <si>
    <t>MS_rttransknee_hb</t>
  </si>
  <si>
    <t>TS_rttransknee_hb</t>
  </si>
  <si>
    <t>MSw_rttransknee_hb</t>
  </si>
  <si>
    <t>HS_lttransknee_hb</t>
  </si>
  <si>
    <t>MS_lttransknee_hb</t>
  </si>
  <si>
    <t>TS_lttransknee_hb</t>
  </si>
  <si>
    <t>MSw_lttransknee_hb</t>
  </si>
  <si>
    <t>HS_transknee_hb</t>
  </si>
  <si>
    <t>MS_transknee_hb</t>
  </si>
  <si>
    <t>TS_transknee_hb</t>
  </si>
  <si>
    <t>MSw_transknee_hb</t>
  </si>
  <si>
    <t>HS_rtfrontalknee_nw</t>
  </si>
  <si>
    <t>MS_rtfrontalknee_nw</t>
  </si>
  <si>
    <t>TS_rtfrontalknee_nw</t>
  </si>
  <si>
    <t>MSw_rtfrontalknee_nw</t>
  </si>
  <si>
    <t>HS_ltfrontalknee_nw</t>
  </si>
  <si>
    <t>MS_ltfrontalknee_nw</t>
  </si>
  <si>
    <t>TS_ltfrontalknee_nw</t>
  </si>
  <si>
    <t>MSw_ltfrontalknee_nw</t>
  </si>
  <si>
    <t>HS_frontalknee_nw</t>
  </si>
  <si>
    <t>MS_frontalknee_nw</t>
  </si>
  <si>
    <t>TS_frontalknee_nw</t>
  </si>
  <si>
    <t>MSw_frontalknee_nw</t>
  </si>
  <si>
    <t>HS_rtsagknee_nw</t>
  </si>
  <si>
    <t>MS_rtsagknee_nw</t>
  </si>
  <si>
    <t>TS_rtsagknee_nw</t>
  </si>
  <si>
    <t>MSw_rtsagknee_nw</t>
  </si>
  <si>
    <t>HS_ltsagknee_nw</t>
  </si>
  <si>
    <t>MS_ltsagknee_nw</t>
  </si>
  <si>
    <t>TS_ltsagknee_nw</t>
  </si>
  <si>
    <t>MSw_ltsagknee_nw</t>
  </si>
  <si>
    <t>HS_sagknee_nw</t>
  </si>
  <si>
    <t>MS_sagknee_nw</t>
  </si>
  <si>
    <t>TS_sagknee_nw</t>
  </si>
  <si>
    <t>MSw_sagknee_nw</t>
  </si>
  <si>
    <t>HS_rttransknee_nw</t>
  </si>
  <si>
    <t>MS_rttransknee_nw</t>
  </si>
  <si>
    <t>TS_rttransknee_nw</t>
  </si>
  <si>
    <t>MSw_rttransknee_nw</t>
  </si>
  <si>
    <t>HS_lttransknee_nw</t>
  </si>
  <si>
    <t>MS_lttransknee_nw</t>
  </si>
  <si>
    <t>TS_lttransknee_nw</t>
  </si>
  <si>
    <t>MSw_lttransknee_nw</t>
  </si>
  <si>
    <t>HS_transknee_nw</t>
  </si>
  <si>
    <t>MS_transknee_nw</t>
  </si>
  <si>
    <t>TS_transknee_nw</t>
  </si>
  <si>
    <t>MSw_transknee_nw</t>
  </si>
  <si>
    <t>HS_rtfrontalpelvicnw</t>
  </si>
  <si>
    <t>MS_rtfrontalpelvicnw</t>
  </si>
  <si>
    <t>TS_rtfrontalpelvicnw</t>
  </si>
  <si>
    <t>MSw_rtfrontalpelvicnw</t>
  </si>
  <si>
    <t>HS_ltfrontalpelvicnw</t>
  </si>
  <si>
    <t>MS_ltfrontalpelvicnw</t>
  </si>
  <si>
    <t>TS_ltfrontalpelvicnw</t>
  </si>
  <si>
    <t>MSw_ltfrontalpelvicnw</t>
  </si>
  <si>
    <t>HS_frontalpelvicnw</t>
  </si>
  <si>
    <t>MS_frontalpelvicnw</t>
  </si>
  <si>
    <t>TS_frontalpelvicnw</t>
  </si>
  <si>
    <t>MSw_frontalpelvicnw</t>
  </si>
  <si>
    <t>HS_rtsagpelvicnw</t>
  </si>
  <si>
    <t>MS_rtsagpelvicnw</t>
  </si>
  <si>
    <t>TS_rtsagpelvicnw</t>
  </si>
  <si>
    <t>MSw_rtsagpelvicnw</t>
  </si>
  <si>
    <t>HS_ltsagpelvicnw</t>
  </si>
  <si>
    <t>MS_ltsagpelvicnw</t>
  </si>
  <si>
    <t>TS_ltsagpelvicnw</t>
  </si>
  <si>
    <t>MSw_ltsagpelvicnw</t>
  </si>
  <si>
    <t>HS_sagpelvicnw</t>
  </si>
  <si>
    <t>MS_sagpelvicnw</t>
  </si>
  <si>
    <t>TS_sagpelvicnw</t>
  </si>
  <si>
    <t>MSw_sagpelvicnw</t>
  </si>
  <si>
    <t>HS_rttranspelvicnw</t>
  </si>
  <si>
    <t>MS_rttranspelvicnw</t>
  </si>
  <si>
    <t>TS_rttranspelvicnw</t>
  </si>
  <si>
    <t>MSw_rttranspelvicnw</t>
  </si>
  <si>
    <t>HS_lttranspelvicnw</t>
  </si>
  <si>
    <t>MS_lttranspelvicnw</t>
  </si>
  <si>
    <t>TS_lttranspelvicnw</t>
  </si>
  <si>
    <t>MSw_lttranspelvicnw</t>
  </si>
  <si>
    <t>HS_transpelvicnw</t>
  </si>
  <si>
    <t>MS_transpelvicnw</t>
  </si>
  <si>
    <t>TS_transpelvicnw</t>
  </si>
  <si>
    <t>MSw_transpelvicnw</t>
  </si>
  <si>
    <t>HS_rtfrontalpelvichb</t>
  </si>
  <si>
    <t>MS_rtfrontalpelvichb</t>
  </si>
  <si>
    <t>TS_rtfrontalpelvichb</t>
  </si>
  <si>
    <t>MSw_rtfrontalpelvichb</t>
  </si>
  <si>
    <t>HS_ltfrontalpelvichb</t>
  </si>
  <si>
    <t>MS_ltfrontalpelvichb</t>
  </si>
  <si>
    <t>TS_ltfrontalpelvichb</t>
  </si>
  <si>
    <t>MSw_ltfrontalpelvichb</t>
  </si>
  <si>
    <t>HS_frontalpelvichb</t>
  </si>
  <si>
    <t>MS_frontalpelvichb</t>
  </si>
  <si>
    <t>TS_frontalpelvichb</t>
  </si>
  <si>
    <t>MSw_frontalpelvichb</t>
  </si>
  <si>
    <t>HS_rtsagpelvichb</t>
  </si>
  <si>
    <t>MS_rtsagpelvichb</t>
  </si>
  <si>
    <t>TS_rtsagpelvichb</t>
  </si>
  <si>
    <t>MSw_rtsagpelvichb</t>
  </si>
  <si>
    <t>HS_ltsagpelvichb</t>
  </si>
  <si>
    <t>MS_ltsagpelvichb</t>
  </si>
  <si>
    <t>TS_ltsagpelvichb</t>
  </si>
  <si>
    <t>MSw_ltsagpelvichb</t>
  </si>
  <si>
    <t>HS_sagpelvichb</t>
  </si>
  <si>
    <t>MS_sagpelvichb</t>
  </si>
  <si>
    <t>TS_sagpelvichb</t>
  </si>
  <si>
    <t>MSw_sagpelvichb</t>
  </si>
  <si>
    <t>HS_rttranspelvichb</t>
  </si>
  <si>
    <t>MS_rttranspelvichb</t>
  </si>
  <si>
    <t>TS_rttranspelvichb</t>
  </si>
  <si>
    <t>MSw_rttranspelvichb</t>
  </si>
  <si>
    <t>HS_lttranspelvichb</t>
  </si>
  <si>
    <t>MS_lttranspelvichb</t>
  </si>
  <si>
    <t>TS_lttranspelvichb</t>
  </si>
  <si>
    <t>MSw_lttranspelvichb</t>
  </si>
  <si>
    <t>HS_transpelvichb</t>
  </si>
  <si>
    <t>MS_transpelvichb</t>
  </si>
  <si>
    <t>TS_transpelvichb</t>
  </si>
  <si>
    <t>MSw_transpelvichb</t>
  </si>
  <si>
    <t>HS_rtfrontalpelvicha</t>
  </si>
  <si>
    <t>MS_rtfrontalpelvicha</t>
  </si>
  <si>
    <t>TS_rtfrontalpelvicha</t>
  </si>
  <si>
    <t>MSwrtfrontalpelvicha</t>
  </si>
  <si>
    <t>HS_ltfrontalpelvicha</t>
  </si>
  <si>
    <t>MS_ltfrontalpelvicha</t>
  </si>
  <si>
    <t>TS_ltfrontalpelvicha</t>
  </si>
  <si>
    <t>MSw_ltfrontalpelvicha</t>
  </si>
  <si>
    <t>HS_frontalpelvicha</t>
  </si>
  <si>
    <t>MS_frontalpelvicha</t>
  </si>
  <si>
    <t>TS_frontalpelvicha</t>
  </si>
  <si>
    <t>MSw_frontalpelvicha</t>
  </si>
  <si>
    <t>HS_rtsagpelvicha</t>
  </si>
  <si>
    <t>MS_rtsagpelvicha</t>
  </si>
  <si>
    <t>TS_rtsagpelvicha</t>
  </si>
  <si>
    <t>MSw_rtsagpelvicha</t>
  </si>
  <si>
    <t>HS_ltsagpelvicha</t>
  </si>
  <si>
    <t>MS_ltsagpelvicha</t>
  </si>
  <si>
    <t>TS_ltsagpelvicha</t>
  </si>
  <si>
    <t>MSw_ltsagpelvicha</t>
  </si>
  <si>
    <t>HS_sagpelvicha</t>
  </si>
  <si>
    <t>MS_sagpelvicha</t>
  </si>
  <si>
    <t>TS_sagpelvicha</t>
  </si>
  <si>
    <t>MSw_sagpelvicha</t>
  </si>
  <si>
    <t>HS_rttranspelvicha</t>
  </si>
  <si>
    <t>MS_rttranspelvicha</t>
  </si>
  <si>
    <t>TS_rttranspelvicha</t>
  </si>
  <si>
    <t>MSw_rttranspelvicha</t>
  </si>
  <si>
    <t>HS_lttranspelvicha</t>
  </si>
  <si>
    <t>MS_lttranspelvicha</t>
  </si>
  <si>
    <t>TS_lttranspelvicha</t>
  </si>
  <si>
    <t>MSw_lttranspelvicha</t>
  </si>
  <si>
    <t>HS_transpelvicha</t>
  </si>
  <si>
    <t>MS_transpelvicha</t>
  </si>
  <si>
    <t>TS_transpelvicha</t>
  </si>
  <si>
    <t>MSw_transpelvicha</t>
  </si>
  <si>
    <t>HS_rtfrontalpelvicnb</t>
  </si>
  <si>
    <t>MS_rtfrontalpelvicnb</t>
  </si>
  <si>
    <t>TS_rtfrontalpelvicnb</t>
  </si>
  <si>
    <t>MSw_rtfrontalpelvicnb</t>
  </si>
  <si>
    <t>HS_ltfrontalpelvicnb</t>
  </si>
  <si>
    <t>MS_ltfrontalpelvicnb</t>
  </si>
  <si>
    <t>TS_ltfrontalpelvicnb</t>
  </si>
  <si>
    <t>MSw_ltfrontalpelvicnb</t>
  </si>
  <si>
    <t>HS_frontalpelvicnb</t>
  </si>
  <si>
    <t>MS_frontalpelvicnb</t>
  </si>
  <si>
    <t>TS_frontalpelvicnb</t>
  </si>
  <si>
    <t>MSw_frontalpelvicnb</t>
  </si>
  <si>
    <t>HS_rtsagpelvicnb</t>
  </si>
  <si>
    <t>MS_rtsagpelvicnb</t>
  </si>
  <si>
    <t>TS_rtsagpelvicnb</t>
  </si>
  <si>
    <t>MSw_rtsagpelvicnb</t>
  </si>
  <si>
    <t>HS_ltsagpelvicnb</t>
  </si>
  <si>
    <t>MS_ltsagpelvicnb</t>
  </si>
  <si>
    <t>TS_ltsagpelvicnb</t>
  </si>
  <si>
    <t>MSw_ltsagpelvicnb8</t>
  </si>
  <si>
    <t>HS_sagpelvicnb</t>
  </si>
  <si>
    <t>MS_sagpelvicnb</t>
  </si>
  <si>
    <t>TS_sagpelvicnb</t>
  </si>
  <si>
    <t>MSw_sagpelvicnb8</t>
  </si>
  <si>
    <t>HS_rttranspelvicnb</t>
  </si>
  <si>
    <t>MS_rttranspelvicnb</t>
  </si>
  <si>
    <t>TS_rttranspelvicnb</t>
  </si>
  <si>
    <t>MSw_rttranspelvicnb</t>
  </si>
  <si>
    <t>HS_lttranspelvicnb</t>
  </si>
  <si>
    <t>MS_lttranspelvicnb</t>
  </si>
  <si>
    <t>TS_lttranspelvicnb</t>
  </si>
  <si>
    <t>MSw_lttranspelvicnb</t>
  </si>
  <si>
    <t>HS_transpelvicnb</t>
  </si>
  <si>
    <t>MS_transpelvicnb</t>
  </si>
  <si>
    <t>TS_transpelvicnb</t>
  </si>
  <si>
    <t>MSw_transpelvicnb</t>
  </si>
  <si>
    <t>HS_rtfrontalpelvicna</t>
  </si>
  <si>
    <t>MS_rtfrontalpelvicna</t>
  </si>
  <si>
    <t>TS_rtfrontalpelvicna</t>
  </si>
  <si>
    <t>MSw_rtfrontalpelvicna</t>
  </si>
  <si>
    <t>HS_ltfrontalpelvicna</t>
  </si>
  <si>
    <t>MS_ltfrontalpelvicna</t>
  </si>
  <si>
    <t>TS_ltfrontalpelvicna</t>
  </si>
  <si>
    <t>MSw_ltfrontalpelvicna</t>
  </si>
  <si>
    <t>HS_frontalpelvicna</t>
  </si>
  <si>
    <t>MS_frontalpelvicna</t>
  </si>
  <si>
    <t>TS_frontalpelvicna</t>
  </si>
  <si>
    <t>MSw_frontalpelvicna</t>
  </si>
  <si>
    <t>HS_rtsagpelvicna</t>
  </si>
  <si>
    <t>MS_rtsagpelvicna</t>
  </si>
  <si>
    <t>TS_rtsagpelvicna</t>
  </si>
  <si>
    <t>MSw_rtsagpelvicna</t>
  </si>
  <si>
    <t>HS_ltsagpelvicna</t>
  </si>
  <si>
    <t>MS_ltsagpelvicna</t>
  </si>
  <si>
    <t>TS_ltsagpelvicna</t>
  </si>
  <si>
    <t>MSw_ltsagpelvicna</t>
  </si>
  <si>
    <t>HS_sagpelvicna</t>
  </si>
  <si>
    <t>MS_sagpelvicna</t>
  </si>
  <si>
    <t>TS_sagpelvicna</t>
  </si>
  <si>
    <t>MSw_sagpelvicna</t>
  </si>
  <si>
    <t>HS_rttranspelvicna</t>
  </si>
  <si>
    <t>MS_rttranspelvicna</t>
  </si>
  <si>
    <t>TS_rttranspelvicna</t>
  </si>
  <si>
    <t>MSw_rttranspelvicna</t>
  </si>
  <si>
    <t>HS_lttranspelvicna</t>
  </si>
  <si>
    <t>MS_lttranspelvicna</t>
  </si>
  <si>
    <t>TS_lttranspelvicna</t>
  </si>
  <si>
    <t>MSw_lttranspelvicna</t>
  </si>
  <si>
    <t>HS_transpelvicna</t>
  </si>
  <si>
    <t>MS_transpelvicna</t>
  </si>
  <si>
    <t>TS_transpelvicna</t>
  </si>
  <si>
    <t>MSw_transpelvicna</t>
  </si>
  <si>
    <t>HS_rtvalgusvarusanklenw</t>
  </si>
  <si>
    <t>MS_rtvalgusvarusanklenw</t>
  </si>
  <si>
    <t>TS_rtvalgusvarusanklenw</t>
  </si>
  <si>
    <t>MSw_rtvalgusvarusanklenw</t>
  </si>
  <si>
    <t>HS_ltvalgusvarusanklenw</t>
  </si>
  <si>
    <t>MS_ltvalgusvarusanklenw</t>
  </si>
  <si>
    <t>TS_ltvalgusvarusanklenw</t>
  </si>
  <si>
    <t>MSw_ltvalgusvarusanklenw</t>
  </si>
  <si>
    <t>HS_valgusvarusanklenw</t>
  </si>
  <si>
    <t>MS_valgusvarusanklenw</t>
  </si>
  <si>
    <t>TS_valgusvarusanklenw</t>
  </si>
  <si>
    <t>MSw_valgusvarusanklenw</t>
  </si>
  <si>
    <t>HS_rtdfpfanklenw</t>
  </si>
  <si>
    <t>MS_rtdfpfanklenw</t>
  </si>
  <si>
    <t>TS_rtdfpfanklenw</t>
  </si>
  <si>
    <t>MSw_rtdfpfanklenw</t>
  </si>
  <si>
    <t>HS_ltdfpfanklenw</t>
  </si>
  <si>
    <t>MS_ltdfpfanklenw</t>
  </si>
  <si>
    <t>TS_ltdfpfanklenw</t>
  </si>
  <si>
    <t>MSw_ltdfpfanklenw</t>
  </si>
  <si>
    <t>HS_dfpfanklenw</t>
  </si>
  <si>
    <t>MS_dfpfanklenw</t>
  </si>
  <si>
    <t>TS_dfpfanklenw</t>
  </si>
  <si>
    <t>MSw_dfpfanklenw</t>
  </si>
  <si>
    <t>HS_rtfootprognw</t>
  </si>
  <si>
    <t>MS_rtfootprognw</t>
  </si>
  <si>
    <t>TS_rtfootprognw</t>
  </si>
  <si>
    <t>MSw_rtfootprognw</t>
  </si>
  <si>
    <t>HS_ltfootprognw</t>
  </si>
  <si>
    <t>MS_ltfootprognw</t>
  </si>
  <si>
    <t>TS_ltfootprognw</t>
  </si>
  <si>
    <t>MSw_ltfootprognw</t>
  </si>
  <si>
    <t>HS_footprognw</t>
  </si>
  <si>
    <t>MS_footprognw</t>
  </si>
  <si>
    <t>TS_footprognw</t>
  </si>
  <si>
    <t>MSw_footprognw</t>
  </si>
  <si>
    <t>HS_rtroanklenw</t>
  </si>
  <si>
    <t>MS_rtroanklenw</t>
  </si>
  <si>
    <t>TS_rtroanklenw</t>
  </si>
  <si>
    <t>MSw_rtroanklenw</t>
  </si>
  <si>
    <t>HS_ltroanklenw</t>
  </si>
  <si>
    <t>MS_ltroanklenw</t>
  </si>
  <si>
    <t>TS_ltroanklenw</t>
  </si>
  <si>
    <t>MSw_ltroanklenw</t>
  </si>
  <si>
    <t>HS_roanklenw</t>
  </si>
  <si>
    <t>MS_roanklenw</t>
  </si>
  <si>
    <t>TS_roanklenw</t>
  </si>
  <si>
    <t>MSw_roanklenw</t>
  </si>
  <si>
    <t>HS_rtvalgusvarusankleha</t>
  </si>
  <si>
    <t>MS_rtvalgusvarusankleha</t>
  </si>
  <si>
    <t>TS_rtvalgusvarusankleha</t>
  </si>
  <si>
    <t>MSw_rtvalgusvarusankleha</t>
  </si>
  <si>
    <t>HS_ltvalgusvarusankleha</t>
  </si>
  <si>
    <t>MS_ltvalgusvarusankleha</t>
  </si>
  <si>
    <t>TS_ltvalgusvarusankleha</t>
  </si>
  <si>
    <t>MSw_ltvalgusvarusankleha</t>
  </si>
  <si>
    <t>HS_valgusvarusankleha</t>
  </si>
  <si>
    <t>MS_valgusvarusankleha</t>
  </si>
  <si>
    <t>TS_valgusvarusankleha</t>
  </si>
  <si>
    <t>MSw_valgusvarusankleha</t>
  </si>
  <si>
    <t>HS_rtdfpfankleha</t>
  </si>
  <si>
    <t>MS_rtdfpfankleha</t>
  </si>
  <si>
    <t>TS_rtdfpfankleha</t>
  </si>
  <si>
    <t>MSw_rtdfpfankleha</t>
  </si>
  <si>
    <t>HS_ltdfpfankleha</t>
  </si>
  <si>
    <t>MS_ltdfpfankleha</t>
  </si>
  <si>
    <t>TS_ltdfpfankleha</t>
  </si>
  <si>
    <t>MSw_ltdfpfankleha</t>
  </si>
  <si>
    <t>HS_dfpfankleha</t>
  </si>
  <si>
    <t>MS_dfpfankleha</t>
  </si>
  <si>
    <t>TS_dfpfankleha</t>
  </si>
  <si>
    <t>MSw_dfpfankleha</t>
  </si>
  <si>
    <t>HS_rtfootprogha</t>
  </si>
  <si>
    <t>MS_rtfootprogha</t>
  </si>
  <si>
    <t>TS_rtfootprogha</t>
  </si>
  <si>
    <t>MSw_rtfootprogha</t>
  </si>
  <si>
    <t>ltfootprog_ha2</t>
  </si>
  <si>
    <t>MS_ltfootprogha</t>
  </si>
  <si>
    <t>TS_ltfootprogha</t>
  </si>
  <si>
    <t>MSw_ltfootprogha</t>
  </si>
  <si>
    <t>HS_footprogha</t>
  </si>
  <si>
    <t>MS_footprogha</t>
  </si>
  <si>
    <t>TS_footprogha</t>
  </si>
  <si>
    <t>MSw_footprogha</t>
  </si>
  <si>
    <t>HS_rtroankleha</t>
  </si>
  <si>
    <t>MS_rtroankleha</t>
  </si>
  <si>
    <t>TS_rtroankleha</t>
  </si>
  <si>
    <t>MSw_rtroankleha</t>
  </si>
  <si>
    <t>HS_ltroankleha</t>
  </si>
  <si>
    <t>MS_ltroankleha</t>
  </si>
  <si>
    <t>TS_ltroankle_ha</t>
  </si>
  <si>
    <t>MSw_ltroankleha</t>
  </si>
  <si>
    <t>HS_roankleha</t>
  </si>
  <si>
    <t>MS_roankleha</t>
  </si>
  <si>
    <t>TS_roankle_ha</t>
  </si>
  <si>
    <t>MSw_roankleha</t>
  </si>
  <si>
    <t>HS_rtvalgusvarusanklehb</t>
  </si>
  <si>
    <t>MS_rtvalgusvarusanklehb</t>
  </si>
  <si>
    <t>TS_rtvalgusvarusanklehb</t>
  </si>
  <si>
    <t>MSw_rtvalgusvarusanklehb</t>
  </si>
  <si>
    <t>HS_ltvalgusvarusanklehb</t>
  </si>
  <si>
    <t>MS_ltvalgusvarusanklehb</t>
  </si>
  <si>
    <t>TS_ltvalgusvarusanklehb</t>
  </si>
  <si>
    <t>MSw_ltvalgusvarusanklehb</t>
  </si>
  <si>
    <t>HS_valgusvarusanklehb</t>
  </si>
  <si>
    <t>MS_valgusvarusanklehb</t>
  </si>
  <si>
    <t>TS_valgusvarusanklehb</t>
  </si>
  <si>
    <t>MSw_valgusvarusanklehb</t>
  </si>
  <si>
    <t>HS_rtdfpfanklehb</t>
  </si>
  <si>
    <t>MS_rtdfpfanklehb</t>
  </si>
  <si>
    <t>TS_rtdfpfanklehb</t>
  </si>
  <si>
    <t>MSw_rtdfpfanklehb</t>
  </si>
  <si>
    <t>HS_ltdfpfanklehb</t>
  </si>
  <si>
    <t>MS_ltdfpfanklehb</t>
  </si>
  <si>
    <t>TS_ltdfpfanklehb</t>
  </si>
  <si>
    <t>MSw_ltdfpfanklehb</t>
  </si>
  <si>
    <t>HS_dfpfanklehb</t>
  </si>
  <si>
    <t>MS_dfpfanklehb</t>
  </si>
  <si>
    <t>TS_dfpfanklehb</t>
  </si>
  <si>
    <t>MSw_dfpfanklehb</t>
  </si>
  <si>
    <t>HS_rtfootproghb</t>
  </si>
  <si>
    <t>MS_rtfootproghb</t>
  </si>
  <si>
    <t>TS_rtfootproghb</t>
  </si>
  <si>
    <t>MSw_rtfootproghb</t>
  </si>
  <si>
    <t>HS_ltfootproghb</t>
  </si>
  <si>
    <t>MS_ltfootproghb</t>
  </si>
  <si>
    <t>TS_ltfootproghb</t>
  </si>
  <si>
    <t>MSw_ltfootproghb</t>
  </si>
  <si>
    <t>HS_footproghb</t>
  </si>
  <si>
    <t>MS_footproghb</t>
  </si>
  <si>
    <t>TS_footproghb</t>
  </si>
  <si>
    <t>MSw_footproghb</t>
  </si>
  <si>
    <t>HS_rtroanklehb</t>
  </si>
  <si>
    <t>MS_rtroanklehb</t>
  </si>
  <si>
    <t>TS_rtroanklehb</t>
  </si>
  <si>
    <t>MSw_rtroanklehb</t>
  </si>
  <si>
    <t>HS_ltroanklehb</t>
  </si>
  <si>
    <t>MS_ltroanklehb</t>
  </si>
  <si>
    <t>TS_ltroanklehb</t>
  </si>
  <si>
    <t>MSw_ltroanklehb</t>
  </si>
  <si>
    <t>HS_roanklehb</t>
  </si>
  <si>
    <t>MS_roanklehb</t>
  </si>
  <si>
    <t>TS_roanklehb</t>
  </si>
  <si>
    <t>MSw_roanklehb</t>
  </si>
  <si>
    <t>HS_rtvalgusvarusanklenb</t>
  </si>
  <si>
    <t>MS_rtvalgusvarusanklenb</t>
  </si>
  <si>
    <t>TS_rtvalgusvarusanklenb</t>
  </si>
  <si>
    <t>MSw_rtvalgusvarusanklenb</t>
  </si>
  <si>
    <t>HS_ltvalgusvarusanklenb</t>
  </si>
  <si>
    <t>MS_ltvalgusvarusanklenb</t>
  </si>
  <si>
    <t>TS_ltvalgusvarusanklenb</t>
  </si>
  <si>
    <t>MSw_ltvalgusvarusanklenb</t>
  </si>
  <si>
    <t>HS_valgusvarusanklenb</t>
  </si>
  <si>
    <t>MS_valgusvarusanklenb</t>
  </si>
  <si>
    <t>TS_valgusvarusanklenb</t>
  </si>
  <si>
    <t>MSw_valgusvarusanklenb</t>
  </si>
  <si>
    <t>HS_rtdfpfanklenb</t>
  </si>
  <si>
    <t>MS_rtdfpfanklenb</t>
  </si>
  <si>
    <t>TS_rtdfpfanklenb</t>
  </si>
  <si>
    <t>MSw_rtdfpfanklenb</t>
  </si>
  <si>
    <t>HS_ltdfpfanklenb</t>
  </si>
  <si>
    <t>MS_ltdfpfanklenb</t>
  </si>
  <si>
    <t>TS_ltdfpfanklenb</t>
  </si>
  <si>
    <t>MSw_ltdfpfanklenb</t>
  </si>
  <si>
    <t>HS_dfpfanklenb</t>
  </si>
  <si>
    <t>MS_dfpfanklenb</t>
  </si>
  <si>
    <t>TS_dfpfanklenb</t>
  </si>
  <si>
    <t>MSw_dfpfanklenb</t>
  </si>
  <si>
    <t>HS_rtfootprognb</t>
  </si>
  <si>
    <t>MS_rtfootprognb</t>
  </si>
  <si>
    <t>TS_rtfootprognb</t>
  </si>
  <si>
    <t>MSw_rtfootprognb</t>
  </si>
  <si>
    <t>HS_ltfootprognb</t>
  </si>
  <si>
    <t>MS_ltfootprognb</t>
  </si>
  <si>
    <t>TS_ltfootprognb</t>
  </si>
  <si>
    <t>MSw_ltfootprognb</t>
  </si>
  <si>
    <t>HS_footprognb</t>
  </si>
  <si>
    <t>MS_footprognb</t>
  </si>
  <si>
    <t>TS_footprognb</t>
  </si>
  <si>
    <t>MSw_footprognb</t>
  </si>
  <si>
    <t>HS_rtroanklenb</t>
  </si>
  <si>
    <t>MS_rtroanklenb</t>
  </si>
  <si>
    <t>TS_rtroanklenb</t>
  </si>
  <si>
    <t>MSw_rtroanklenb</t>
  </si>
  <si>
    <t>HS_ltroanklenb</t>
  </si>
  <si>
    <t>MS_ltroanklenb</t>
  </si>
  <si>
    <t>TS_ltroanklenb</t>
  </si>
  <si>
    <t>MSw_ltroanklenb</t>
  </si>
  <si>
    <t>HS_roanklenb</t>
  </si>
  <si>
    <t>MS_roanklenb</t>
  </si>
  <si>
    <t>TS_roanklenb</t>
  </si>
  <si>
    <t>MSw_roanklenb</t>
  </si>
  <si>
    <t>HS_rtvalgusvarusanklena</t>
  </si>
  <si>
    <t>MS_rtvalgusvarusanklena</t>
  </si>
  <si>
    <t>TS_rtvalgusvarusanklena</t>
  </si>
  <si>
    <t>MSw_rtvalgusvarusanklena</t>
  </si>
  <si>
    <t>HS_ltvalgusvarusanklena</t>
  </si>
  <si>
    <t>MS_ltvalgusvarusanklena</t>
  </si>
  <si>
    <t>TS_ltvalgusvarusanklena</t>
  </si>
  <si>
    <t>MSw_ltvalgusvarusanklena</t>
  </si>
  <si>
    <t>HS_valgusvarusanklena</t>
  </si>
  <si>
    <t>MS_valgusvarusanklena</t>
  </si>
  <si>
    <t>TS_valgusvarusanklena</t>
  </si>
  <si>
    <t>MSw_valgusvarusanklena</t>
  </si>
  <si>
    <t>HS_rtdfpfanklena</t>
  </si>
  <si>
    <t>MS_rtdfpfanklena</t>
  </si>
  <si>
    <t>TS_rtdfpfanklena</t>
  </si>
  <si>
    <t>MSw_rtdfpfanklena</t>
  </si>
  <si>
    <t>HS_ltdfpfanklena</t>
  </si>
  <si>
    <t>MS_ltdfpfanklena</t>
  </si>
  <si>
    <t>TS_ltdfpfanklena</t>
  </si>
  <si>
    <t>MSw_ltdfpfanklena</t>
  </si>
  <si>
    <t>HS_dfpfanklena</t>
  </si>
  <si>
    <t>MS_dfpfanklena</t>
  </si>
  <si>
    <t>TS_dfpfanklena</t>
  </si>
  <si>
    <t>MSw_dfpfanklena</t>
  </si>
  <si>
    <t>HS_rtfootprogna</t>
  </si>
  <si>
    <t>MS_rtfootprogna</t>
  </si>
  <si>
    <t>TS_rtfootprogna</t>
  </si>
  <si>
    <t>MSw_rtfootprogna</t>
  </si>
  <si>
    <t>HS_ltfootprogna</t>
  </si>
  <si>
    <t>MS_ltfootprogna</t>
  </si>
  <si>
    <t>TS_ltfootprogna</t>
  </si>
  <si>
    <t>MSw_ltfootprogna</t>
  </si>
  <si>
    <t>HS_footprogna</t>
  </si>
  <si>
    <t>MS_footprogna</t>
  </si>
  <si>
    <t>TS_footprogna</t>
  </si>
  <si>
    <t>MSw_footprogna</t>
  </si>
  <si>
    <t>HS_rtroanklena</t>
  </si>
  <si>
    <t>MS_rtroanklena</t>
  </si>
  <si>
    <t>TS_rtroanklena</t>
  </si>
  <si>
    <t>MSw_rtroanklena</t>
  </si>
  <si>
    <t>HS_ltroanklena</t>
  </si>
  <si>
    <t>MS_ltroanklena</t>
  </si>
  <si>
    <t>TS_ltroanklena</t>
  </si>
  <si>
    <t>MSw_ltroanklena</t>
  </si>
  <si>
    <t>HS_roanklena</t>
  </si>
  <si>
    <t>MS_roanklena</t>
  </si>
  <si>
    <t>TS_roanklena</t>
  </si>
  <si>
    <t>MSw_roanklena</t>
  </si>
  <si>
    <t>HS_rtfrontalhipnw</t>
  </si>
  <si>
    <t>MS_rtfrontalhipnw</t>
  </si>
  <si>
    <t>TS_rtfrontalhipnw</t>
  </si>
  <si>
    <t>MSw_rtfrontalhipnw</t>
  </si>
  <si>
    <t>HS_ltfrontalhipnw</t>
  </si>
  <si>
    <t>MS_ltfrontalhipnw</t>
  </si>
  <si>
    <t>TS_ltfrontalhipnw</t>
  </si>
  <si>
    <t>MSw_ltfrontalhipnw</t>
  </si>
  <si>
    <t>HS_frontalhipnw</t>
  </si>
  <si>
    <t>MS_frontalhipnw</t>
  </si>
  <si>
    <t>TS_frontalhipnw</t>
  </si>
  <si>
    <t>MSw_frontalhipnw</t>
  </si>
  <si>
    <t>HS_rtsaghipnw</t>
  </si>
  <si>
    <t>MS_rtsaghipnw</t>
  </si>
  <si>
    <t>TS_rtsaghipnw</t>
  </si>
  <si>
    <t>MSw_rtsaghipnw</t>
  </si>
  <si>
    <t>HS_ltsaghipnw</t>
  </si>
  <si>
    <t>MS_ltsaghipnw</t>
  </si>
  <si>
    <t>TS_ltsaghipnw</t>
  </si>
  <si>
    <t>MSw_ltsaghipnw</t>
  </si>
  <si>
    <t>HS_saghipnw</t>
  </si>
  <si>
    <t>MS_saghipnw</t>
  </si>
  <si>
    <t>TS_saghipnw</t>
  </si>
  <si>
    <t>MSw_saghipnw</t>
  </si>
  <si>
    <t>HS_rttranshipnw</t>
  </si>
  <si>
    <t>MS_rttranshipnw</t>
  </si>
  <si>
    <t>TS_rttranshipnw</t>
  </si>
  <si>
    <t>MSw_rttranshipnw</t>
  </si>
  <si>
    <t>HS_lttranshipnw</t>
  </si>
  <si>
    <t>MS_lttranshipnw</t>
  </si>
  <si>
    <t>TS_lttranshipnw</t>
  </si>
  <si>
    <t>MSw_lttranshipnw</t>
  </si>
  <si>
    <t>HS_transhipnw</t>
  </si>
  <si>
    <t>MS_transhipnw</t>
  </si>
  <si>
    <t>TS_transhipnw</t>
  </si>
  <si>
    <t>MSw_transhipnw</t>
  </si>
  <si>
    <t>HS_rtfrontalhiphb</t>
  </si>
  <si>
    <t>MS_rtfrontalhiphb</t>
  </si>
  <si>
    <t>TS_rtfrontalhiphb</t>
  </si>
  <si>
    <t>MSw_rtfrontalhiphb</t>
  </si>
  <si>
    <t>HS_ltfrontalhiphb</t>
  </si>
  <si>
    <t>MS_ltfrontalhiphb</t>
  </si>
  <si>
    <t>TS_ltfrontalhiphb</t>
  </si>
  <si>
    <t>MSw_ltfrontalhiphb</t>
  </si>
  <si>
    <t>HS_frontalhiphb</t>
  </si>
  <si>
    <t>MS_frontalhiphb</t>
  </si>
  <si>
    <t>TS_frontalhiphb</t>
  </si>
  <si>
    <t>MSw_frontalhiphb</t>
  </si>
  <si>
    <t>HS_rtsaghiphb</t>
  </si>
  <si>
    <t>MS_rtsaghiphb</t>
  </si>
  <si>
    <t>TS_rtsaghiphb</t>
  </si>
  <si>
    <t>MSw_rtsaghiphb</t>
  </si>
  <si>
    <t>Hs_ltsaghiphb</t>
  </si>
  <si>
    <t>MS_ltsaghiphb</t>
  </si>
  <si>
    <t>TS_ltsaghiphb</t>
  </si>
  <si>
    <t>MSw_ltsaghiphb</t>
  </si>
  <si>
    <t>HS_saghiphb</t>
  </si>
  <si>
    <t>MS_saghiphb</t>
  </si>
  <si>
    <t>TS_saghiphb</t>
  </si>
  <si>
    <t>MSw_saghiphb</t>
  </si>
  <si>
    <t>HS_rttranshiphb</t>
  </si>
  <si>
    <t>MS_rttranshiphb</t>
  </si>
  <si>
    <t>TS_rttranshiphb</t>
  </si>
  <si>
    <t>MSw_rttranshiphb</t>
  </si>
  <si>
    <t>HS_lttranshiphb</t>
  </si>
  <si>
    <t>MS_lttranshiphb</t>
  </si>
  <si>
    <t>TS_lttranshiphb</t>
  </si>
  <si>
    <t>MSw_lttranshiphb</t>
  </si>
  <si>
    <t>HS_transhiphb</t>
  </si>
  <si>
    <t>MS_transhiphb</t>
  </si>
  <si>
    <t>TS_transhiphb</t>
  </si>
  <si>
    <t>HS_rtfrontalhipha</t>
  </si>
  <si>
    <t>MS_rtfrontalhipha</t>
  </si>
  <si>
    <t>TS_rtfrontalhipha</t>
  </si>
  <si>
    <t>MSw_rtfrontalhipha</t>
  </si>
  <si>
    <t>HS_ltfrontalhipha</t>
  </si>
  <si>
    <t>MS_ltfrontalhipha</t>
  </si>
  <si>
    <t>TS_ltfrontalhipha</t>
  </si>
  <si>
    <t>MSw_ltfrontalhipha</t>
  </si>
  <si>
    <t>HS_frontalhipha</t>
  </si>
  <si>
    <t>MS_frontalhipha</t>
  </si>
  <si>
    <t>TS_frontalhipha</t>
  </si>
  <si>
    <t>MSw_frontalhipha</t>
  </si>
  <si>
    <t>HS_rtsaghipha</t>
  </si>
  <si>
    <t>MS_rtsaghipha</t>
  </si>
  <si>
    <t>TS_rtsaghipha</t>
  </si>
  <si>
    <t>MSw_rtsaghipha</t>
  </si>
  <si>
    <t>HS_ltsaghipha</t>
  </si>
  <si>
    <t>MS_ltsaghipha</t>
  </si>
  <si>
    <t>TS_ltsaghipha</t>
  </si>
  <si>
    <t>MSw_ltsaghipha</t>
  </si>
  <si>
    <t>HS_saghipha</t>
  </si>
  <si>
    <t>MS_saghipha</t>
  </si>
  <si>
    <t>TS_saghipha</t>
  </si>
  <si>
    <t>MSw_saghipha</t>
  </si>
  <si>
    <t>HS_rttranshipha</t>
  </si>
  <si>
    <t>MS_rttranshipha</t>
  </si>
  <si>
    <t>TS_rttranshipha</t>
  </si>
  <si>
    <t>MSw_rttranshipha</t>
  </si>
  <si>
    <t>HS_lttranshipha</t>
  </si>
  <si>
    <t>MS_lttranshipha</t>
  </si>
  <si>
    <t>TS_lttranshipha</t>
  </si>
  <si>
    <t>MSw_lttranshipha</t>
  </si>
  <si>
    <t>HS_transhipha</t>
  </si>
  <si>
    <t>MS_transhipha</t>
  </si>
  <si>
    <t>TS_transhipha</t>
  </si>
  <si>
    <t>MSw_transhipha</t>
  </si>
  <si>
    <t>HS_rtfrontalhipnb</t>
  </si>
  <si>
    <t>MS_rtfrontalhipnb</t>
  </si>
  <si>
    <t>TS_rtfrontalhipnb</t>
  </si>
  <si>
    <t>MSw_rtfrontalhipnb</t>
  </si>
  <si>
    <t>HS_ltfrontalhipnb</t>
  </si>
  <si>
    <t>MS_ltfrontalhipnb</t>
  </si>
  <si>
    <t>TS_ltfrontalhipnb</t>
  </si>
  <si>
    <t>MSw_ltfrontalhipnb</t>
  </si>
  <si>
    <t>HS_frontalhipnb</t>
  </si>
  <si>
    <t>MS_frontalhipnb</t>
  </si>
  <si>
    <t>TS_frontalhipnb</t>
  </si>
  <si>
    <t>MSw_frontalhipnb</t>
  </si>
  <si>
    <t>HS_rtsaghipnb</t>
  </si>
  <si>
    <t>MS_rtsaghipnb</t>
  </si>
  <si>
    <t>TS_rtsaghipnb</t>
  </si>
  <si>
    <t>MSw_rtsaghipnb</t>
  </si>
  <si>
    <t>HS_ltsaghipnb</t>
  </si>
  <si>
    <t>MS_ltsaghipnb</t>
  </si>
  <si>
    <t>TS_ltsaghipnb</t>
  </si>
  <si>
    <t>MSw_ltsaghipnb</t>
  </si>
  <si>
    <t>HS_saghipnb</t>
  </si>
  <si>
    <t>MS_saghipnb</t>
  </si>
  <si>
    <t>TS_saghipnb</t>
  </si>
  <si>
    <t>MSw_saghipnb</t>
  </si>
  <si>
    <t>HS_rttranshipnb</t>
  </si>
  <si>
    <t>MS_rttranshipnb</t>
  </si>
  <si>
    <t>TS_rttranshipnb</t>
  </si>
  <si>
    <t>MSw_rttranshipnb</t>
  </si>
  <si>
    <t>HS_lttranshipnb</t>
  </si>
  <si>
    <t>MS_lttranshipnb</t>
  </si>
  <si>
    <t>TS_lttranshipnb</t>
  </si>
  <si>
    <t>MSw_lttranshipnb</t>
  </si>
  <si>
    <t>HS_transhipnb</t>
  </si>
  <si>
    <t>MS_transhipnb</t>
  </si>
  <si>
    <t>TS_transhipnb</t>
  </si>
  <si>
    <t>MSw_transhipnb</t>
  </si>
  <si>
    <t>HS_rtfrontalhipna</t>
  </si>
  <si>
    <t>MS_rtfrontalhipna</t>
  </si>
  <si>
    <t>TS_rtfrontalhipna</t>
  </si>
  <si>
    <t>MSw_rtfrontalhipna</t>
  </si>
  <si>
    <t>HS_ltfrontalhipna</t>
  </si>
  <si>
    <t>MS_ltfrontalhipna</t>
  </si>
  <si>
    <t>TS_ltfrontalhipna</t>
  </si>
  <si>
    <t>MSw_ltfrontalhipna</t>
  </si>
  <si>
    <t>HS_frontalhipna</t>
  </si>
  <si>
    <t>MS_frontalhipna</t>
  </si>
  <si>
    <t>TS_frontalhipna</t>
  </si>
  <si>
    <t>MSw_frontalhipna</t>
  </si>
  <si>
    <t>HS_rtsaghipna</t>
  </si>
  <si>
    <t>MS_rtsaghipna</t>
  </si>
  <si>
    <t>TS_rtsaghipna</t>
  </si>
  <si>
    <t>MSw_rtsaghipna</t>
  </si>
  <si>
    <t>HS_ltsaghipna</t>
  </si>
  <si>
    <t>MS_ltsaghipna</t>
  </si>
  <si>
    <t>TS_ltsaghipna</t>
  </si>
  <si>
    <t>MSw_ltsaghipna</t>
  </si>
  <si>
    <t>HS_saghipna</t>
  </si>
  <si>
    <t>MS_saghipna</t>
  </si>
  <si>
    <t>TS_saghipna</t>
  </si>
  <si>
    <t>MSw_saghipna</t>
  </si>
  <si>
    <t>HS_rttranshipna</t>
  </si>
  <si>
    <t>MS_rttranshipna</t>
  </si>
  <si>
    <t>TS_rttranshipna</t>
  </si>
  <si>
    <t>MSw_rttranshipna</t>
  </si>
  <si>
    <t>HS_lttranshipna</t>
  </si>
  <si>
    <t>MS_lttranshipna</t>
  </si>
  <si>
    <t>TS_lttranshipna</t>
  </si>
  <si>
    <t>MSw_lttranshipna</t>
  </si>
  <si>
    <t>HS_transhipna</t>
  </si>
  <si>
    <t>MS_transhipna</t>
  </si>
  <si>
    <t>TS_transhipna</t>
  </si>
  <si>
    <t>MSw_tranship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Tahoma"/>
      <scheme val="minor"/>
    </font>
    <font>
      <sz val="11"/>
      <color theme="1"/>
      <name val="Tahoma"/>
      <family val="2"/>
      <scheme val="minor"/>
    </font>
    <font>
      <sz val="11"/>
      <color theme="1"/>
      <name val="Tahoma"/>
      <family val="2"/>
    </font>
    <font>
      <sz val="11"/>
      <color theme="1"/>
      <name val="Tahoma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6">
    <xf numFmtId="0" fontId="0" fillId="0" borderId="0"/>
    <xf numFmtId="0" fontId="3" fillId="0" borderId="1"/>
    <xf numFmtId="0" fontId="4" fillId="0" borderId="1"/>
    <xf numFmtId="0" fontId="1" fillId="0" borderId="1"/>
    <xf numFmtId="9" fontId="6" fillId="0" borderId="1" applyFont="0" applyFill="0" applyBorder="0" applyAlignment="0" applyProtection="0"/>
    <xf numFmtId="0" fontId="6" fillId="0" borderId="1"/>
  </cellStyleXfs>
  <cellXfs count="15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1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0" borderId="1" xfId="1" applyFont="1" applyFill="1" applyAlignment="1">
      <alignment horizontal="center"/>
    </xf>
    <xf numFmtId="0" fontId="5" fillId="0" borderId="1" xfId="1" applyFont="1" applyFill="1" applyAlignment="1">
      <alignment horizontal="center"/>
    </xf>
    <xf numFmtId="0" fontId="1" fillId="0" borderId="1" xfId="2" applyFont="1" applyFill="1" applyAlignment="1">
      <alignment horizontal="center"/>
    </xf>
    <xf numFmtId="0" fontId="1" fillId="0" borderId="1" xfId="1" applyFont="1" applyFill="1" applyAlignment="1"/>
    <xf numFmtId="0" fontId="2" fillId="0" borderId="1" xfId="1" applyFont="1" applyFill="1" applyBorder="1" applyAlignment="1">
      <alignment horizontal="center"/>
    </xf>
    <xf numFmtId="0" fontId="1" fillId="0" borderId="1" xfId="3" applyFont="1" applyFill="1" applyAlignment="1">
      <alignment horizontal="center"/>
    </xf>
    <xf numFmtId="0" fontId="1" fillId="0" borderId="1" xfId="3" applyFont="1" applyFill="1"/>
    <xf numFmtId="0" fontId="1" fillId="0" borderId="1" xfId="1" applyFont="1" applyFill="1"/>
  </cellXfs>
  <cellStyles count="6">
    <cellStyle name="Normal" xfId="0" builtinId="0"/>
    <cellStyle name="Normal 2" xfId="1"/>
    <cellStyle name="Normal 2 2" xfId="2"/>
    <cellStyle name="Normal 3" xfId="3"/>
    <cellStyle name="เปอร์เซ็นต์ 2" xfId="4"/>
    <cellStyle name="ปกติ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Tahoma"/>
        <a:ea typeface="Tahoma"/>
        <a:cs typeface="Tahoma"/>
      </a:majorFont>
      <a:minorFont>
        <a:latin typeface="Tahoma"/>
        <a:ea typeface="Tahoma"/>
        <a:cs typeface="Taho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tabSelected="1" workbookViewId="0">
      <selection activeCell="D10" sqref="D10"/>
    </sheetView>
  </sheetViews>
  <sheetFormatPr defaultColWidth="12.625" defaultRowHeight="15" customHeight="1" x14ac:dyDescent="0.2"/>
  <cols>
    <col min="1" max="25" width="8.625" customWidth="1"/>
  </cols>
  <sheetData>
    <row r="1" spans="1:10" ht="14.25" customHeight="1" x14ac:dyDescent="0.2">
      <c r="A1" s="1" t="s">
        <v>11</v>
      </c>
      <c r="B1" s="1" t="s">
        <v>12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0</v>
      </c>
      <c r="I1" s="1" t="s">
        <v>17</v>
      </c>
      <c r="J1" s="1" t="s">
        <v>1</v>
      </c>
    </row>
    <row r="2" spans="1:10" ht="14.25" customHeight="1" x14ac:dyDescent="0.2">
      <c r="A2" s="1">
        <v>1</v>
      </c>
      <c r="B2" s="1">
        <v>20</v>
      </c>
      <c r="C2" s="1">
        <v>1</v>
      </c>
      <c r="D2" s="1">
        <v>47</v>
      </c>
      <c r="E2" s="1">
        <v>170</v>
      </c>
      <c r="F2" s="1">
        <v>16.260000000000002</v>
      </c>
      <c r="G2" s="1">
        <v>42</v>
      </c>
      <c r="H2" s="1">
        <v>3</v>
      </c>
      <c r="I2" s="1">
        <v>0</v>
      </c>
      <c r="J2" s="1">
        <v>1</v>
      </c>
    </row>
    <row r="3" spans="1:10" ht="14.25" customHeight="1" x14ac:dyDescent="0.2">
      <c r="A3" s="1">
        <v>2</v>
      </c>
      <c r="B3" s="1">
        <v>23</v>
      </c>
      <c r="C3" s="1">
        <v>1</v>
      </c>
      <c r="D3" s="1">
        <v>51</v>
      </c>
      <c r="E3" s="1">
        <v>166</v>
      </c>
      <c r="F3" s="1">
        <v>18.510000000000002</v>
      </c>
      <c r="G3" s="1">
        <v>41</v>
      </c>
      <c r="H3" s="1">
        <v>4</v>
      </c>
      <c r="I3" s="1">
        <v>0</v>
      </c>
      <c r="J3" s="1">
        <v>1</v>
      </c>
    </row>
    <row r="4" spans="1:10" ht="14.25" customHeight="1" x14ac:dyDescent="0.2">
      <c r="A4" s="1">
        <v>3</v>
      </c>
      <c r="B4" s="1">
        <v>21</v>
      </c>
      <c r="C4" s="1">
        <v>2</v>
      </c>
      <c r="D4" s="1">
        <v>56</v>
      </c>
      <c r="E4" s="1">
        <v>167</v>
      </c>
      <c r="F4" s="1">
        <v>20.079999999999998</v>
      </c>
      <c r="G4" s="1">
        <v>38</v>
      </c>
      <c r="H4" s="1">
        <v>4</v>
      </c>
      <c r="I4" s="1">
        <v>0</v>
      </c>
      <c r="J4" s="1">
        <v>2</v>
      </c>
    </row>
    <row r="5" spans="1:10" ht="14.25" customHeight="1" x14ac:dyDescent="0.2">
      <c r="A5" s="1">
        <v>4</v>
      </c>
      <c r="B5" s="1">
        <v>30</v>
      </c>
      <c r="C5" s="1">
        <v>1</v>
      </c>
      <c r="D5" s="1">
        <v>73</v>
      </c>
      <c r="E5" s="1">
        <v>171</v>
      </c>
      <c r="F5" s="1">
        <v>24.96</v>
      </c>
      <c r="G5" s="1">
        <v>41</v>
      </c>
      <c r="H5" s="1">
        <v>4</v>
      </c>
      <c r="I5" s="1">
        <v>0</v>
      </c>
      <c r="J5" s="1">
        <v>2</v>
      </c>
    </row>
    <row r="6" spans="1:10" ht="14.25" customHeight="1" x14ac:dyDescent="0.2">
      <c r="A6" s="1">
        <v>5</v>
      </c>
      <c r="B6" s="1">
        <v>29</v>
      </c>
      <c r="C6" s="1">
        <v>2</v>
      </c>
      <c r="D6" s="1">
        <v>70</v>
      </c>
      <c r="E6" s="1">
        <v>170</v>
      </c>
      <c r="F6" s="1">
        <v>24.22</v>
      </c>
      <c r="G6" s="1">
        <v>39</v>
      </c>
      <c r="H6" s="1">
        <v>4</v>
      </c>
      <c r="I6" s="1">
        <v>0</v>
      </c>
      <c r="J6" s="1">
        <v>2</v>
      </c>
    </row>
    <row r="7" spans="1:10" ht="14.25" customHeight="1" x14ac:dyDescent="0.2">
      <c r="A7" s="1">
        <v>6</v>
      </c>
      <c r="B7" s="1">
        <v>27</v>
      </c>
      <c r="C7" s="1">
        <v>2</v>
      </c>
      <c r="D7" s="1">
        <v>52</v>
      </c>
      <c r="E7" s="1">
        <v>164</v>
      </c>
      <c r="F7" s="1">
        <v>19.329999999999998</v>
      </c>
      <c r="G7" s="1">
        <v>39</v>
      </c>
      <c r="H7" s="1">
        <v>4</v>
      </c>
      <c r="I7" s="1">
        <v>0</v>
      </c>
      <c r="J7" s="1">
        <v>1</v>
      </c>
    </row>
    <row r="8" spans="1:10" ht="14.25" customHeight="1" x14ac:dyDescent="0.2">
      <c r="A8" s="1">
        <v>7</v>
      </c>
      <c r="B8" s="1">
        <v>29</v>
      </c>
      <c r="C8" s="1">
        <v>2</v>
      </c>
      <c r="D8" s="1">
        <v>47</v>
      </c>
      <c r="E8" s="1">
        <v>160</v>
      </c>
      <c r="F8" s="1">
        <v>18.36</v>
      </c>
      <c r="G8" s="1">
        <v>37</v>
      </c>
      <c r="H8" s="1">
        <v>4</v>
      </c>
      <c r="I8" s="1">
        <v>0</v>
      </c>
      <c r="J8" s="1">
        <v>1</v>
      </c>
    </row>
    <row r="9" spans="1:10" ht="14.25" customHeight="1" x14ac:dyDescent="0.2">
      <c r="A9" s="1">
        <v>8</v>
      </c>
      <c r="B9" s="1">
        <v>28</v>
      </c>
      <c r="C9" s="1">
        <v>2</v>
      </c>
      <c r="D9" s="1">
        <v>68</v>
      </c>
      <c r="E9" s="1">
        <v>160</v>
      </c>
      <c r="F9" s="1">
        <v>26.56</v>
      </c>
      <c r="G9" s="1">
        <v>39</v>
      </c>
      <c r="H9" s="1">
        <v>4</v>
      </c>
      <c r="I9" s="1">
        <v>0</v>
      </c>
      <c r="J9" s="1">
        <v>2</v>
      </c>
    </row>
    <row r="10" spans="1:10" ht="14.25" customHeight="1" x14ac:dyDescent="0.2"/>
    <row r="11" spans="1:10" ht="14.25" customHeight="1" x14ac:dyDescent="0.2"/>
    <row r="12" spans="1:10" ht="14.25" customHeight="1" x14ac:dyDescent="0.2"/>
    <row r="13" spans="1:10" ht="14.25" customHeight="1" x14ac:dyDescent="0.2"/>
    <row r="14" spans="1:10" ht="14.25" customHeight="1" x14ac:dyDescent="0.2"/>
    <row r="15" spans="1:10" ht="14.25" customHeight="1" x14ac:dyDescent="0.2"/>
    <row r="16" spans="1:10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FY10"/>
  <sheetViews>
    <sheetView workbookViewId="0">
      <selection activeCell="B32" sqref="B32"/>
    </sheetView>
  </sheetViews>
  <sheetFormatPr defaultRowHeight="14.25" x14ac:dyDescent="0.2"/>
  <cols>
    <col min="1" max="1" width="9" style="13"/>
    <col min="2" max="2" width="15.5" style="12" customWidth="1"/>
    <col min="3" max="3" width="17.125" style="12" customWidth="1"/>
    <col min="4" max="4" width="15.375" style="13" customWidth="1"/>
    <col min="5" max="5" width="17.25" style="13" customWidth="1"/>
    <col min="6" max="6" width="15.625" style="12" customWidth="1"/>
    <col min="7" max="7" width="15.25" style="12" customWidth="1"/>
    <col min="8" max="8" width="15.625" style="12" customWidth="1"/>
    <col min="9" max="9" width="16" style="12" customWidth="1"/>
    <col min="10" max="10" width="15.625" style="12" customWidth="1"/>
    <col min="11" max="11" width="15.25" style="12" customWidth="1"/>
    <col min="12" max="12" width="15.625" style="12" customWidth="1"/>
    <col min="13" max="13" width="16" style="12" customWidth="1"/>
    <col min="14" max="14" width="14.125" style="12" customWidth="1"/>
    <col min="15" max="15" width="13.75" style="13" customWidth="1"/>
    <col min="16" max="16" width="13.625" style="13" customWidth="1"/>
    <col min="17" max="17" width="14.375" style="12" customWidth="1"/>
    <col min="18" max="18" width="14.25" style="13" customWidth="1"/>
    <col min="19" max="20" width="14.375" style="12" customWidth="1"/>
    <col min="21" max="21" width="15.25" style="12" customWidth="1"/>
    <col min="22" max="22" width="14.25" style="13" customWidth="1"/>
    <col min="23" max="24" width="14.375" style="12" customWidth="1"/>
    <col min="25" max="25" width="15.25" style="12" customWidth="1"/>
    <col min="26" max="26" width="14.875" style="12" customWidth="1"/>
    <col min="27" max="27" width="15.125" style="12" customWidth="1"/>
    <col min="28" max="28" width="15.125" style="13" customWidth="1"/>
    <col min="29" max="29" width="15.625" style="13" customWidth="1"/>
    <col min="30" max="30" width="16.25" style="13" customWidth="1"/>
    <col min="31" max="31" width="14.75" style="13" customWidth="1"/>
    <col min="32" max="32" width="15.875" style="13" customWidth="1"/>
    <col min="33" max="37" width="15.25" style="13" customWidth="1"/>
    <col min="38" max="38" width="15.875" style="12" customWidth="1"/>
    <col min="39" max="39" width="15.625" style="13" customWidth="1"/>
    <col min="40" max="40" width="15.5" style="13" customWidth="1"/>
    <col min="41" max="41" width="15.75" style="12" customWidth="1"/>
    <col min="42" max="42" width="15.25" style="13" customWidth="1"/>
    <col min="43" max="43" width="14.75" style="13" customWidth="1"/>
    <col min="44" max="44" width="15" style="13" customWidth="1"/>
    <col min="45" max="45" width="17.125" style="13" customWidth="1"/>
    <col min="46" max="46" width="15.25" style="13" customWidth="1"/>
    <col min="47" max="47" width="14.75" style="13" customWidth="1"/>
    <col min="48" max="48" width="15" style="13" customWidth="1"/>
    <col min="49" max="49" width="17.125" style="13" customWidth="1"/>
    <col min="50" max="50" width="15.625" style="13" customWidth="1"/>
    <col min="51" max="51" width="16" style="13" customWidth="1"/>
    <col min="52" max="52" width="13.5" style="13" customWidth="1"/>
    <col min="53" max="53" width="15.125" style="13" customWidth="1"/>
    <col min="54" max="54" width="15" style="13" customWidth="1"/>
    <col min="55" max="55" width="13.5" style="13" customWidth="1"/>
    <col min="56" max="56" width="15.25" style="12" customWidth="1"/>
    <col min="57" max="57" width="14.75" style="13" customWidth="1"/>
    <col min="58" max="58" width="15.625" style="13" customWidth="1"/>
    <col min="59" max="59" width="16" style="13" customWidth="1"/>
    <col min="60" max="60" width="13.5" style="13" customWidth="1"/>
    <col min="61" max="61" width="15.125" style="13" customWidth="1"/>
    <col min="62" max="62" width="15.125" style="12" customWidth="1"/>
    <col min="63" max="63" width="16.25" style="12" customWidth="1"/>
    <col min="64" max="64" width="15.75" style="12" customWidth="1"/>
    <col min="65" max="65" width="16.125" style="12" customWidth="1"/>
    <col min="66" max="66" width="15.25" style="13" customWidth="1"/>
    <col min="67" max="67" width="16" style="13" customWidth="1"/>
    <col min="68" max="68" width="16.25" style="13" customWidth="1"/>
    <col min="69" max="69" width="16.125" style="13" customWidth="1"/>
    <col min="70" max="70" width="15.25" style="13" customWidth="1"/>
    <col min="71" max="71" width="16" style="13" customWidth="1"/>
    <col min="72" max="72" width="16.25" style="13" customWidth="1"/>
    <col min="73" max="73" width="16.125" style="13" customWidth="1"/>
    <col min="74" max="74" width="15.375" style="12" customWidth="1"/>
    <col min="75" max="75" width="16.125" style="12" customWidth="1"/>
    <col min="76" max="76" width="15.75" style="13" customWidth="1"/>
    <col min="77" max="77" width="15.375" style="13" customWidth="1"/>
    <col min="78" max="78" width="15.875" style="12" customWidth="1"/>
    <col min="79" max="79" width="15.75" style="12" customWidth="1"/>
    <col min="80" max="80" width="15.125" style="12" customWidth="1"/>
    <col min="81" max="81" width="16.375" style="12" customWidth="1"/>
    <col min="82" max="82" width="15.875" style="12" customWidth="1"/>
    <col min="83" max="83" width="15.75" style="12" customWidth="1"/>
    <col min="84" max="84" width="15.125" style="12" customWidth="1"/>
    <col min="85" max="85" width="16.375" style="12" customWidth="1"/>
    <col min="86" max="86" width="14" style="13" customWidth="1"/>
    <col min="87" max="87" width="14.875" style="13" customWidth="1"/>
    <col min="88" max="88" width="14.375" style="13" customWidth="1"/>
    <col min="89" max="89" width="14.5" style="13" customWidth="1"/>
    <col min="90" max="90" width="14" style="13" customWidth="1"/>
    <col min="91" max="91" width="15.625" style="13" customWidth="1"/>
    <col min="92" max="92" width="14.125" style="13" customWidth="1"/>
    <col min="93" max="93" width="15.25" style="13" customWidth="1"/>
    <col min="94" max="94" width="14" style="13" customWidth="1"/>
    <col min="95" max="95" width="15.625" style="13" customWidth="1"/>
    <col min="96" max="96" width="14.125" style="13" customWidth="1"/>
    <col min="97" max="97" width="15.25" style="13" customWidth="1"/>
    <col min="98" max="98" width="15.125" style="13" customWidth="1"/>
    <col min="99" max="99" width="14.375" style="13" customWidth="1"/>
    <col min="100" max="100" width="15.5" style="13" customWidth="1"/>
    <col min="101" max="101" width="16.125" style="13" customWidth="1"/>
    <col min="102" max="102" width="16" style="13" customWidth="1"/>
    <col min="103" max="103" width="18.25" style="13" customWidth="1"/>
    <col min="104" max="104" width="14.25" style="13" customWidth="1"/>
    <col min="105" max="105" width="16.5" style="13" customWidth="1"/>
    <col min="106" max="106" width="15.125" style="13" customWidth="1"/>
    <col min="107" max="107" width="14.375" style="13" customWidth="1"/>
    <col min="108" max="108" width="15.5" style="13" customWidth="1"/>
    <col min="109" max="109" width="16.125" style="13" customWidth="1"/>
    <col min="110" max="110" width="15.75" style="13" customWidth="1"/>
    <col min="111" max="111" width="16.125" style="13" customWidth="1"/>
    <col min="112" max="112" width="15.875" style="13" customWidth="1"/>
    <col min="113" max="113" width="15.75" style="13" customWidth="1"/>
    <col min="114" max="114" width="15.375" style="12" customWidth="1"/>
    <col min="115" max="115" width="15.25" style="13" customWidth="1"/>
    <col min="116" max="116" width="15.125" style="13" customWidth="1"/>
    <col min="117" max="117" width="16.25" style="13" customWidth="1"/>
    <col min="118" max="118" width="15.75" style="13" customWidth="1"/>
    <col min="119" max="119" width="16.125" style="13" customWidth="1"/>
    <col min="120" max="120" width="15.875" style="13" customWidth="1"/>
    <col min="121" max="121" width="15.75" style="13" customWidth="1"/>
    <col min="122" max="122" width="15.25" style="13" customWidth="1"/>
    <col min="123" max="123" width="15.75" style="13" customWidth="1"/>
    <col min="124" max="124" width="14.875" style="13" customWidth="1"/>
    <col min="125" max="125" width="15.25" style="13" customWidth="1"/>
    <col min="126" max="126" width="14.375" style="12" customWidth="1"/>
    <col min="127" max="127" width="14.25" style="13" customWidth="1"/>
    <col min="128" max="128" width="13.625" style="13" customWidth="1"/>
    <col min="129" max="129" width="15.125" style="13" customWidth="1"/>
    <col min="130" max="130" width="14.375" style="12" customWidth="1"/>
    <col min="131" max="131" width="14.25" style="13" customWidth="1"/>
    <col min="132" max="132" width="13.625" style="13" customWidth="1"/>
    <col min="133" max="133" width="15.125" style="13" customWidth="1"/>
    <col min="134" max="134" width="17.125" style="13" customWidth="1"/>
    <col min="135" max="135" width="15.25" style="13" customWidth="1"/>
    <col min="136" max="136" width="15.875" style="12" customWidth="1"/>
    <col min="137" max="137" width="15.375" style="13" customWidth="1"/>
    <col min="138" max="138" width="15.125" style="13" customWidth="1"/>
    <col min="139" max="139" width="15" style="13" customWidth="1"/>
    <col min="140" max="140" width="16" style="13" customWidth="1"/>
    <col min="141" max="141" width="15.75" style="13" customWidth="1"/>
    <col min="142" max="142" width="15.125" style="13" customWidth="1"/>
    <col min="143" max="143" width="15" style="13" customWidth="1"/>
    <col min="144" max="144" width="16" style="13" customWidth="1"/>
    <col min="145" max="145" width="15.75" style="13" customWidth="1"/>
    <col min="146" max="146" width="16" style="12" customWidth="1"/>
    <col min="147" max="147" width="16.75" style="13" customWidth="1"/>
    <col min="148" max="148" width="15.625" style="13" customWidth="1"/>
    <col min="149" max="149" width="17" style="13" customWidth="1"/>
    <col min="150" max="150" width="15.25" style="12" customWidth="1"/>
    <col min="151" max="151" width="15.125" style="13" customWidth="1"/>
    <col min="152" max="152" width="15.875" style="13" customWidth="1"/>
    <col min="153" max="153" width="16.125" style="13" customWidth="1"/>
    <col min="154" max="154" width="15.25" style="12" customWidth="1"/>
    <col min="155" max="155" width="15.125" style="13" customWidth="1"/>
    <col min="156" max="156" width="15.875" style="13" customWidth="1"/>
    <col min="157" max="157" width="16.125" style="13" customWidth="1"/>
    <col min="158" max="158" width="16.25" style="13" customWidth="1"/>
    <col min="159" max="159" width="15.25" style="13" customWidth="1"/>
    <col min="160" max="160" width="15" style="13" customWidth="1"/>
    <col min="161" max="161" width="14.5" style="13" customWidth="1"/>
    <col min="162" max="162" width="13.625" style="12" customWidth="1"/>
    <col min="163" max="164" width="13.375" style="12" customWidth="1"/>
    <col min="165" max="165" width="15.25" style="12" customWidth="1"/>
    <col min="166" max="166" width="16.25" style="13" customWidth="1"/>
    <col min="167" max="167" width="15.25" style="13" customWidth="1"/>
    <col min="168" max="168" width="15" style="13" customWidth="1"/>
    <col min="169" max="169" width="14.5" style="13" customWidth="1"/>
    <col min="170" max="170" width="15.875" style="13" customWidth="1"/>
    <col min="171" max="171" width="14.375" style="13" customWidth="1"/>
    <col min="172" max="172" width="16.125" style="13" customWidth="1"/>
    <col min="173" max="173" width="16.375" style="13" customWidth="1"/>
    <col min="174" max="174" width="15" style="12" customWidth="1"/>
    <col min="175" max="175" width="16.125" style="12" customWidth="1"/>
    <col min="176" max="176" width="15.125" style="12" customWidth="1"/>
    <col min="177" max="177" width="17" style="12" customWidth="1"/>
    <col min="178" max="178" width="15" style="12" customWidth="1"/>
    <col min="179" max="179" width="16.125" style="12" customWidth="1"/>
    <col min="180" max="180" width="15.125" style="12" customWidth="1"/>
    <col min="181" max="181" width="17" style="12" customWidth="1"/>
    <col min="182" max="16384" width="9" style="13"/>
  </cols>
  <sheetData>
    <row r="1" spans="1:181" x14ac:dyDescent="0.2">
      <c r="A1" s="12" t="s">
        <v>11</v>
      </c>
      <c r="B1" s="12" t="s">
        <v>581</v>
      </c>
      <c r="C1" s="12" t="s">
        <v>582</v>
      </c>
      <c r="D1" s="12" t="s">
        <v>583</v>
      </c>
      <c r="E1" s="12" t="s">
        <v>584</v>
      </c>
      <c r="F1" s="12" t="s">
        <v>585</v>
      </c>
      <c r="G1" s="12" t="s">
        <v>586</v>
      </c>
      <c r="H1" s="12" t="s">
        <v>587</v>
      </c>
      <c r="I1" s="12" t="s">
        <v>588</v>
      </c>
      <c r="J1" s="12" t="s">
        <v>589</v>
      </c>
      <c r="K1" s="12" t="s">
        <v>590</v>
      </c>
      <c r="L1" s="12" t="s">
        <v>591</v>
      </c>
      <c r="M1" s="12" t="s">
        <v>592</v>
      </c>
      <c r="N1" s="12" t="s">
        <v>593</v>
      </c>
      <c r="O1" s="12" t="s">
        <v>594</v>
      </c>
      <c r="P1" s="12" t="s">
        <v>595</v>
      </c>
      <c r="Q1" s="12" t="s">
        <v>596</v>
      </c>
      <c r="R1" s="12" t="s">
        <v>597</v>
      </c>
      <c r="S1" s="12" t="s">
        <v>598</v>
      </c>
      <c r="T1" s="12" t="s">
        <v>599</v>
      </c>
      <c r="U1" s="12" t="s">
        <v>600</v>
      </c>
      <c r="V1" s="12" t="s">
        <v>601</v>
      </c>
      <c r="W1" s="12" t="s">
        <v>602</v>
      </c>
      <c r="X1" s="12" t="s">
        <v>603</v>
      </c>
      <c r="Y1" s="12" t="s">
        <v>604</v>
      </c>
      <c r="Z1" s="12" t="s">
        <v>605</v>
      </c>
      <c r="AA1" s="12" t="s">
        <v>606</v>
      </c>
      <c r="AB1" s="12" t="s">
        <v>607</v>
      </c>
      <c r="AC1" s="12" t="s">
        <v>608</v>
      </c>
      <c r="AD1" s="12" t="s">
        <v>609</v>
      </c>
      <c r="AE1" s="12" t="s">
        <v>610</v>
      </c>
      <c r="AF1" s="12" t="s">
        <v>611</v>
      </c>
      <c r="AG1" s="12" t="s">
        <v>612</v>
      </c>
      <c r="AH1" s="12" t="s">
        <v>613</v>
      </c>
      <c r="AI1" s="12" t="s">
        <v>614</v>
      </c>
      <c r="AJ1" s="12" t="s">
        <v>615</v>
      </c>
      <c r="AK1" s="12" t="s">
        <v>616</v>
      </c>
      <c r="AL1" s="12" t="s">
        <v>617</v>
      </c>
      <c r="AM1" s="12" t="s">
        <v>618</v>
      </c>
      <c r="AN1" s="12" t="s">
        <v>619</v>
      </c>
      <c r="AO1" s="12" t="s">
        <v>620</v>
      </c>
      <c r="AP1" s="12" t="s">
        <v>621</v>
      </c>
      <c r="AQ1" s="12" t="s">
        <v>622</v>
      </c>
      <c r="AR1" s="12" t="s">
        <v>623</v>
      </c>
      <c r="AS1" s="13" t="s">
        <v>624</v>
      </c>
      <c r="AT1" s="12" t="s">
        <v>625</v>
      </c>
      <c r="AU1" s="12" t="s">
        <v>626</v>
      </c>
      <c r="AV1" s="12" t="s">
        <v>627</v>
      </c>
      <c r="AW1" s="13" t="s">
        <v>628</v>
      </c>
      <c r="AX1" s="12" t="s">
        <v>629</v>
      </c>
      <c r="AY1" s="12" t="s">
        <v>630</v>
      </c>
      <c r="AZ1" s="12" t="s">
        <v>631</v>
      </c>
      <c r="BA1" s="12" t="s">
        <v>632</v>
      </c>
      <c r="BB1" s="12" t="s">
        <v>633</v>
      </c>
      <c r="BC1" s="13" t="s">
        <v>634</v>
      </c>
      <c r="BD1" s="12" t="s">
        <v>635</v>
      </c>
      <c r="BE1" s="13" t="s">
        <v>636</v>
      </c>
      <c r="BF1" s="12" t="s">
        <v>637</v>
      </c>
      <c r="BG1" s="12" t="s">
        <v>638</v>
      </c>
      <c r="BH1" s="12" t="s">
        <v>639</v>
      </c>
      <c r="BI1" s="12" t="s">
        <v>640</v>
      </c>
      <c r="BJ1" s="12" t="s">
        <v>641</v>
      </c>
      <c r="BK1" s="12" t="s">
        <v>642</v>
      </c>
      <c r="BL1" s="12" t="s">
        <v>643</v>
      </c>
      <c r="BM1" s="12" t="s">
        <v>644</v>
      </c>
      <c r="BN1" s="12" t="s">
        <v>645</v>
      </c>
      <c r="BO1" s="12" t="s">
        <v>646</v>
      </c>
      <c r="BP1" s="12" t="s">
        <v>647</v>
      </c>
      <c r="BQ1" s="12" t="s">
        <v>648</v>
      </c>
      <c r="BR1" s="12" t="s">
        <v>649</v>
      </c>
      <c r="BS1" s="12" t="s">
        <v>650</v>
      </c>
      <c r="BT1" s="12" t="s">
        <v>651</v>
      </c>
      <c r="BU1" s="12" t="s">
        <v>652</v>
      </c>
      <c r="BV1" s="12" t="s">
        <v>653</v>
      </c>
      <c r="BW1" s="12" t="s">
        <v>654</v>
      </c>
      <c r="BX1" s="12" t="s">
        <v>655</v>
      </c>
      <c r="BY1" s="12" t="s">
        <v>656</v>
      </c>
      <c r="BZ1" s="12" t="s">
        <v>657</v>
      </c>
      <c r="CA1" s="12" t="s">
        <v>658</v>
      </c>
      <c r="CB1" s="12" t="s">
        <v>659</v>
      </c>
      <c r="CC1" s="12" t="s">
        <v>660</v>
      </c>
      <c r="CD1" s="12" t="s">
        <v>661</v>
      </c>
      <c r="CE1" s="12" t="s">
        <v>662</v>
      </c>
      <c r="CF1" s="12" t="s">
        <v>663</v>
      </c>
      <c r="CG1" s="12" t="s">
        <v>664</v>
      </c>
      <c r="CH1" s="12" t="s">
        <v>665</v>
      </c>
      <c r="CI1" s="13" t="s">
        <v>666</v>
      </c>
      <c r="CJ1" s="12" t="s">
        <v>667</v>
      </c>
      <c r="CK1" s="12" t="s">
        <v>668</v>
      </c>
      <c r="CL1" s="12" t="s">
        <v>669</v>
      </c>
      <c r="CM1" s="12" t="s">
        <v>670</v>
      </c>
      <c r="CN1" s="12" t="s">
        <v>671</v>
      </c>
      <c r="CO1" s="12" t="s">
        <v>672</v>
      </c>
      <c r="CP1" s="12" t="s">
        <v>673</v>
      </c>
      <c r="CQ1" s="12" t="s">
        <v>674</v>
      </c>
      <c r="CR1" s="12" t="s">
        <v>675</v>
      </c>
      <c r="CS1" s="12" t="s">
        <v>676</v>
      </c>
      <c r="CT1" s="12" t="s">
        <v>677</v>
      </c>
      <c r="CU1" s="12" t="s">
        <v>678</v>
      </c>
      <c r="CV1" s="12" t="s">
        <v>679</v>
      </c>
      <c r="CW1" s="12" t="s">
        <v>680</v>
      </c>
      <c r="CX1" s="12" t="s">
        <v>681</v>
      </c>
      <c r="CY1" s="12" t="s">
        <v>682</v>
      </c>
      <c r="CZ1" s="12" t="s">
        <v>683</v>
      </c>
      <c r="DA1" s="12" t="s">
        <v>684</v>
      </c>
      <c r="DB1" s="12" t="s">
        <v>685</v>
      </c>
      <c r="DC1" s="12" t="s">
        <v>686</v>
      </c>
      <c r="DD1" s="12" t="s">
        <v>687</v>
      </c>
      <c r="DE1" s="12" t="s">
        <v>688</v>
      </c>
      <c r="DF1" s="12" t="s">
        <v>689</v>
      </c>
      <c r="DG1" s="12" t="s">
        <v>690</v>
      </c>
      <c r="DH1" s="12" t="s">
        <v>691</v>
      </c>
      <c r="DI1" s="12" t="s">
        <v>692</v>
      </c>
      <c r="DJ1" s="12" t="s">
        <v>693</v>
      </c>
      <c r="DK1" s="12" t="s">
        <v>694</v>
      </c>
      <c r="DL1" s="12" t="s">
        <v>695</v>
      </c>
      <c r="DM1" s="12" t="s">
        <v>696</v>
      </c>
      <c r="DN1" s="12" t="s">
        <v>697</v>
      </c>
      <c r="DO1" s="12" t="s">
        <v>698</v>
      </c>
      <c r="DP1" s="12" t="s">
        <v>699</v>
      </c>
      <c r="DQ1" s="12" t="s">
        <v>700</v>
      </c>
      <c r="DR1" s="12" t="s">
        <v>701</v>
      </c>
      <c r="DS1" s="12" t="s">
        <v>702</v>
      </c>
      <c r="DT1" s="12" t="s">
        <v>703</v>
      </c>
      <c r="DU1" s="12" t="s">
        <v>704</v>
      </c>
      <c r="DV1" s="12" t="s">
        <v>705</v>
      </c>
      <c r="DW1" s="12" t="s">
        <v>706</v>
      </c>
      <c r="DX1" s="12" t="s">
        <v>707</v>
      </c>
      <c r="DY1" s="12" t="s">
        <v>708</v>
      </c>
      <c r="DZ1" s="12" t="s">
        <v>709</v>
      </c>
      <c r="EA1" s="12" t="s">
        <v>710</v>
      </c>
      <c r="EB1" s="12" t="s">
        <v>711</v>
      </c>
      <c r="EC1" s="12" t="s">
        <v>712</v>
      </c>
      <c r="ED1" s="12" t="s">
        <v>713</v>
      </c>
      <c r="EE1" s="12" t="s">
        <v>714</v>
      </c>
      <c r="EF1" s="12" t="s">
        <v>715</v>
      </c>
      <c r="EG1" s="12" t="s">
        <v>716</v>
      </c>
      <c r="EH1" s="12" t="s">
        <v>717</v>
      </c>
      <c r="EI1" s="12" t="s">
        <v>718</v>
      </c>
      <c r="EJ1" s="12" t="s">
        <v>719</v>
      </c>
      <c r="EK1" s="12" t="s">
        <v>720</v>
      </c>
      <c r="EL1" s="12" t="s">
        <v>721</v>
      </c>
      <c r="EM1" s="12" t="s">
        <v>722</v>
      </c>
      <c r="EN1" s="12" t="s">
        <v>723</v>
      </c>
      <c r="EO1" s="12" t="s">
        <v>724</v>
      </c>
      <c r="EP1" s="12" t="s">
        <v>725</v>
      </c>
      <c r="EQ1" s="12" t="s">
        <v>726</v>
      </c>
      <c r="ER1" s="12" t="s">
        <v>727</v>
      </c>
      <c r="ES1" s="12" t="s">
        <v>728</v>
      </c>
      <c r="ET1" s="12" t="s">
        <v>729</v>
      </c>
      <c r="EU1" s="12" t="s">
        <v>730</v>
      </c>
      <c r="EV1" s="12" t="s">
        <v>731</v>
      </c>
      <c r="EW1" s="12" t="s">
        <v>732</v>
      </c>
      <c r="EX1" s="12" t="s">
        <v>733</v>
      </c>
      <c r="EY1" s="12" t="s">
        <v>734</v>
      </c>
      <c r="EZ1" s="12" t="s">
        <v>735</v>
      </c>
      <c r="FA1" s="12" t="s">
        <v>736</v>
      </c>
      <c r="FB1" s="12" t="s">
        <v>737</v>
      </c>
      <c r="FC1" s="12" t="s">
        <v>738</v>
      </c>
      <c r="FD1" s="12" t="s">
        <v>739</v>
      </c>
      <c r="FE1" s="12" t="s">
        <v>740</v>
      </c>
      <c r="FF1" s="12" t="s">
        <v>741</v>
      </c>
      <c r="FG1" s="12" t="s">
        <v>742</v>
      </c>
      <c r="FH1" s="12" t="s">
        <v>743</v>
      </c>
      <c r="FI1" s="12" t="s">
        <v>744</v>
      </c>
      <c r="FJ1" s="12" t="s">
        <v>745</v>
      </c>
      <c r="FK1" s="12" t="s">
        <v>746</v>
      </c>
      <c r="FL1" s="12" t="s">
        <v>747</v>
      </c>
      <c r="FM1" s="12" t="s">
        <v>748</v>
      </c>
      <c r="FN1" s="13" t="s">
        <v>749</v>
      </c>
      <c r="FO1" s="13" t="s">
        <v>750</v>
      </c>
      <c r="FP1" s="13" t="s">
        <v>751</v>
      </c>
      <c r="FQ1" s="13" t="s">
        <v>752</v>
      </c>
      <c r="FR1" s="12" t="s">
        <v>753</v>
      </c>
      <c r="FS1" s="12" t="s">
        <v>754</v>
      </c>
      <c r="FT1" s="12" t="s">
        <v>755</v>
      </c>
      <c r="FU1" s="12" t="s">
        <v>756</v>
      </c>
      <c r="FV1" s="12" t="s">
        <v>757</v>
      </c>
      <c r="FW1" s="12" t="s">
        <v>758</v>
      </c>
      <c r="FX1" s="12" t="s">
        <v>759</v>
      </c>
      <c r="FY1" s="12" t="s">
        <v>760</v>
      </c>
    </row>
    <row r="2" spans="1:181" x14ac:dyDescent="0.2">
      <c r="A2" s="12">
        <v>1</v>
      </c>
      <c r="B2" s="12">
        <v>-1.9376161495844524</v>
      </c>
      <c r="C2" s="12">
        <v>-1.677763736117631</v>
      </c>
      <c r="D2" s="12">
        <v>-2.7101992762088774</v>
      </c>
      <c r="E2" s="12">
        <v>-2.3496851469789237</v>
      </c>
      <c r="F2" s="12">
        <v>3.0305829246838889</v>
      </c>
      <c r="G2" s="12">
        <v>3.4541438844054939</v>
      </c>
      <c r="H2" s="12">
        <v>2.0538580130785702</v>
      </c>
      <c r="I2" s="12">
        <v>2.6525275047336305</v>
      </c>
      <c r="J2" s="12">
        <f>AVERAGE(B2,F2)</f>
        <v>0.54648338754971826</v>
      </c>
      <c r="K2" s="12">
        <f t="shared" ref="K2:M9" si="0">AVERAGE(C2,G2)</f>
        <v>0.88819007414393147</v>
      </c>
      <c r="L2" s="12">
        <f t="shared" si="0"/>
        <v>-0.32817063156515358</v>
      </c>
      <c r="M2" s="12">
        <f t="shared" si="0"/>
        <v>0.1514211788773534</v>
      </c>
      <c r="N2" s="12">
        <v>-1.7848848422368366</v>
      </c>
      <c r="O2" s="12">
        <v>-3.0160247439146044</v>
      </c>
      <c r="P2" s="12">
        <v>-1.9288895960236552</v>
      </c>
      <c r="Q2" s="12">
        <v>-2.1287502091910162</v>
      </c>
      <c r="R2" s="12">
        <v>-1.9881514981389046</v>
      </c>
      <c r="S2" s="12">
        <v>-2.6531832020729782</v>
      </c>
      <c r="T2" s="12">
        <v>-1.242688064801041</v>
      </c>
      <c r="U2" s="12">
        <v>-2.8661093256170198</v>
      </c>
      <c r="V2" s="12">
        <f>AVERAGE(N2,R2)</f>
        <v>-1.8865181701878706</v>
      </c>
      <c r="W2" s="12">
        <f t="shared" ref="W2:Y9" si="1">AVERAGE(O2,S2)</f>
        <v>-2.8346039729937913</v>
      </c>
      <c r="X2" s="12">
        <f t="shared" si="1"/>
        <v>-1.5857888304123482</v>
      </c>
      <c r="Y2" s="12">
        <f t="shared" si="1"/>
        <v>-2.497429767404018</v>
      </c>
      <c r="Z2" s="12">
        <v>4.8057413578033445</v>
      </c>
      <c r="AA2" s="12">
        <v>3.2433378506987354</v>
      </c>
      <c r="AB2" s="12">
        <v>-0.5938836330268531</v>
      </c>
      <c r="AC2" s="12">
        <v>0.28710966655718423</v>
      </c>
      <c r="AD2" s="12">
        <v>0.95481397646168864</v>
      </c>
      <c r="AE2" s="12">
        <v>0.98828333950114033</v>
      </c>
      <c r="AF2" s="12">
        <v>-2.3402476039715112</v>
      </c>
      <c r="AG2" s="12">
        <v>-0.83856782144513475</v>
      </c>
      <c r="AH2" s="12">
        <f>AVERAGE(Z2,AD2)</f>
        <v>2.8802776671325168</v>
      </c>
      <c r="AI2" s="12">
        <f t="shared" ref="AI2:AK9" si="2">AVERAGE(AA2,AE2)</f>
        <v>2.115810595099938</v>
      </c>
      <c r="AJ2" s="12">
        <f t="shared" si="2"/>
        <v>-1.4670656184991822</v>
      </c>
      <c r="AK2" s="12">
        <f t="shared" si="2"/>
        <v>-0.27572907744397523</v>
      </c>
      <c r="AL2" s="12">
        <v>8.2494027773539216</v>
      </c>
      <c r="AM2" s="12">
        <v>5.8175950387120245</v>
      </c>
      <c r="AN2" s="12">
        <v>0.85733636546880021</v>
      </c>
      <c r="AO2" s="12">
        <v>8.3775243997573856</v>
      </c>
      <c r="AP2" s="12">
        <v>-1.4598984320958455</v>
      </c>
      <c r="AQ2" s="12">
        <v>-2.9691660500131545</v>
      </c>
      <c r="AR2" s="12">
        <v>-9.5480860074361171</v>
      </c>
      <c r="AS2" s="13">
        <v>-3.3821935974327579</v>
      </c>
      <c r="AT2" s="12">
        <f>AVERAGE(AL2,AP2)</f>
        <v>3.3947521726290382</v>
      </c>
      <c r="AU2" s="12">
        <f t="shared" ref="AU2:AW9" si="3">AVERAGE(AM2,AQ2)</f>
        <v>1.424214494349435</v>
      </c>
      <c r="AV2" s="12">
        <f t="shared" si="3"/>
        <v>-4.3453748209836585</v>
      </c>
      <c r="AW2" s="12">
        <f t="shared" si="3"/>
        <v>2.4976654011623136</v>
      </c>
      <c r="AX2" s="12">
        <v>-5.5345030307769782</v>
      </c>
      <c r="AY2" s="12">
        <v>-3.5970961469953182</v>
      </c>
      <c r="AZ2" s="12">
        <v>-7.5665656495094309</v>
      </c>
      <c r="BA2" s="12">
        <v>-6.733957174846104</v>
      </c>
      <c r="BB2" s="12">
        <v>-5.165644837750329</v>
      </c>
      <c r="BC2" s="13">
        <v>-2.4607821595544617</v>
      </c>
      <c r="BD2" s="12">
        <v>-6.9983988016843792</v>
      </c>
      <c r="BE2" s="13">
        <v>-6.25928016503652</v>
      </c>
      <c r="BF2" s="12">
        <f>AVERAGE(AX2,BB2)</f>
        <v>-5.3500739342636532</v>
      </c>
      <c r="BG2" s="12">
        <f t="shared" ref="BG2:BI9" si="4">AVERAGE(AY2,BC2)</f>
        <v>-3.0289391532748899</v>
      </c>
      <c r="BH2" s="12">
        <f t="shared" si="4"/>
        <v>-7.2824822255969046</v>
      </c>
      <c r="BI2" s="12">
        <f t="shared" si="4"/>
        <v>-6.496618669941312</v>
      </c>
      <c r="BJ2" s="12">
        <v>5.8531070709228521</v>
      </c>
      <c r="BK2" s="12">
        <v>-3.4433896099776029</v>
      </c>
      <c r="BL2" s="12">
        <v>-5.0806857700273396</v>
      </c>
      <c r="BM2" s="12">
        <v>3.3298630405749599</v>
      </c>
      <c r="BN2" s="12">
        <v>8.2256863382127552</v>
      </c>
      <c r="BO2" s="12">
        <v>-2.6574372808759419</v>
      </c>
      <c r="BP2" s="12">
        <v>-2.7346450392156836</v>
      </c>
      <c r="BQ2" s="12">
        <v>2.616641564169965</v>
      </c>
      <c r="BR2" s="12">
        <f>AVERAGE(BJ2,BN2)</f>
        <v>7.0393967045678032</v>
      </c>
      <c r="BS2" s="12">
        <f t="shared" ref="BS2:BU9" si="5">AVERAGE(BK2,BO2)</f>
        <v>-3.0504134454267726</v>
      </c>
      <c r="BT2" s="12">
        <f t="shared" si="5"/>
        <v>-3.9076654046215116</v>
      </c>
      <c r="BU2" s="12">
        <f t="shared" si="5"/>
        <v>2.9732523023724626</v>
      </c>
      <c r="BV2" s="12">
        <v>3.3492188453674316</v>
      </c>
      <c r="BW2" s="12">
        <v>3.5234270364046099</v>
      </c>
      <c r="BX2" s="12">
        <v>-0.95915451720356937</v>
      </c>
      <c r="BY2" s="12">
        <v>6.8055830172130038</v>
      </c>
      <c r="BZ2" s="12">
        <v>-3.3634620755910873</v>
      </c>
      <c r="CA2" s="12">
        <v>-2.6389788111671804</v>
      </c>
      <c r="CB2" s="12">
        <v>-4.8299472309648994</v>
      </c>
      <c r="CC2" s="12">
        <v>1.1220155009733779</v>
      </c>
      <c r="CD2" s="12">
        <f>AVERAGE(BV2,BZ2)</f>
        <v>-7.1216151118278503E-3</v>
      </c>
      <c r="CE2" s="12">
        <f t="shared" ref="CE2:CG9" si="6">AVERAGE(BW2,CA2)</f>
        <v>0.44222411261871475</v>
      </c>
      <c r="CF2" s="12">
        <f t="shared" si="6"/>
        <v>-2.8945508740842345</v>
      </c>
      <c r="CG2" s="12">
        <f t="shared" si="6"/>
        <v>3.9637992590931908</v>
      </c>
      <c r="CH2" s="12">
        <v>-2.4135622779528298</v>
      </c>
      <c r="CI2" s="13">
        <v>-2.6102795287966729</v>
      </c>
      <c r="CJ2" s="12">
        <v>-6.6981394648551937</v>
      </c>
      <c r="CK2" s="12">
        <v>-7.6812590530940463</v>
      </c>
      <c r="CL2" s="12">
        <v>-4.3681565523147583</v>
      </c>
      <c r="CM2" s="12">
        <v>-5.7128217573277649</v>
      </c>
      <c r="CN2" s="12">
        <v>-5.8305560536216943</v>
      </c>
      <c r="CO2" s="12">
        <v>-6.8089643248489926</v>
      </c>
      <c r="CP2" s="12">
        <f>AVERAGE(CH2,CL2)</f>
        <v>-3.3908594151337939</v>
      </c>
      <c r="CQ2" s="12">
        <f t="shared" ref="CQ2:CS9" si="7">AVERAGE(CI2,CM2)</f>
        <v>-4.1615506430622187</v>
      </c>
      <c r="CR2" s="12">
        <f t="shared" si="7"/>
        <v>-6.2643477592384436</v>
      </c>
      <c r="CS2" s="12">
        <f t="shared" si="7"/>
        <v>-7.2451116889715195</v>
      </c>
      <c r="CT2" s="12">
        <v>-0.15643603603045145</v>
      </c>
      <c r="CU2" s="12">
        <v>-5.0355918712913992</v>
      </c>
      <c r="CV2" s="12">
        <v>0.85649698451161382</v>
      </c>
      <c r="CW2" s="12">
        <v>4.0952698716095517</v>
      </c>
      <c r="CX2" s="12">
        <v>-3.1986758808294931</v>
      </c>
      <c r="CY2" s="12">
        <v>-4.0768647618591789</v>
      </c>
      <c r="CZ2" s="12">
        <v>-2.5537896556314079</v>
      </c>
      <c r="DA2" s="12">
        <v>-0.18263365674231732</v>
      </c>
      <c r="DB2" s="12">
        <f>AVERAGE(CT2,CX2)</f>
        <v>-1.6775559584299722</v>
      </c>
      <c r="DC2" s="12">
        <f t="shared" ref="DC2:DE9" si="8">AVERAGE(CU2,CY2)</f>
        <v>-4.5562283165752895</v>
      </c>
      <c r="DD2" s="12">
        <f t="shared" si="8"/>
        <v>-0.84864633555989699</v>
      </c>
      <c r="DE2" s="12">
        <f t="shared" si="8"/>
        <v>1.9563181074336171</v>
      </c>
      <c r="DF2" s="12">
        <v>6.6917802492777509</v>
      </c>
      <c r="DG2" s="12">
        <v>2.2610201966017485</v>
      </c>
      <c r="DH2" s="12">
        <v>-1.0068334540119395</v>
      </c>
      <c r="DI2" s="12">
        <v>8.5886628478765488</v>
      </c>
      <c r="DJ2" s="12">
        <v>-0.25067253907521564</v>
      </c>
      <c r="DK2" s="12">
        <v>-2.9969901190605013</v>
      </c>
      <c r="DL2" s="12">
        <v>-8.6011661291122437</v>
      </c>
      <c r="DM2" s="12">
        <v>8.8498383494360108E-2</v>
      </c>
      <c r="DN2" s="12">
        <f>AVERAGE(DF2,DJ2)</f>
        <v>3.2205538551012678</v>
      </c>
      <c r="DO2" s="12">
        <f t="shared" ref="DO2:DQ9" si="9">AVERAGE(DG2,DK2)</f>
        <v>-0.36798496122937641</v>
      </c>
      <c r="DP2" s="12">
        <f t="shared" si="9"/>
        <v>-4.8039997915620916</v>
      </c>
      <c r="DQ2" s="12">
        <f t="shared" si="9"/>
        <v>4.3385806156854541</v>
      </c>
      <c r="DR2" s="12">
        <v>-2.6265521768170097</v>
      </c>
      <c r="DS2" s="12">
        <v>-1.3487388881854714</v>
      </c>
      <c r="DT2" s="12">
        <v>-4.3490236075595021</v>
      </c>
      <c r="DU2" s="12">
        <v>-3.0440324834281847</v>
      </c>
      <c r="DV2" s="12">
        <v>-3.0929427991310754</v>
      </c>
      <c r="DW2" s="12">
        <v>-0.44630492290016266</v>
      </c>
      <c r="DX2" s="12">
        <v>-4.3903636571834799</v>
      </c>
      <c r="DY2" s="12">
        <v>-1.8827066930410052</v>
      </c>
      <c r="DZ2" s="12">
        <f>AVERAGE(DR2,DV2)</f>
        <v>-2.8597474879740425</v>
      </c>
      <c r="EA2" s="12">
        <f t="shared" ref="EA2:EC9" si="10">AVERAGE(DS2,DW2)</f>
        <v>-0.89752190554281697</v>
      </c>
      <c r="EB2" s="12">
        <f t="shared" si="10"/>
        <v>-4.369693632371491</v>
      </c>
      <c r="EC2" s="12">
        <f t="shared" si="10"/>
        <v>-2.463369588234595</v>
      </c>
      <c r="ED2" s="12">
        <v>2.4505572455624738</v>
      </c>
      <c r="EE2" s="12">
        <v>1.5864574424456805</v>
      </c>
      <c r="EF2" s="12">
        <v>0.6510507606901228</v>
      </c>
      <c r="EG2" s="12">
        <v>0.63763330323854461</v>
      </c>
      <c r="EH2" s="12">
        <v>2.0205833169942102</v>
      </c>
      <c r="EI2" s="12">
        <v>-1.3797955674817786</v>
      </c>
      <c r="EJ2" s="12">
        <v>0.20503333224914969</v>
      </c>
      <c r="EK2" s="12">
        <v>-2.0603212650333131</v>
      </c>
      <c r="EL2" s="12">
        <f>AVERAGE(ED2,EH2)</f>
        <v>2.235570281278342</v>
      </c>
      <c r="EM2" s="12">
        <f t="shared" ref="EM2:EO9" si="11">AVERAGE(EE2,EI2)</f>
        <v>0.10333093748195099</v>
      </c>
      <c r="EN2" s="12">
        <f t="shared" si="11"/>
        <v>0.42804204646963623</v>
      </c>
      <c r="EO2" s="12">
        <f t="shared" si="11"/>
        <v>-0.71134398089738426</v>
      </c>
      <c r="EP2" s="12">
        <v>4.1925993124643961</v>
      </c>
      <c r="EQ2" s="12">
        <v>2.7182949482463301</v>
      </c>
      <c r="ER2" s="12">
        <v>0.28455767033621659</v>
      </c>
      <c r="ES2" s="12">
        <v>7.4022249821041308</v>
      </c>
      <c r="ET2" s="12">
        <v>-4.3188596963882437</v>
      </c>
      <c r="EU2" s="12">
        <v>-2.2706134676622849</v>
      </c>
      <c r="EV2" s="12">
        <v>-6.4170580153663952</v>
      </c>
      <c r="EW2" s="12">
        <v>1.4661505552274841</v>
      </c>
      <c r="EX2" s="12">
        <f>AVERAGE(EP2,ET2)</f>
        <v>-6.3130191961923821E-2</v>
      </c>
      <c r="EY2" s="12">
        <f t="shared" ref="EY2:FA9" si="12">AVERAGE(EQ2,EU2)</f>
        <v>0.22384074029202261</v>
      </c>
      <c r="EZ2" s="12">
        <f t="shared" si="12"/>
        <v>-3.0662501725150895</v>
      </c>
      <c r="FA2" s="12">
        <f t="shared" si="12"/>
        <v>4.4341877686658071</v>
      </c>
      <c r="FB2" s="12">
        <v>-3.8851178407669065</v>
      </c>
      <c r="FC2" s="12">
        <v>-4.3746845531533465</v>
      </c>
      <c r="FD2" s="12">
        <v>-5.982321833074093</v>
      </c>
      <c r="FE2" s="12">
        <v>-5.9023389850343975</v>
      </c>
      <c r="FF2" s="12">
        <v>-5.8409012820985575</v>
      </c>
      <c r="FG2" s="12">
        <v>-4.3934740813914681</v>
      </c>
      <c r="FH2" s="12">
        <v>-4.9416588699445132</v>
      </c>
      <c r="FI2" s="12">
        <v>-6.8148153395879847</v>
      </c>
      <c r="FJ2" s="12">
        <f>AVERAGE(FB2,FF2)</f>
        <v>-4.8630095614327322</v>
      </c>
      <c r="FK2" s="12">
        <f t="shared" ref="FK2:FM9" si="13">AVERAGE(FC2,FG2)</f>
        <v>-4.3840793172724073</v>
      </c>
      <c r="FL2" s="12">
        <f t="shared" si="13"/>
        <v>-5.4619903515093036</v>
      </c>
      <c r="FM2" s="12">
        <f t="shared" si="13"/>
        <v>-6.3585771623111906</v>
      </c>
      <c r="FN2" s="13">
        <v>2.9735084109008318</v>
      </c>
      <c r="FO2" s="13">
        <v>0.58128212306648497</v>
      </c>
      <c r="FP2" s="13">
        <v>3.6088253766298295</v>
      </c>
      <c r="FQ2" s="13">
        <v>4.0541674477713459</v>
      </c>
      <c r="FR2" s="12">
        <v>-2.3563507133060031</v>
      </c>
      <c r="FS2" s="12">
        <v>-2.8716751684745154</v>
      </c>
      <c r="FT2" s="12">
        <v>-1.8867244957325355</v>
      </c>
      <c r="FU2" s="12">
        <v>-0.49632159797918224</v>
      </c>
      <c r="FV2" s="12">
        <f>AVERAGE(FN2,FR2)</f>
        <v>0.30857884879741437</v>
      </c>
      <c r="FW2" s="12">
        <f t="shared" ref="FW2:FY9" si="14">AVERAGE(FO2,FS2)</f>
        <v>-1.1451965227040153</v>
      </c>
      <c r="FX2" s="12">
        <f t="shared" si="14"/>
        <v>0.86105044044864698</v>
      </c>
      <c r="FY2" s="12">
        <f t="shared" si="14"/>
        <v>1.7789229248960818</v>
      </c>
    </row>
    <row r="3" spans="1:181" x14ac:dyDescent="0.2">
      <c r="A3" s="12">
        <v>2</v>
      </c>
      <c r="B3" s="12">
        <v>4.6784377098083496</v>
      </c>
      <c r="C3" s="12">
        <v>6.2026915788650516</v>
      </c>
      <c r="D3" s="12">
        <v>4.364853793382645</v>
      </c>
      <c r="E3" s="12">
        <v>3.0683327870709554</v>
      </c>
      <c r="F3" s="12">
        <v>-4.2536894679069519</v>
      </c>
      <c r="G3" s="12">
        <v>-1.9300667789764703</v>
      </c>
      <c r="H3" s="12">
        <v>-3.1766460925340652</v>
      </c>
      <c r="I3" s="12">
        <v>-5.7367796046393256</v>
      </c>
      <c r="J3" s="12">
        <f t="shared" ref="J3:J9" si="15">AVERAGE(B3,F3)</f>
        <v>0.21237412095069885</v>
      </c>
      <c r="K3" s="12">
        <f t="shared" si="0"/>
        <v>2.1363123999442908</v>
      </c>
      <c r="L3" s="12">
        <f t="shared" si="0"/>
        <v>0.59410385042428993</v>
      </c>
      <c r="M3" s="12">
        <f t="shared" si="0"/>
        <v>-1.3342234087841851</v>
      </c>
      <c r="N3" s="12">
        <v>4.4215884009997053</v>
      </c>
      <c r="O3" s="12">
        <v>3.9776370167732238</v>
      </c>
      <c r="P3" s="12">
        <v>3.6805899411439897</v>
      </c>
      <c r="Q3" s="12">
        <v>5.0006085932254791</v>
      </c>
      <c r="R3" s="12">
        <v>3.2633897860844931</v>
      </c>
      <c r="S3" s="12">
        <v>5.7331818312406542</v>
      </c>
      <c r="T3" s="12">
        <v>6.0594011247158051</v>
      </c>
      <c r="U3" s="12">
        <v>3.4907265731266568</v>
      </c>
      <c r="V3" s="12">
        <f t="shared" ref="V3:V9" si="16">AVERAGE(N3,R3)</f>
        <v>3.842489093542099</v>
      </c>
      <c r="W3" s="12">
        <f t="shared" si="1"/>
        <v>4.8554094240069388</v>
      </c>
      <c r="X3" s="12">
        <f t="shared" si="1"/>
        <v>4.869995532929897</v>
      </c>
      <c r="Y3" s="12">
        <f t="shared" si="1"/>
        <v>4.2456675831760684</v>
      </c>
      <c r="Z3" s="12">
        <v>-0.42815406123797101</v>
      </c>
      <c r="AA3" s="12">
        <v>0.69168686531484125</v>
      </c>
      <c r="AB3" s="12">
        <v>8.4847221150994301E-3</v>
      </c>
      <c r="AC3" s="12">
        <v>-0.39432269521057606</v>
      </c>
      <c r="AD3" s="12">
        <v>0.58711701134840644</v>
      </c>
      <c r="AE3" s="12">
        <v>-1.5205409313552081</v>
      </c>
      <c r="AF3" s="12">
        <v>-1.4202445402508601</v>
      </c>
      <c r="AG3" s="12">
        <v>-1.039415945565062</v>
      </c>
      <c r="AH3" s="12">
        <f t="shared" ref="AH3:AH9" si="17">AVERAGE(Z3,AD3)</f>
        <v>7.9481475055217715E-2</v>
      </c>
      <c r="AI3" s="12">
        <f t="shared" si="2"/>
        <v>-0.41442703302018341</v>
      </c>
      <c r="AJ3" s="12">
        <f t="shared" si="2"/>
        <v>-0.70587990906788034</v>
      </c>
      <c r="AK3" s="12">
        <f t="shared" si="2"/>
        <v>-0.71686932038781903</v>
      </c>
      <c r="AL3" s="12">
        <v>2.8077768733104072</v>
      </c>
      <c r="AM3" s="12">
        <v>3.5689603399951011</v>
      </c>
      <c r="AN3" s="12">
        <v>-1.0845997492084281</v>
      </c>
      <c r="AO3" s="12">
        <v>-0.33430321973615457</v>
      </c>
      <c r="AP3" s="12">
        <v>1.2746532236536343</v>
      </c>
      <c r="AQ3" s="12">
        <v>4.8969756208360193</v>
      </c>
      <c r="AR3" s="12">
        <v>-1.3742572056129574</v>
      </c>
      <c r="AS3" s="13">
        <v>-0.74119084461459095</v>
      </c>
      <c r="AT3" s="12">
        <f t="shared" ref="AT3:AT9" si="18">AVERAGE(AL3,AP3)</f>
        <v>2.0412150484820208</v>
      </c>
      <c r="AU3" s="12">
        <f t="shared" si="3"/>
        <v>4.2329679804155607</v>
      </c>
      <c r="AV3" s="12">
        <f t="shared" si="3"/>
        <v>-1.2294284774106927</v>
      </c>
      <c r="AW3" s="12">
        <f t="shared" si="3"/>
        <v>-0.53774703217537279</v>
      </c>
      <c r="AX3" s="12">
        <v>-2.1845176629722118</v>
      </c>
      <c r="AY3" s="12">
        <v>2.6047372628352603</v>
      </c>
      <c r="AZ3" s="12">
        <v>-2.4292483567260206</v>
      </c>
      <c r="BA3" s="12">
        <v>5.0643962541861196</v>
      </c>
      <c r="BB3" s="12">
        <v>-2.5110758244991302</v>
      </c>
      <c r="BC3" s="13">
        <v>4.6746162459254261</v>
      </c>
      <c r="BD3" s="12">
        <v>1.2971900349482894</v>
      </c>
      <c r="BE3" s="13">
        <v>2.3928026622161269</v>
      </c>
      <c r="BF3" s="12">
        <f t="shared" ref="BF3:BF9" si="19">AVERAGE(AX3,BB3)</f>
        <v>-2.347796743735671</v>
      </c>
      <c r="BG3" s="12">
        <f t="shared" si="4"/>
        <v>3.6396767543803432</v>
      </c>
      <c r="BH3" s="12">
        <f t="shared" si="4"/>
        <v>-0.56602916088886557</v>
      </c>
      <c r="BI3" s="12">
        <f t="shared" si="4"/>
        <v>3.7285994582011233</v>
      </c>
      <c r="BJ3" s="12">
        <v>6.3247896532217665</v>
      </c>
      <c r="BK3" s="12">
        <v>-4.3611990041972602E-2</v>
      </c>
      <c r="BL3" s="12">
        <v>-4.9960890087066216</v>
      </c>
      <c r="BM3" s="12">
        <v>-3.0879673289268146</v>
      </c>
      <c r="BN3" s="12">
        <v>8.6722584565480556</v>
      </c>
      <c r="BO3" s="12">
        <v>7.0260983519256109E-2</v>
      </c>
      <c r="BP3" s="12">
        <v>2.2190790313296018</v>
      </c>
      <c r="BQ3" s="12">
        <v>-1.8980037702380546</v>
      </c>
      <c r="BR3" s="12">
        <f t="shared" ref="BR3:BR9" si="20">AVERAGE(BJ3,BN3)</f>
        <v>7.4985240548849106</v>
      </c>
      <c r="BS3" s="12">
        <f t="shared" si="5"/>
        <v>1.3324496738641754E-2</v>
      </c>
      <c r="BT3" s="12">
        <f t="shared" si="5"/>
        <v>-1.3885049886885099</v>
      </c>
      <c r="BU3" s="12">
        <f t="shared" si="5"/>
        <v>-2.4929855495824347</v>
      </c>
      <c r="BV3" s="12">
        <v>2.6942166090011597</v>
      </c>
      <c r="BW3" s="12">
        <v>3.3346013506253569</v>
      </c>
      <c r="BX3" s="12">
        <v>-0.79457204726835073</v>
      </c>
      <c r="BY3" s="12">
        <v>1.7951962433400612</v>
      </c>
      <c r="BZ3" s="12">
        <v>0.61869920707411241</v>
      </c>
      <c r="CA3" s="12">
        <v>3.5903173177192604</v>
      </c>
      <c r="CB3" s="12">
        <v>-2.5156769317885241</v>
      </c>
      <c r="CC3" s="12">
        <v>1.0048636284523778</v>
      </c>
      <c r="CD3" s="12">
        <f t="shared" ref="CD3:CD9" si="21">AVERAGE(BV3,BZ3)</f>
        <v>1.656457908037636</v>
      </c>
      <c r="CE3" s="12">
        <f t="shared" si="6"/>
        <v>3.4624593341723084</v>
      </c>
      <c r="CF3" s="12">
        <f t="shared" si="6"/>
        <v>-1.6551244895284374</v>
      </c>
      <c r="CG3" s="12">
        <f t="shared" si="6"/>
        <v>1.4000299358962196</v>
      </c>
      <c r="CH3" s="12">
        <v>-0.3421897018949191</v>
      </c>
      <c r="CI3" s="13">
        <v>2.8921666609744232</v>
      </c>
      <c r="CJ3" s="12">
        <v>0.68171667025114113</v>
      </c>
      <c r="CK3" s="12">
        <v>2.220380481155146</v>
      </c>
      <c r="CL3" s="12">
        <v>0.64505722125371301</v>
      </c>
      <c r="CM3" s="12">
        <v>4.6696208780010542</v>
      </c>
      <c r="CN3" s="12">
        <v>1.7425575695000592</v>
      </c>
      <c r="CO3" s="12">
        <v>1.9959913407053265</v>
      </c>
      <c r="CP3" s="12">
        <f t="shared" ref="CP3:CP9" si="22">AVERAGE(CH3,CL3)</f>
        <v>0.15143375967939696</v>
      </c>
      <c r="CQ3" s="12">
        <f t="shared" si="7"/>
        <v>3.7808937694877387</v>
      </c>
      <c r="CR3" s="12">
        <f t="shared" si="7"/>
        <v>1.2121371198756001</v>
      </c>
      <c r="CS3" s="12">
        <f t="shared" si="7"/>
        <v>2.1081859109302363</v>
      </c>
      <c r="CT3" s="12">
        <v>1.6500595013300579</v>
      </c>
      <c r="CU3" s="12">
        <v>-3.4692947864532471</v>
      </c>
      <c r="CV3" s="12">
        <v>-4.957491048922142</v>
      </c>
      <c r="CW3" s="12">
        <v>-1.5512830809290921</v>
      </c>
      <c r="CX3" s="12">
        <v>6.9789798524644633</v>
      </c>
      <c r="CY3" s="12">
        <v>-1.0693739108741283</v>
      </c>
      <c r="CZ3" s="12">
        <v>-0.29171785240372017</v>
      </c>
      <c r="DA3" s="12">
        <v>5.0266005215900282</v>
      </c>
      <c r="DB3" s="12">
        <f t="shared" ref="DB3:DB9" si="23">AVERAGE(CT3,CX3)</f>
        <v>4.3145196768972607</v>
      </c>
      <c r="DC3" s="12">
        <f t="shared" si="8"/>
        <v>-2.2693343486636879</v>
      </c>
      <c r="DD3" s="12">
        <f t="shared" si="8"/>
        <v>-2.6246044506629311</v>
      </c>
      <c r="DE3" s="12">
        <f t="shared" si="8"/>
        <v>1.7376587203304681</v>
      </c>
      <c r="DF3" s="12">
        <v>2.7145201874276004</v>
      </c>
      <c r="DG3" s="12">
        <v>2.9333265114109963</v>
      </c>
      <c r="DH3" s="12">
        <v>-1.6849546788726002</v>
      </c>
      <c r="DI3" s="12">
        <v>-0.20395671682698385</v>
      </c>
      <c r="DJ3" s="12">
        <v>1.2313616573810577</v>
      </c>
      <c r="DK3" s="12">
        <v>3.9829703242331753</v>
      </c>
      <c r="DL3" s="12">
        <v>-0.67774314062669871</v>
      </c>
      <c r="DM3" s="12">
        <v>-2.0406927640948975</v>
      </c>
      <c r="DN3" s="12">
        <f t="shared" ref="DN3:DN9" si="24">AVERAGE(DF3,DJ3)</f>
        <v>1.9729409224043291</v>
      </c>
      <c r="DO3" s="12">
        <f t="shared" si="9"/>
        <v>3.4581484178220858</v>
      </c>
      <c r="DP3" s="12">
        <f t="shared" si="9"/>
        <v>-1.1813489097496495</v>
      </c>
      <c r="DQ3" s="12">
        <f t="shared" si="9"/>
        <v>-1.1223247404609407</v>
      </c>
      <c r="DR3" s="12">
        <v>-2.0639149090275168</v>
      </c>
      <c r="DS3" s="12">
        <v>4.9514227248728275</v>
      </c>
      <c r="DT3" s="12">
        <v>-0.79708030424080789</v>
      </c>
      <c r="DU3" s="12">
        <v>6.3536012087549478</v>
      </c>
      <c r="DV3" s="12">
        <v>-2.0258592724800111</v>
      </c>
      <c r="DW3" s="12">
        <v>5.317749278992415</v>
      </c>
      <c r="DX3" s="12">
        <v>1.463491008379497</v>
      </c>
      <c r="DY3" s="12">
        <v>4.4104447300945004</v>
      </c>
      <c r="DZ3" s="12">
        <f t="shared" ref="DZ3:DZ9" si="25">AVERAGE(DR3,DV3)</f>
        <v>-2.0448870907537637</v>
      </c>
      <c r="EA3" s="12">
        <f t="shared" si="10"/>
        <v>5.1345860019326217</v>
      </c>
      <c r="EB3" s="12">
        <f t="shared" si="10"/>
        <v>0.33320535206934454</v>
      </c>
      <c r="EC3" s="12">
        <f t="shared" si="10"/>
        <v>5.3820229694247246</v>
      </c>
      <c r="ED3" s="12">
        <v>3.063473085562388</v>
      </c>
      <c r="EE3" s="12">
        <v>-0.27784949783235791</v>
      </c>
      <c r="EF3" s="12">
        <v>-3.8174164839088918</v>
      </c>
      <c r="EG3" s="12">
        <v>-3.7930948830076625</v>
      </c>
      <c r="EH3" s="12">
        <v>10.506206099192301</v>
      </c>
      <c r="EI3" s="12">
        <v>4.2287693856656547</v>
      </c>
      <c r="EJ3" s="12">
        <v>6.0969817012548466</v>
      </c>
      <c r="EK3" s="12">
        <v>-4.1256166338920597</v>
      </c>
      <c r="EL3" s="12">
        <f t="shared" ref="EL3:EL9" si="26">AVERAGE(ED3,EH3)</f>
        <v>6.7848395923773444</v>
      </c>
      <c r="EM3" s="12">
        <f t="shared" si="11"/>
        <v>1.9754599439166485</v>
      </c>
      <c r="EN3" s="12">
        <f t="shared" si="11"/>
        <v>1.1397826086729774</v>
      </c>
      <c r="EO3" s="12">
        <f t="shared" si="11"/>
        <v>-3.9593557584498611</v>
      </c>
      <c r="EP3" s="12">
        <v>4.9656734466552734</v>
      </c>
      <c r="EQ3" s="12">
        <v>2.4367949977517127</v>
      </c>
      <c r="ER3" s="12">
        <v>-3.7051085472106933</v>
      </c>
      <c r="ES3" s="12">
        <v>4.192060623850141</v>
      </c>
      <c r="ET3" s="12">
        <v>2.6981581846872964</v>
      </c>
      <c r="EU3" s="12">
        <v>3.0586403988301756</v>
      </c>
      <c r="EV3" s="12">
        <v>-4.3906959414482118</v>
      </c>
      <c r="EW3" s="12">
        <v>-1.8585757123572486</v>
      </c>
      <c r="EX3" s="12">
        <f t="shared" ref="EX3:EX9" si="27">AVERAGE(EP3,ET3)</f>
        <v>3.8319158156712847</v>
      </c>
      <c r="EY3" s="12">
        <f t="shared" si="12"/>
        <v>2.7477176982909439</v>
      </c>
      <c r="EZ3" s="12">
        <f t="shared" si="12"/>
        <v>-4.0479022443294523</v>
      </c>
      <c r="FA3" s="12">
        <f t="shared" si="12"/>
        <v>1.1667424557464461</v>
      </c>
      <c r="FB3" s="12">
        <v>4.2383131980895996</v>
      </c>
      <c r="FC3" s="12">
        <v>7.7717631697654728</v>
      </c>
      <c r="FD3" s="12">
        <v>3.6842757701873778</v>
      </c>
      <c r="FE3" s="12">
        <v>4.6500086614063809</v>
      </c>
      <c r="FF3" s="12">
        <v>4.11213477452596</v>
      </c>
      <c r="FG3" s="12">
        <v>7.85103132724762</v>
      </c>
      <c r="FH3" s="12">
        <v>4.7118413805961605</v>
      </c>
      <c r="FI3" s="12">
        <v>1.7011962376875869</v>
      </c>
      <c r="FJ3" s="12">
        <f t="shared" ref="FJ3:FJ9" si="28">AVERAGE(FB3,FF3)</f>
        <v>4.1752239863077794</v>
      </c>
      <c r="FK3" s="12">
        <f t="shared" si="13"/>
        <v>7.8113972485065464</v>
      </c>
      <c r="FL3" s="12">
        <f t="shared" si="13"/>
        <v>4.1980585753917694</v>
      </c>
      <c r="FM3" s="12">
        <f t="shared" si="13"/>
        <v>3.1756024495469841</v>
      </c>
      <c r="FN3" s="13">
        <v>3.9378654162089028</v>
      </c>
      <c r="FO3" s="13">
        <v>-1.2252494812011718</v>
      </c>
      <c r="FP3" s="13">
        <v>-1.0629015162587165</v>
      </c>
      <c r="FQ3" s="13">
        <v>1.9926313396011079</v>
      </c>
      <c r="FR3" s="12">
        <v>1.8356329997380574</v>
      </c>
      <c r="FS3" s="12">
        <v>-4.8939357995986938</v>
      </c>
      <c r="FT3" s="12">
        <v>0.24610357061028482</v>
      </c>
      <c r="FU3" s="12">
        <v>3.1021017857960294</v>
      </c>
      <c r="FV3" s="12">
        <f t="shared" ref="FV3:FV9" si="29">AVERAGE(FN3,FR3)</f>
        <v>2.8867492079734802</v>
      </c>
      <c r="FW3" s="12">
        <f t="shared" si="14"/>
        <v>-3.059592640399933</v>
      </c>
      <c r="FX3" s="12">
        <f t="shared" si="14"/>
        <v>-0.40839897282421589</v>
      </c>
      <c r="FY3" s="12">
        <f t="shared" si="14"/>
        <v>2.5473665626985689</v>
      </c>
    </row>
    <row r="4" spans="1:181" x14ac:dyDescent="0.2">
      <c r="A4" s="12">
        <v>3</v>
      </c>
      <c r="B4" s="12">
        <v>0.92653198540210724</v>
      </c>
      <c r="C4" s="12">
        <v>4.3347878237565354</v>
      </c>
      <c r="D4" s="12">
        <v>2.1116481492916743</v>
      </c>
      <c r="E4" s="12">
        <v>-0.43571572631065331</v>
      </c>
      <c r="F4" s="12">
        <v>-2.0193653106689449</v>
      </c>
      <c r="G4" s="12">
        <v>2.4043317182668638</v>
      </c>
      <c r="H4" s="12">
        <v>-0.79722078953248765</v>
      </c>
      <c r="I4" s="12">
        <v>-2.3341636579661147</v>
      </c>
      <c r="J4" s="12">
        <f t="shared" si="15"/>
        <v>-0.54641666263341881</v>
      </c>
      <c r="K4" s="12">
        <f t="shared" si="0"/>
        <v>3.3695597710116996</v>
      </c>
      <c r="L4" s="12">
        <f t="shared" si="0"/>
        <v>0.65721367987959334</v>
      </c>
      <c r="M4" s="12">
        <f t="shared" si="0"/>
        <v>-1.3849396921383841</v>
      </c>
      <c r="N4" s="12">
        <v>4.9531677563985186</v>
      </c>
      <c r="O4" s="12">
        <v>5.081168681383132</v>
      </c>
      <c r="P4" s="12">
        <v>5.5929722289244337</v>
      </c>
      <c r="Q4" s="12">
        <v>4.6435380095527279</v>
      </c>
      <c r="R4" s="12">
        <v>5.3279258675045433</v>
      </c>
      <c r="S4" s="12">
        <v>5.1884500881036129</v>
      </c>
      <c r="T4" s="12">
        <v>5.3371648271878565</v>
      </c>
      <c r="U4" s="12">
        <v>5.5800982486634023</v>
      </c>
      <c r="V4" s="12">
        <f t="shared" si="16"/>
        <v>5.1405468119515305</v>
      </c>
      <c r="W4" s="12">
        <f t="shared" si="1"/>
        <v>5.134809384743372</v>
      </c>
      <c r="X4" s="12">
        <f t="shared" si="1"/>
        <v>5.4650685280561451</v>
      </c>
      <c r="Y4" s="12">
        <f t="shared" si="1"/>
        <v>5.1118181291080651</v>
      </c>
      <c r="Z4" s="12">
        <v>5.940767672326829</v>
      </c>
      <c r="AA4" s="12">
        <v>2.6628452707916344</v>
      </c>
      <c r="AB4" s="12">
        <v>-2.13129545088547</v>
      </c>
      <c r="AC4" s="12">
        <v>-2.2966543985974224</v>
      </c>
      <c r="AD4" s="12">
        <v>4.6933906012111244</v>
      </c>
      <c r="AE4" s="12">
        <v>3.8595025248204657</v>
      </c>
      <c r="AF4" s="12">
        <v>-2.1576877015177156</v>
      </c>
      <c r="AG4" s="12">
        <v>-0.65099663606711822</v>
      </c>
      <c r="AH4" s="12">
        <f t="shared" si="17"/>
        <v>5.3170791367689763</v>
      </c>
      <c r="AI4" s="12">
        <f t="shared" si="2"/>
        <v>3.2611738978060503</v>
      </c>
      <c r="AJ4" s="12">
        <f t="shared" si="2"/>
        <v>-2.1444915762015926</v>
      </c>
      <c r="AK4" s="12">
        <f t="shared" si="2"/>
        <v>-1.4738255173322703</v>
      </c>
      <c r="AL4" s="12">
        <v>0.19747002720832826</v>
      </c>
      <c r="AM4" s="12">
        <v>3.9120491001754987</v>
      </c>
      <c r="AN4" s="12">
        <v>-4.4449797542765693E-2</v>
      </c>
      <c r="AO4" s="12">
        <v>1.2191339003720454</v>
      </c>
      <c r="AP4" s="12">
        <v>-0.85764108101526892</v>
      </c>
      <c r="AQ4" s="12">
        <v>2.9441938415169724</v>
      </c>
      <c r="AR4" s="12">
        <v>-1.7255249574035407</v>
      </c>
      <c r="AS4" s="13">
        <v>0.50392597062247135</v>
      </c>
      <c r="AT4" s="12">
        <f t="shared" si="18"/>
        <v>-0.33008552690347032</v>
      </c>
      <c r="AU4" s="12">
        <f t="shared" si="3"/>
        <v>3.4281214708462358</v>
      </c>
      <c r="AV4" s="12">
        <f t="shared" si="3"/>
        <v>-0.88498737747315326</v>
      </c>
      <c r="AW4" s="12">
        <f t="shared" si="3"/>
        <v>0.86152993549725831</v>
      </c>
      <c r="AX4" s="12">
        <v>-5.1000672598679859</v>
      </c>
      <c r="AY4" s="12">
        <v>1.3758572635054587</v>
      </c>
      <c r="AZ4" s="12">
        <v>-3.46255150936544</v>
      </c>
      <c r="BA4" s="12">
        <v>0.69337099998125029</v>
      </c>
      <c r="BB4" s="12">
        <v>-5.6032619794209806</v>
      </c>
      <c r="BC4" s="13">
        <v>1.9867521245659074</v>
      </c>
      <c r="BD4" s="12">
        <v>-3.940135160088539</v>
      </c>
      <c r="BE4" s="13">
        <v>0.97687000270400692</v>
      </c>
      <c r="BF4" s="12">
        <f t="shared" si="19"/>
        <v>-5.3516646196444828</v>
      </c>
      <c r="BG4" s="12">
        <f t="shared" si="4"/>
        <v>1.6813046940356831</v>
      </c>
      <c r="BH4" s="12">
        <f t="shared" si="4"/>
        <v>-3.7013433347269897</v>
      </c>
      <c r="BI4" s="12">
        <f t="shared" si="4"/>
        <v>0.83512050134262861</v>
      </c>
      <c r="BJ4" s="12">
        <v>6.3412263234456381</v>
      </c>
      <c r="BK4" s="12">
        <v>3.5275758483354003</v>
      </c>
      <c r="BL4" s="12">
        <v>-1.3881126543320716</v>
      </c>
      <c r="BM4" s="12">
        <v>-3.6829886938844405</v>
      </c>
      <c r="BN4" s="12">
        <v>6.2011595328648887</v>
      </c>
      <c r="BO4" s="12">
        <v>4.364961431585253</v>
      </c>
      <c r="BP4" s="12">
        <v>1.4909922536276283</v>
      </c>
      <c r="BQ4" s="12">
        <v>-2.8073589926186422</v>
      </c>
      <c r="BR4" s="12">
        <f t="shared" si="20"/>
        <v>6.2711929281552639</v>
      </c>
      <c r="BS4" s="12">
        <f t="shared" si="5"/>
        <v>3.9462686399603264</v>
      </c>
      <c r="BT4" s="12">
        <f t="shared" si="5"/>
        <v>5.1439799647778339E-2</v>
      </c>
      <c r="BU4" s="12">
        <f t="shared" si="5"/>
        <v>-3.2451738432515413</v>
      </c>
      <c r="BV4" s="12">
        <v>-1.3585768871837194</v>
      </c>
      <c r="BW4" s="12">
        <v>2.9381744119183475</v>
      </c>
      <c r="BX4" s="12">
        <v>0.94004158970589435</v>
      </c>
      <c r="BY4" s="12">
        <v>1.66631286538073</v>
      </c>
      <c r="BZ4" s="12">
        <v>-2.1563154194090099</v>
      </c>
      <c r="CA4" s="12">
        <v>0.91257120532294123</v>
      </c>
      <c r="CB4" s="12">
        <v>-1.0255511675029991</v>
      </c>
      <c r="CC4" s="12">
        <v>0.90549732531820026</v>
      </c>
      <c r="CD4" s="12">
        <f t="shared" si="21"/>
        <v>-1.7574461532963648</v>
      </c>
      <c r="CE4" s="12">
        <f t="shared" si="6"/>
        <v>1.9253728086206443</v>
      </c>
      <c r="CF4" s="12">
        <f t="shared" si="6"/>
        <v>-4.2754788898552387E-2</v>
      </c>
      <c r="CG4" s="12">
        <f t="shared" si="6"/>
        <v>1.2859050953494651</v>
      </c>
      <c r="CH4" s="12">
        <v>-1.7264040592643948</v>
      </c>
      <c r="CI4" s="13">
        <v>1.1077109236891072</v>
      </c>
      <c r="CJ4" s="12">
        <v>-1.6336848519742488</v>
      </c>
      <c r="CK4" s="12">
        <v>-2.5674389072117347</v>
      </c>
      <c r="CL4" s="12">
        <v>0.36573850280708736</v>
      </c>
      <c r="CM4" s="12">
        <v>1.3329010354354982</v>
      </c>
      <c r="CN4" s="12">
        <v>-2.2173144842187562</v>
      </c>
      <c r="CO4" s="12">
        <v>-1.2914716154336929</v>
      </c>
      <c r="CP4" s="12">
        <f t="shared" si="22"/>
        <v>-0.68033277822865368</v>
      </c>
      <c r="CQ4" s="12">
        <f t="shared" si="7"/>
        <v>1.2203059795623026</v>
      </c>
      <c r="CR4" s="12">
        <f t="shared" si="7"/>
        <v>-1.9254996680965024</v>
      </c>
      <c r="CS4" s="12">
        <f t="shared" si="7"/>
        <v>-1.9294552613227138</v>
      </c>
      <c r="CT4" s="12">
        <v>-0.7712974233759774</v>
      </c>
      <c r="CU4" s="12">
        <v>-0.34116262247165041</v>
      </c>
      <c r="CV4" s="12">
        <v>-1.3309675092498459</v>
      </c>
      <c r="CW4" s="12">
        <v>2.1001684878553695E-2</v>
      </c>
      <c r="CX4" s="12">
        <v>2.3527844879362316</v>
      </c>
      <c r="CY4" s="12">
        <v>0.15205437193314236</v>
      </c>
      <c r="CZ4" s="12">
        <v>1.6499107524752616</v>
      </c>
      <c r="DA4" s="12">
        <v>2.7763186735766276</v>
      </c>
      <c r="DB4" s="12">
        <f t="shared" si="23"/>
        <v>0.79074353228012706</v>
      </c>
      <c r="DC4" s="12">
        <f t="shared" si="8"/>
        <v>-9.4554125269254025E-2</v>
      </c>
      <c r="DD4" s="12">
        <f t="shared" si="8"/>
        <v>0.15947162161270789</v>
      </c>
      <c r="DE4" s="12">
        <f t="shared" si="8"/>
        <v>1.3986601792275906</v>
      </c>
      <c r="DF4" s="12">
        <v>4.1133770545323687</v>
      </c>
      <c r="DG4" s="12">
        <v>4.1263962067663673</v>
      </c>
      <c r="DH4" s="12">
        <v>-1.3373088316060602</v>
      </c>
      <c r="DI4" s="12">
        <v>1.0620447248220444</v>
      </c>
      <c r="DJ4" s="12">
        <v>0.63105049729347229</v>
      </c>
      <c r="DK4" s="12">
        <v>2.9179542943835259</v>
      </c>
      <c r="DL4" s="12">
        <v>-2.5774686925113199</v>
      </c>
      <c r="DM4" s="12">
        <v>0.27355987631848883</v>
      </c>
      <c r="DN4" s="12">
        <f t="shared" si="24"/>
        <v>2.3722137759129205</v>
      </c>
      <c r="DO4" s="12">
        <f t="shared" si="9"/>
        <v>3.5221752505749464</v>
      </c>
      <c r="DP4" s="12">
        <f t="shared" si="9"/>
        <v>-1.9573887620586901</v>
      </c>
      <c r="DQ4" s="12">
        <f t="shared" si="9"/>
        <v>0.66780230057026657</v>
      </c>
      <c r="DR4" s="12">
        <v>-4.0584208567937212</v>
      </c>
      <c r="DS4" s="12">
        <v>2.6129525212571023</v>
      </c>
      <c r="DT4" s="12">
        <v>-1.9681755278259516</v>
      </c>
      <c r="DU4" s="12">
        <v>3.2838618457317352</v>
      </c>
      <c r="DV4" s="12">
        <v>-3.813356876373291</v>
      </c>
      <c r="DW4" s="12">
        <v>4.8367588832974437</v>
      </c>
      <c r="DX4" s="12">
        <v>0.20081088738515973</v>
      </c>
      <c r="DY4" s="12">
        <v>2.9053621717861722</v>
      </c>
      <c r="DZ4" s="12">
        <f t="shared" si="25"/>
        <v>-3.9358888665835061</v>
      </c>
      <c r="EA4" s="12">
        <f t="shared" si="10"/>
        <v>3.724855702277273</v>
      </c>
      <c r="EB4" s="12">
        <f t="shared" si="10"/>
        <v>-0.88368232022039594</v>
      </c>
      <c r="EC4" s="12">
        <f t="shared" si="10"/>
        <v>3.0946120087589537</v>
      </c>
      <c r="ED4" s="12">
        <v>9.3579308191935215</v>
      </c>
      <c r="EE4" s="12">
        <v>14.41995074748993</v>
      </c>
      <c r="EF4" s="12">
        <v>2.3732166219502688</v>
      </c>
      <c r="EG4" s="12">
        <v>-3.9060955813952853</v>
      </c>
      <c r="EH4" s="12">
        <v>4.277993306517601</v>
      </c>
      <c r="EI4" s="12">
        <v>2.2966083426028492</v>
      </c>
      <c r="EJ4" s="12">
        <v>-0.72848332300782204</v>
      </c>
      <c r="EK4" s="12">
        <v>-9.008486296449389</v>
      </c>
      <c r="EL4" s="12">
        <f t="shared" si="26"/>
        <v>6.8179620628555613</v>
      </c>
      <c r="EM4" s="12">
        <f t="shared" si="11"/>
        <v>8.3582795450463898</v>
      </c>
      <c r="EN4" s="12">
        <f t="shared" si="11"/>
        <v>0.8223666494712234</v>
      </c>
      <c r="EO4" s="12">
        <f t="shared" si="11"/>
        <v>-6.4572909389223376</v>
      </c>
      <c r="EP4" s="12">
        <v>-0.51927441689703191</v>
      </c>
      <c r="EQ4" s="12">
        <v>2.9614587637906271</v>
      </c>
      <c r="ER4" s="12">
        <v>0.12794023687407993</v>
      </c>
      <c r="ES4" s="12">
        <v>-0.19848051913348685</v>
      </c>
      <c r="ET4" s="12">
        <v>-1.5532345502740805</v>
      </c>
      <c r="EU4" s="12">
        <v>2.1015179141424594</v>
      </c>
      <c r="EV4" s="12">
        <v>0.16529074465021651</v>
      </c>
      <c r="EW4" s="12">
        <v>9.9730392319283281E-2</v>
      </c>
      <c r="EX4" s="12">
        <f t="shared" si="27"/>
        <v>-1.0362544835855563</v>
      </c>
      <c r="EY4" s="12">
        <f t="shared" si="12"/>
        <v>2.5314883389665432</v>
      </c>
      <c r="EZ4" s="12">
        <f t="shared" si="12"/>
        <v>0.14661549076214822</v>
      </c>
      <c r="FA4" s="12">
        <f t="shared" si="12"/>
        <v>-4.9375063407101787E-2</v>
      </c>
      <c r="FB4" s="12">
        <v>-0.48171655999289614</v>
      </c>
      <c r="FC4" s="12">
        <v>1.6659338360652327</v>
      </c>
      <c r="FD4" s="12">
        <v>-1.5415388079981009</v>
      </c>
      <c r="FE4" s="12">
        <v>-2.4255963280087429</v>
      </c>
      <c r="FF4" s="12">
        <v>-1.2719264990753596</v>
      </c>
      <c r="FG4" s="12">
        <v>0.24355370601018267</v>
      </c>
      <c r="FH4" s="12">
        <v>-3.1020936932143131</v>
      </c>
      <c r="FI4" s="12">
        <v>-1.0415689032857438</v>
      </c>
      <c r="FJ4" s="12">
        <f t="shared" si="28"/>
        <v>-0.87682152953412784</v>
      </c>
      <c r="FK4" s="12">
        <f t="shared" si="13"/>
        <v>0.95474377103770769</v>
      </c>
      <c r="FL4" s="12">
        <f t="shared" si="13"/>
        <v>-2.321816250606207</v>
      </c>
      <c r="FM4" s="12">
        <f t="shared" si="13"/>
        <v>-1.7335826156472434</v>
      </c>
      <c r="FN4" s="13">
        <v>-0.34414311353531146</v>
      </c>
      <c r="FO4" s="13">
        <v>-0.86990268786903469</v>
      </c>
      <c r="FP4" s="13">
        <v>0.19918728112243123</v>
      </c>
      <c r="FQ4" s="13">
        <v>2.2351005048091954E-2</v>
      </c>
      <c r="FR4" s="12">
        <v>2.387777243223455</v>
      </c>
      <c r="FS4" s="12">
        <v>0.71311751257162537</v>
      </c>
      <c r="FT4" s="12">
        <v>1.6496619573639086</v>
      </c>
      <c r="FU4" s="12">
        <v>1.3310335427079172</v>
      </c>
      <c r="FV4" s="12">
        <f t="shared" si="29"/>
        <v>1.0218170648440719</v>
      </c>
      <c r="FW4" s="12">
        <f t="shared" si="14"/>
        <v>-7.8392587648704659E-2</v>
      </c>
      <c r="FX4" s="12">
        <f t="shared" si="14"/>
        <v>0.92442461924316999</v>
      </c>
      <c r="FY4" s="12">
        <f t="shared" si="14"/>
        <v>0.67669227387800457</v>
      </c>
    </row>
    <row r="5" spans="1:181" x14ac:dyDescent="0.2">
      <c r="A5" s="12">
        <v>4</v>
      </c>
      <c r="B5" s="12">
        <v>2.9336340890990367</v>
      </c>
      <c r="C5" s="12">
        <v>4.9980806469917294</v>
      </c>
      <c r="D5" s="12">
        <v>3.409401853879293</v>
      </c>
      <c r="E5" s="12">
        <v>2.593735789968854</v>
      </c>
      <c r="F5" s="12">
        <v>-3.7832340134514699</v>
      </c>
      <c r="G5" s="12">
        <v>-1.3275048833340404</v>
      </c>
      <c r="H5" s="12">
        <v>-2.7414105345805488</v>
      </c>
      <c r="I5" s="12">
        <v>-3.5658697684605918</v>
      </c>
      <c r="J5" s="12">
        <f t="shared" si="15"/>
        <v>-0.42479996217621663</v>
      </c>
      <c r="K5" s="12">
        <f t="shared" si="0"/>
        <v>1.8352878818288445</v>
      </c>
      <c r="L5" s="12">
        <f t="shared" si="0"/>
        <v>0.33399565964937206</v>
      </c>
      <c r="M5" s="12">
        <f t="shared" si="0"/>
        <v>-0.48606698924586889</v>
      </c>
      <c r="N5" s="12">
        <v>4.0352788898679952</v>
      </c>
      <c r="O5" s="12">
        <v>2.3030139694611229</v>
      </c>
      <c r="P5" s="12">
        <v>3.5300543983777359</v>
      </c>
      <c r="Q5" s="12">
        <v>5.5074543314320703</v>
      </c>
      <c r="R5" s="12">
        <v>4.4804444445504084</v>
      </c>
      <c r="S5" s="12">
        <v>3.8690533747275682</v>
      </c>
      <c r="T5" s="12">
        <v>6.9153077433506649</v>
      </c>
      <c r="U5" s="12">
        <v>1.5177765786647797</v>
      </c>
      <c r="V5" s="12">
        <f t="shared" si="16"/>
        <v>4.2578616672092018</v>
      </c>
      <c r="W5" s="12">
        <f t="shared" si="1"/>
        <v>3.0860336720943455</v>
      </c>
      <c r="X5" s="12">
        <f t="shared" si="1"/>
        <v>5.2226810708642004</v>
      </c>
      <c r="Y5" s="12">
        <f t="shared" si="1"/>
        <v>3.512615455048425</v>
      </c>
      <c r="Z5" s="12">
        <v>5.0055308871799049</v>
      </c>
      <c r="AA5" s="12">
        <v>3.0555943578016014</v>
      </c>
      <c r="AB5" s="12">
        <v>-0.42690867146787548</v>
      </c>
      <c r="AC5" s="12">
        <v>2.3530844158182544</v>
      </c>
      <c r="AD5" s="12">
        <v>1.9006649918026393</v>
      </c>
      <c r="AE5" s="12">
        <v>-0.74173199037710824</v>
      </c>
      <c r="AF5" s="12">
        <v>-3.6840968119601412</v>
      </c>
      <c r="AG5" s="12">
        <v>-3.0661878095318866</v>
      </c>
      <c r="AH5" s="12">
        <f t="shared" si="17"/>
        <v>3.453097939491272</v>
      </c>
      <c r="AI5" s="12">
        <f t="shared" si="2"/>
        <v>1.1569311837122465</v>
      </c>
      <c r="AJ5" s="12">
        <f t="shared" si="2"/>
        <v>-2.0555027417140082</v>
      </c>
      <c r="AK5" s="12">
        <f t="shared" si="2"/>
        <v>-0.35655169685681609</v>
      </c>
      <c r="AL5" s="12">
        <v>4.5633832746081886</v>
      </c>
      <c r="AM5" s="12">
        <v>2.8620629494156065</v>
      </c>
      <c r="AN5" s="12">
        <v>-1.8197598524081211</v>
      </c>
      <c r="AO5" s="12">
        <v>2.0087925594832217</v>
      </c>
      <c r="AP5" s="12">
        <v>2.4050123430788517</v>
      </c>
      <c r="AQ5" s="12">
        <v>1.0586173313204195</v>
      </c>
      <c r="AR5" s="12">
        <v>-4.5148596848050744</v>
      </c>
      <c r="AS5" s="13">
        <v>0.90765100357765782</v>
      </c>
      <c r="AT5" s="12">
        <f t="shared" si="18"/>
        <v>3.4841978088435201</v>
      </c>
      <c r="AU5" s="12">
        <f t="shared" si="3"/>
        <v>1.960340140368013</v>
      </c>
      <c r="AV5" s="12">
        <f t="shared" si="3"/>
        <v>-3.1673097686065979</v>
      </c>
      <c r="AW5" s="12">
        <f t="shared" si="3"/>
        <v>1.4582217815304397</v>
      </c>
      <c r="AX5" s="12">
        <v>-9.8730292320251465</v>
      </c>
      <c r="AY5" s="12">
        <v>-2.8160675811833547</v>
      </c>
      <c r="AZ5" s="12">
        <v>-6.327738713721434</v>
      </c>
      <c r="BA5" s="12">
        <v>-4.9647941361403181</v>
      </c>
      <c r="BB5" s="12">
        <v>-10.291220717959936</v>
      </c>
      <c r="BC5" s="13">
        <v>-4.1153071359420812</v>
      </c>
      <c r="BD5" s="12">
        <v>-9.4131374667088181</v>
      </c>
      <c r="BE5" s="13">
        <v>-4.1825776788450426</v>
      </c>
      <c r="BF5" s="12">
        <f t="shared" si="19"/>
        <v>-10.082124974992542</v>
      </c>
      <c r="BG5" s="12">
        <f t="shared" si="4"/>
        <v>-3.4656873585627181</v>
      </c>
      <c r="BH5" s="12">
        <f t="shared" si="4"/>
        <v>-7.8704380902151261</v>
      </c>
      <c r="BI5" s="12">
        <f t="shared" si="4"/>
        <v>-4.5736859074926803</v>
      </c>
      <c r="BJ5" s="12">
        <v>4.0377228384216624</v>
      </c>
      <c r="BK5" s="12">
        <v>9.2816799892733481</v>
      </c>
      <c r="BL5" s="12">
        <v>0.38146661226637651</v>
      </c>
      <c r="BM5" s="12">
        <v>-13.796401250043084</v>
      </c>
      <c r="BN5" s="12">
        <v>13.024884356392754</v>
      </c>
      <c r="BO5" s="12">
        <v>15.899735937515896</v>
      </c>
      <c r="BP5" s="12">
        <v>5.6663942563037057</v>
      </c>
      <c r="BQ5" s="12">
        <v>-6.5167806485579121</v>
      </c>
      <c r="BR5" s="12">
        <f t="shared" si="20"/>
        <v>8.5313035974072076</v>
      </c>
      <c r="BS5" s="12">
        <f t="shared" si="5"/>
        <v>12.590707963394621</v>
      </c>
      <c r="BT5" s="12">
        <f t="shared" si="5"/>
        <v>3.0239304342850413</v>
      </c>
      <c r="BU5" s="12">
        <f t="shared" si="5"/>
        <v>-10.156590949300497</v>
      </c>
      <c r="BV5" s="12">
        <v>-2.2394186125861273</v>
      </c>
      <c r="BW5" s="12">
        <v>-1.3782553814351561</v>
      </c>
      <c r="BX5" s="12">
        <v>-0.78269192551573097</v>
      </c>
      <c r="BY5" s="12">
        <v>1.9254968597420627</v>
      </c>
      <c r="BZ5" s="12">
        <v>-2.5989887581931215</v>
      </c>
      <c r="CA5" s="12">
        <v>-1.7764983036865793</v>
      </c>
      <c r="CB5" s="12">
        <v>-0.78038183318761489</v>
      </c>
      <c r="CC5" s="12">
        <v>3.8290545554565534</v>
      </c>
      <c r="CD5" s="12">
        <f t="shared" si="21"/>
        <v>-2.4192036853896246</v>
      </c>
      <c r="CE5" s="12">
        <f t="shared" si="6"/>
        <v>-1.5773768425608679</v>
      </c>
      <c r="CF5" s="12">
        <f t="shared" si="6"/>
        <v>-0.78153687935167293</v>
      </c>
      <c r="CG5" s="12">
        <f t="shared" si="6"/>
        <v>2.8772757075993081</v>
      </c>
      <c r="CH5" s="12">
        <v>-5.5891606012980146</v>
      </c>
      <c r="CI5" s="13">
        <v>-6.3866119325160984</v>
      </c>
      <c r="CJ5" s="12">
        <v>-11.562597211201988</v>
      </c>
      <c r="CK5" s="12">
        <v>-9.5562545458475743</v>
      </c>
      <c r="CL5" s="12">
        <v>-7.5107957522074384</v>
      </c>
      <c r="CM5" s="12">
        <v>-6.5830608725547792</v>
      </c>
      <c r="CN5" s="12">
        <v>-9.4552957892417915</v>
      </c>
      <c r="CO5" s="12">
        <v>-11.520001490910849</v>
      </c>
      <c r="CP5" s="12">
        <f t="shared" si="22"/>
        <v>-6.5499781767527265</v>
      </c>
      <c r="CQ5" s="12">
        <f t="shared" si="7"/>
        <v>-6.4848364025354392</v>
      </c>
      <c r="CR5" s="12">
        <f t="shared" si="7"/>
        <v>-10.508946500221889</v>
      </c>
      <c r="CS5" s="12">
        <f t="shared" si="7"/>
        <v>-10.538128018379211</v>
      </c>
      <c r="CT5" s="12">
        <v>6.6735689375135641</v>
      </c>
      <c r="CU5" s="12">
        <v>0.18753518300751865</v>
      </c>
      <c r="CV5" s="12">
        <v>-4.7386680476988357</v>
      </c>
      <c r="CW5" s="12">
        <v>3.3176938614674971</v>
      </c>
      <c r="CX5" s="12">
        <v>5.6381750371721049</v>
      </c>
      <c r="CY5" s="12">
        <v>-5.2217868235583111</v>
      </c>
      <c r="CZ5" s="12">
        <v>-7.0492422152776282</v>
      </c>
      <c r="DA5" s="12">
        <v>3.1728386481602988</v>
      </c>
      <c r="DB5" s="12">
        <f t="shared" si="23"/>
        <v>6.1558719873428345</v>
      </c>
      <c r="DC5" s="12">
        <f t="shared" si="8"/>
        <v>-2.5171258202753961</v>
      </c>
      <c r="DD5" s="12">
        <f t="shared" si="8"/>
        <v>-5.8939551314882319</v>
      </c>
      <c r="DE5" s="12">
        <f t="shared" si="8"/>
        <v>3.245266254813898</v>
      </c>
      <c r="DF5" s="12">
        <v>2.4171432866936637</v>
      </c>
      <c r="DG5" s="12">
        <v>-1.324956924335233</v>
      </c>
      <c r="DH5" s="12">
        <v>-4.5195221461887867</v>
      </c>
      <c r="DI5" s="12">
        <v>5.7066652323214369</v>
      </c>
      <c r="DJ5" s="12">
        <v>0.76456018413106597</v>
      </c>
      <c r="DK5" s="12">
        <v>-3.0739464876241982</v>
      </c>
      <c r="DL5" s="12">
        <v>-4.8377121377736332</v>
      </c>
      <c r="DM5" s="12">
        <v>5.1637932950896879</v>
      </c>
      <c r="DN5" s="12">
        <f t="shared" si="24"/>
        <v>1.5908517354123648</v>
      </c>
      <c r="DO5" s="12">
        <f t="shared" si="9"/>
        <v>-2.1994517059797154</v>
      </c>
      <c r="DP5" s="12">
        <f t="shared" si="9"/>
        <v>-4.6786171419812099</v>
      </c>
      <c r="DQ5" s="12">
        <f t="shared" si="9"/>
        <v>5.4352292637055619</v>
      </c>
      <c r="DR5" s="12">
        <v>-8.7870115325564431</v>
      </c>
      <c r="DS5" s="12">
        <v>-3.9831394648977692</v>
      </c>
      <c r="DT5" s="12">
        <v>-10.456742559160503</v>
      </c>
      <c r="DU5" s="12">
        <v>-7.1869391811137291</v>
      </c>
      <c r="DV5" s="12">
        <v>-9.1159179608027134</v>
      </c>
      <c r="DW5" s="12">
        <v>-4.2908555525355041</v>
      </c>
      <c r="DX5" s="12">
        <v>-8.975122295320034</v>
      </c>
      <c r="DY5" s="12">
        <v>-7.8540111907890866</v>
      </c>
      <c r="DZ5" s="12">
        <f t="shared" si="25"/>
        <v>-8.9514647466795783</v>
      </c>
      <c r="EA5" s="12">
        <f t="shared" si="10"/>
        <v>-4.1369975087166369</v>
      </c>
      <c r="EB5" s="12">
        <f t="shared" si="10"/>
        <v>-9.7159324272402685</v>
      </c>
      <c r="EC5" s="12">
        <f t="shared" si="10"/>
        <v>-7.5204751859514083</v>
      </c>
      <c r="ED5" s="12">
        <v>11.418011892409552</v>
      </c>
      <c r="EE5" s="12">
        <v>8.9355406058686135</v>
      </c>
      <c r="EF5" s="12">
        <v>-2.7357387044600077</v>
      </c>
      <c r="EG5" s="12">
        <v>0.43702559462007223</v>
      </c>
      <c r="EH5" s="12">
        <v>6.913758434976141</v>
      </c>
      <c r="EI5" s="12">
        <v>1.0155729116755539</v>
      </c>
      <c r="EJ5" s="12">
        <v>-7.3043005995685233</v>
      </c>
      <c r="EK5" s="12">
        <v>-3.2187132282748019</v>
      </c>
      <c r="EL5" s="12">
        <f t="shared" si="26"/>
        <v>9.1658851636928471</v>
      </c>
      <c r="EM5" s="12">
        <f t="shared" si="11"/>
        <v>4.9755567587720835</v>
      </c>
      <c r="EN5" s="12">
        <f t="shared" si="11"/>
        <v>-5.0200196520142653</v>
      </c>
      <c r="EO5" s="12">
        <f t="shared" si="11"/>
        <v>-1.3908438168273649</v>
      </c>
      <c r="EP5" s="12">
        <v>-2.0947407517168259</v>
      </c>
      <c r="EQ5" s="12">
        <v>-1.4468308057092751</v>
      </c>
      <c r="ER5" s="12">
        <v>-1.2999366074101999</v>
      </c>
      <c r="ES5" s="12">
        <v>3.3399891736251961</v>
      </c>
      <c r="ET5" s="12">
        <v>-3.8049654364585876</v>
      </c>
      <c r="EU5" s="12">
        <v>-1.6105067015625536</v>
      </c>
      <c r="EV5" s="12">
        <v>-0.25698498548008503</v>
      </c>
      <c r="EW5" s="12">
        <v>4.1004955044814517</v>
      </c>
      <c r="EX5" s="12">
        <f t="shared" si="27"/>
        <v>-2.9498530940877066</v>
      </c>
      <c r="EY5" s="12">
        <f t="shared" si="12"/>
        <v>-1.5286687536359143</v>
      </c>
      <c r="EZ5" s="12">
        <f t="shared" si="12"/>
        <v>-0.77846079644514243</v>
      </c>
      <c r="FA5" s="12">
        <f t="shared" si="12"/>
        <v>3.7202423390533239</v>
      </c>
      <c r="FB5" s="12">
        <v>-6.495556698905097</v>
      </c>
      <c r="FC5" s="12">
        <v>-6.3139537960290903</v>
      </c>
      <c r="FD5" s="12">
        <v>-11.058548943201703</v>
      </c>
      <c r="FE5" s="12">
        <v>-9.665038477806819</v>
      </c>
      <c r="FF5" s="12">
        <v>-8.6057164271672573</v>
      </c>
      <c r="FG5" s="12">
        <v>-7.2388040363788608</v>
      </c>
      <c r="FH5" s="12">
        <v>-9.4799264848232276</v>
      </c>
      <c r="FI5" s="12">
        <v>-10.582652253764016</v>
      </c>
      <c r="FJ5" s="12">
        <f t="shared" si="28"/>
        <v>-7.5506365630361767</v>
      </c>
      <c r="FK5" s="12">
        <f t="shared" si="13"/>
        <v>-6.776378916203976</v>
      </c>
      <c r="FL5" s="12">
        <f t="shared" si="13"/>
        <v>-10.269237714012466</v>
      </c>
      <c r="FM5" s="12">
        <f t="shared" si="13"/>
        <v>-10.123845365785417</v>
      </c>
      <c r="FN5" s="13">
        <v>5.9461583164003153</v>
      </c>
      <c r="FO5" s="13">
        <v>3.4661468005040659</v>
      </c>
      <c r="FP5" s="13">
        <v>-3.0097818274633026</v>
      </c>
      <c r="FQ5" s="13">
        <v>1.2104989032793259</v>
      </c>
      <c r="FR5" s="12">
        <v>2.9168147941430411</v>
      </c>
      <c r="FS5" s="12">
        <v>-1.0350597495213152</v>
      </c>
      <c r="FT5" s="12">
        <v>-3.6190119839273391</v>
      </c>
      <c r="FU5" s="12">
        <v>1.033650977603559</v>
      </c>
      <c r="FV5" s="12">
        <f t="shared" si="29"/>
        <v>4.431486555271678</v>
      </c>
      <c r="FW5" s="12">
        <f t="shared" si="14"/>
        <v>1.2155435254913753</v>
      </c>
      <c r="FX5" s="12">
        <f t="shared" si="14"/>
        <v>-3.3143969056953209</v>
      </c>
      <c r="FY5" s="12">
        <f t="shared" si="14"/>
        <v>1.1220749404414425</v>
      </c>
    </row>
    <row r="6" spans="1:181" x14ac:dyDescent="0.2">
      <c r="A6" s="12">
        <v>5</v>
      </c>
      <c r="B6" s="12">
        <v>4.3477878173192339</v>
      </c>
      <c r="C6" s="12">
        <v>6.718070880572002</v>
      </c>
      <c r="D6" s="12">
        <v>4.6381566186745973</v>
      </c>
      <c r="E6" s="12">
        <v>2.715676306347762</v>
      </c>
      <c r="F6" s="12">
        <v>-4.0582385328080921</v>
      </c>
      <c r="G6" s="12">
        <v>-1.0437127963174135</v>
      </c>
      <c r="H6" s="12">
        <v>-3.7371327290932337</v>
      </c>
      <c r="I6" s="12">
        <v>-5.4643218744368793</v>
      </c>
      <c r="J6" s="12">
        <f t="shared" si="15"/>
        <v>0.14477464225557091</v>
      </c>
      <c r="K6" s="12">
        <f t="shared" si="0"/>
        <v>2.8371790421272944</v>
      </c>
      <c r="L6" s="12">
        <f t="shared" si="0"/>
        <v>0.4505119447906818</v>
      </c>
      <c r="M6" s="12">
        <f t="shared" si="0"/>
        <v>-1.3743227840445587</v>
      </c>
      <c r="N6" s="12">
        <v>13.413176324632433</v>
      </c>
      <c r="O6" s="12">
        <v>12.542508316040038</v>
      </c>
      <c r="P6" s="12">
        <v>13.026648799578348</v>
      </c>
      <c r="Q6" s="12">
        <v>12.873453208378383</v>
      </c>
      <c r="R6" s="12">
        <v>13.458943472968208</v>
      </c>
      <c r="S6" s="12">
        <v>12.504593388239543</v>
      </c>
      <c r="T6" s="12">
        <v>12.798298716545103</v>
      </c>
      <c r="U6" s="12">
        <v>12.181032521384102</v>
      </c>
      <c r="V6" s="12">
        <f t="shared" si="16"/>
        <v>13.43605989880032</v>
      </c>
      <c r="W6" s="12">
        <f t="shared" si="1"/>
        <v>12.523550852139792</v>
      </c>
      <c r="X6" s="12">
        <f t="shared" si="1"/>
        <v>12.912473758061726</v>
      </c>
      <c r="Y6" s="12">
        <f t="shared" si="1"/>
        <v>12.527242864881242</v>
      </c>
      <c r="Z6" s="12">
        <v>3.3352626402758889</v>
      </c>
      <c r="AA6" s="12">
        <v>-5.1070036614934498E-2</v>
      </c>
      <c r="AB6" s="12">
        <v>-5.8504919182974842</v>
      </c>
      <c r="AC6" s="12">
        <v>-3.5986849656772049</v>
      </c>
      <c r="AD6" s="12">
        <v>10.03031129307217</v>
      </c>
      <c r="AE6" s="12">
        <v>6.6884881104032186</v>
      </c>
      <c r="AF6" s="12">
        <v>-0.20937052957403185</v>
      </c>
      <c r="AG6" s="12">
        <v>0.9293569059089003</v>
      </c>
      <c r="AH6" s="12">
        <f t="shared" si="17"/>
        <v>6.6827869666740298</v>
      </c>
      <c r="AI6" s="12">
        <f t="shared" si="2"/>
        <v>3.3187090368941421</v>
      </c>
      <c r="AJ6" s="12">
        <f t="shared" si="2"/>
        <v>-3.0299312239357579</v>
      </c>
      <c r="AK6" s="12">
        <f t="shared" si="2"/>
        <v>-1.3346640298841523</v>
      </c>
      <c r="AL6" s="12">
        <v>-5.0978971024354301E-2</v>
      </c>
      <c r="AM6" s="12">
        <v>0.15991944367997349</v>
      </c>
      <c r="AN6" s="12">
        <v>1.0579084530472755</v>
      </c>
      <c r="AO6" s="12">
        <v>5.7505429301943094</v>
      </c>
      <c r="AP6" s="12">
        <v>-3.6253703137238822</v>
      </c>
      <c r="AQ6" s="12">
        <v>-1.8836566824349574</v>
      </c>
      <c r="AR6" s="12">
        <v>-2.3438604796305298</v>
      </c>
      <c r="AS6" s="13">
        <v>2.2345176797160611</v>
      </c>
      <c r="AT6" s="12">
        <f t="shared" si="18"/>
        <v>-1.8381746423741183</v>
      </c>
      <c r="AU6" s="12">
        <f t="shared" si="3"/>
        <v>-0.86186861937749193</v>
      </c>
      <c r="AV6" s="12">
        <f t="shared" si="3"/>
        <v>-0.64297601329162712</v>
      </c>
      <c r="AW6" s="12">
        <f t="shared" si="3"/>
        <v>3.992530304955185</v>
      </c>
      <c r="AX6" s="12">
        <v>-9.9207760890324916</v>
      </c>
      <c r="AY6" s="12">
        <v>-8.4986319214105599</v>
      </c>
      <c r="AZ6" s="12">
        <v>-11.088032853603362</v>
      </c>
      <c r="BA6" s="12">
        <v>-7.8993591283048898</v>
      </c>
      <c r="BB6" s="12">
        <v>-10.610918243726095</v>
      </c>
      <c r="BC6" s="13">
        <v>-6.7314913898706434</v>
      </c>
      <c r="BD6" s="12">
        <v>-10.614172744750977</v>
      </c>
      <c r="BE6" s="13">
        <v>-8.7614683764321466</v>
      </c>
      <c r="BF6" s="12">
        <f t="shared" si="19"/>
        <v>-10.265847166379293</v>
      </c>
      <c r="BG6" s="12">
        <f t="shared" si="4"/>
        <v>-7.6150616556406021</v>
      </c>
      <c r="BH6" s="12">
        <f t="shared" si="4"/>
        <v>-10.85110279917717</v>
      </c>
      <c r="BI6" s="12">
        <f t="shared" si="4"/>
        <v>-8.3304137523685178</v>
      </c>
      <c r="BJ6" s="12">
        <v>9.9389327367146816</v>
      </c>
      <c r="BK6" s="12">
        <v>3.9358272664248943</v>
      </c>
      <c r="BL6" s="12">
        <v>-0.60405780817382038</v>
      </c>
      <c r="BM6" s="12">
        <v>7.7539831825665066</v>
      </c>
      <c r="BN6" s="12">
        <v>3.7842534085114798</v>
      </c>
      <c r="BO6" s="12">
        <v>-2.3799118619179351</v>
      </c>
      <c r="BP6" s="12">
        <v>-7.6699693113565441</v>
      </c>
      <c r="BQ6" s="12">
        <v>-0.19643433624878526</v>
      </c>
      <c r="BR6" s="12">
        <f t="shared" si="20"/>
        <v>6.8615930726130809</v>
      </c>
      <c r="BS6" s="12">
        <f t="shared" si="5"/>
        <v>0.7779577022534796</v>
      </c>
      <c r="BT6" s="12">
        <f t="shared" si="5"/>
        <v>-4.1370135597651823</v>
      </c>
      <c r="BU6" s="12">
        <f t="shared" si="5"/>
        <v>3.7787744231588607</v>
      </c>
      <c r="BV6" s="12">
        <v>-2.1160193781057992</v>
      </c>
      <c r="BW6" s="12">
        <v>1.0833340955898165</v>
      </c>
      <c r="BX6" s="12">
        <v>1.9392249828204513</v>
      </c>
      <c r="BY6" s="12">
        <v>4.0193695936884195</v>
      </c>
      <c r="BZ6" s="12">
        <v>-5.2919318079948425</v>
      </c>
      <c r="CA6" s="12">
        <v>-2.5038299070671202</v>
      </c>
      <c r="CB6" s="12">
        <v>-0.85913977483287451</v>
      </c>
      <c r="CC6" s="12">
        <v>0.35900432463469251</v>
      </c>
      <c r="CD6" s="12">
        <f t="shared" si="21"/>
        <v>-3.7039755930503206</v>
      </c>
      <c r="CE6" s="12">
        <f t="shared" si="6"/>
        <v>-0.71024790573865182</v>
      </c>
      <c r="CF6" s="12">
        <f t="shared" si="6"/>
        <v>0.54004260399378845</v>
      </c>
      <c r="CG6" s="12">
        <f t="shared" si="6"/>
        <v>2.1891869591615558</v>
      </c>
      <c r="CH6" s="12">
        <v>-9.8719436327616368</v>
      </c>
      <c r="CI6" s="13">
        <v>-8.1848283469676968</v>
      </c>
      <c r="CJ6" s="12">
        <v>-12.081424403190614</v>
      </c>
      <c r="CK6" s="12">
        <v>-12.428398021629878</v>
      </c>
      <c r="CL6" s="12">
        <v>-9.7036213080088292</v>
      </c>
      <c r="CM6" s="12">
        <v>-8.6391163080930706</v>
      </c>
      <c r="CN6" s="12">
        <v>-13.156541645526886</v>
      </c>
      <c r="CO6" s="12">
        <v>-11.627927499158043</v>
      </c>
      <c r="CP6" s="12">
        <f t="shared" si="22"/>
        <v>-9.787782470385233</v>
      </c>
      <c r="CQ6" s="12">
        <f t="shared" si="7"/>
        <v>-8.4119723275303837</v>
      </c>
      <c r="CR6" s="12">
        <f t="shared" si="7"/>
        <v>-12.61898302435875</v>
      </c>
      <c r="CS6" s="12">
        <f t="shared" si="7"/>
        <v>-12.028162760393961</v>
      </c>
      <c r="CT6" s="12">
        <v>10.989901463190714</v>
      </c>
      <c r="CU6" s="12">
        <v>6.096221978217363</v>
      </c>
      <c r="CV6" s="12">
        <v>-1.0654848473379388</v>
      </c>
      <c r="CW6" s="12">
        <v>1.656979429934706</v>
      </c>
      <c r="CX6" s="12">
        <v>3.0717727045218148</v>
      </c>
      <c r="CY6" s="12">
        <v>-0.73618029507924798</v>
      </c>
      <c r="CZ6" s="12">
        <v>-6.8777560174465178</v>
      </c>
      <c r="DA6" s="12">
        <v>-0.77172131663454435</v>
      </c>
      <c r="DB6" s="12">
        <f t="shared" si="23"/>
        <v>7.0308370838562642</v>
      </c>
      <c r="DC6" s="12">
        <f t="shared" si="8"/>
        <v>2.6800208415690574</v>
      </c>
      <c r="DD6" s="12">
        <f t="shared" si="8"/>
        <v>-3.9716204323922284</v>
      </c>
      <c r="DE6" s="12">
        <f t="shared" si="8"/>
        <v>0.44262905665008084</v>
      </c>
      <c r="DF6" s="12">
        <v>4.3593972751663799</v>
      </c>
      <c r="DG6" s="12">
        <v>1.2784981539472935</v>
      </c>
      <c r="DH6" s="12">
        <v>-3.5787988205750785</v>
      </c>
      <c r="DI6" s="12">
        <v>6.176129636310395</v>
      </c>
      <c r="DJ6" s="12">
        <v>1.1467831532160442</v>
      </c>
      <c r="DK6" s="12">
        <v>-2.7724550599604845</v>
      </c>
      <c r="DL6" s="12">
        <v>-6.8201435299217703</v>
      </c>
      <c r="DM6" s="12">
        <v>3.8159974131200998</v>
      </c>
      <c r="DN6" s="12">
        <f t="shared" si="24"/>
        <v>2.7530902141912121</v>
      </c>
      <c r="DO6" s="12">
        <f t="shared" si="9"/>
        <v>-0.74697845300659549</v>
      </c>
      <c r="DP6" s="12">
        <f t="shared" si="9"/>
        <v>-5.1994711752484246</v>
      </c>
      <c r="DQ6" s="12">
        <f t="shared" si="9"/>
        <v>4.9960635247152476</v>
      </c>
      <c r="DR6" s="12">
        <v>-9.5004314581553135</v>
      </c>
      <c r="DS6" s="12">
        <v>-3.9134037196636209</v>
      </c>
      <c r="DT6" s="12">
        <v>-8.7965366284052529</v>
      </c>
      <c r="DU6" s="12">
        <v>-7.3852810490699028</v>
      </c>
      <c r="DV6" s="12">
        <v>-9.005872917175294</v>
      </c>
      <c r="DW6" s="12">
        <v>-4.7521976828575125</v>
      </c>
      <c r="DX6" s="12">
        <v>-10.940341644287107</v>
      </c>
      <c r="DY6" s="12">
        <v>-5.47954170192991</v>
      </c>
      <c r="DZ6" s="12">
        <f t="shared" si="25"/>
        <v>-9.2531521876653038</v>
      </c>
      <c r="EA6" s="12">
        <f t="shared" si="10"/>
        <v>-4.3328007012605667</v>
      </c>
      <c r="EB6" s="12">
        <f t="shared" si="10"/>
        <v>-9.8684391363461792</v>
      </c>
      <c r="EC6" s="12">
        <f t="shared" si="10"/>
        <v>-6.4324113754999068</v>
      </c>
      <c r="ED6" s="12">
        <v>7.1970162656572141</v>
      </c>
      <c r="EE6" s="12">
        <v>4.6168960342804599</v>
      </c>
      <c r="EF6" s="12">
        <v>-1.3547775986604393</v>
      </c>
      <c r="EG6" s="12">
        <v>-9.0062109762359235</v>
      </c>
      <c r="EH6" s="12">
        <v>9.1355246464411426</v>
      </c>
      <c r="EI6" s="12">
        <v>9.7072846534848196</v>
      </c>
      <c r="EJ6" s="12">
        <v>-0.30128872945904739</v>
      </c>
      <c r="EK6" s="12">
        <v>-4.0991756153958177</v>
      </c>
      <c r="EL6" s="12">
        <f t="shared" si="26"/>
        <v>8.1662704560491779</v>
      </c>
      <c r="EM6" s="12">
        <f t="shared" si="11"/>
        <v>7.1620903438826398</v>
      </c>
      <c r="EN6" s="12">
        <f t="shared" si="11"/>
        <v>-0.82803316405974337</v>
      </c>
      <c r="EO6" s="12">
        <f t="shared" si="11"/>
        <v>-6.552693295815871</v>
      </c>
      <c r="EP6" s="12">
        <v>2.3893961624966722</v>
      </c>
      <c r="EQ6" s="12">
        <v>-0.80743232984095814</v>
      </c>
      <c r="ER6" s="12">
        <v>-0.11781534400458124</v>
      </c>
      <c r="ES6" s="12">
        <v>8.2739342621394574</v>
      </c>
      <c r="ET6" s="12">
        <v>-2.75432488322258</v>
      </c>
      <c r="EU6" s="12">
        <v>-5.4139127826318143</v>
      </c>
      <c r="EV6" s="12">
        <v>-4.0057213317137208</v>
      </c>
      <c r="EW6" s="12">
        <v>3.4021583462932279</v>
      </c>
      <c r="EX6" s="12">
        <f t="shared" si="27"/>
        <v>-0.18246436036295388</v>
      </c>
      <c r="EY6" s="12">
        <f t="shared" si="12"/>
        <v>-3.1106725562363864</v>
      </c>
      <c r="EZ6" s="12">
        <f t="shared" si="12"/>
        <v>-2.0617683378591511</v>
      </c>
      <c r="FA6" s="12">
        <f t="shared" si="12"/>
        <v>5.8380463042163431</v>
      </c>
      <c r="FB6" s="12">
        <v>-10.431889904869927</v>
      </c>
      <c r="FC6" s="12">
        <v>-8.0726378679275506</v>
      </c>
      <c r="FD6" s="12">
        <v>-10.022367513179777</v>
      </c>
      <c r="FE6" s="12">
        <v>-11.716584228333971</v>
      </c>
      <c r="FF6" s="12">
        <v>-6.5462281505266828</v>
      </c>
      <c r="FG6" s="12">
        <v>-8.3923599004745491</v>
      </c>
      <c r="FH6" s="12">
        <v>-10.893596094846725</v>
      </c>
      <c r="FI6" s="12">
        <v>-9.322581359318324</v>
      </c>
      <c r="FJ6" s="12">
        <f t="shared" si="28"/>
        <v>-8.4890590276983051</v>
      </c>
      <c r="FK6" s="12">
        <f t="shared" si="13"/>
        <v>-8.2324988842010498</v>
      </c>
      <c r="FL6" s="12">
        <f t="shared" si="13"/>
        <v>-10.457981804013251</v>
      </c>
      <c r="FM6" s="12">
        <f t="shared" si="13"/>
        <v>-10.519582793826148</v>
      </c>
      <c r="FN6" s="13">
        <v>6.0151233938005246</v>
      </c>
      <c r="FO6" s="13">
        <v>2.2009048794706656</v>
      </c>
      <c r="FP6" s="13">
        <v>-0.86901397866507379</v>
      </c>
      <c r="FQ6" s="13">
        <v>0.35197667067959193</v>
      </c>
      <c r="FR6" s="12">
        <v>4.6742256283760071</v>
      </c>
      <c r="FS6" s="12">
        <v>0.99875253988429902</v>
      </c>
      <c r="FT6" s="12">
        <v>-2.552079060352844</v>
      </c>
      <c r="FU6" s="12">
        <v>-0.64481061617178581</v>
      </c>
      <c r="FV6" s="12">
        <f t="shared" si="29"/>
        <v>5.3446745110882663</v>
      </c>
      <c r="FW6" s="12">
        <f t="shared" si="14"/>
        <v>1.5998287096774824</v>
      </c>
      <c r="FX6" s="12">
        <f t="shared" si="14"/>
        <v>-1.7105465195089589</v>
      </c>
      <c r="FY6" s="12">
        <f t="shared" si="14"/>
        <v>-0.14641697274609694</v>
      </c>
    </row>
    <row r="7" spans="1:181" x14ac:dyDescent="0.2">
      <c r="A7" s="12">
        <v>6</v>
      </c>
      <c r="B7" s="12">
        <v>1.6923737287521361</v>
      </c>
      <c r="C7" s="12">
        <v>5.2830974888801574</v>
      </c>
      <c r="D7" s="12">
        <v>2.0728868750110272</v>
      </c>
      <c r="E7" s="12">
        <v>-0.38162856348125007</v>
      </c>
      <c r="F7" s="12">
        <v>-0.72967086732387543</v>
      </c>
      <c r="G7" s="12">
        <v>-0.1757872347952798</v>
      </c>
      <c r="H7" s="12">
        <v>-2.2346146538853646</v>
      </c>
      <c r="I7" s="12">
        <v>-3.1789915263652802</v>
      </c>
      <c r="J7" s="12">
        <f t="shared" si="15"/>
        <v>0.48135143071413033</v>
      </c>
      <c r="K7" s="12">
        <f t="shared" si="0"/>
        <v>2.5536551270424388</v>
      </c>
      <c r="L7" s="12">
        <f t="shared" si="0"/>
        <v>-8.0863889437168712E-2</v>
      </c>
      <c r="M7" s="12">
        <f t="shared" si="0"/>
        <v>-1.7803100449232652</v>
      </c>
      <c r="N7" s="12">
        <v>2.6566161632537839</v>
      </c>
      <c r="O7" s="12">
        <v>1.8975332377851011</v>
      </c>
      <c r="P7" s="12">
        <v>2.6837833321094515</v>
      </c>
      <c r="Q7" s="12">
        <v>2.2150396857942853</v>
      </c>
      <c r="R7" s="12">
        <v>2.3492541809876761</v>
      </c>
      <c r="S7" s="12">
        <v>2.4520012766122816</v>
      </c>
      <c r="T7" s="12">
        <v>2.7231613576412199</v>
      </c>
      <c r="U7" s="12">
        <v>3.1498466900416782</v>
      </c>
      <c r="V7" s="12">
        <f t="shared" si="16"/>
        <v>2.50293517212073</v>
      </c>
      <c r="W7" s="12">
        <f t="shared" si="1"/>
        <v>2.1747672571986914</v>
      </c>
      <c r="X7" s="12">
        <f t="shared" si="1"/>
        <v>2.7034723448753359</v>
      </c>
      <c r="Y7" s="12">
        <f t="shared" si="1"/>
        <v>2.6824431879179818</v>
      </c>
      <c r="Z7" s="12">
        <v>1.3597265829642613</v>
      </c>
      <c r="AA7" s="12">
        <v>0.30261151668615638</v>
      </c>
      <c r="AB7" s="12">
        <v>-0.23247454755473881</v>
      </c>
      <c r="AC7" s="12">
        <v>-1.8848186479615312</v>
      </c>
      <c r="AD7" s="12">
        <v>1.740196093916893</v>
      </c>
      <c r="AE7" s="12">
        <v>2.4144199518486857</v>
      </c>
      <c r="AF7" s="12">
        <v>-0.24979507997632028</v>
      </c>
      <c r="AG7" s="12">
        <v>3.023972232559962E-2</v>
      </c>
      <c r="AH7" s="12">
        <f t="shared" si="17"/>
        <v>1.549961338440577</v>
      </c>
      <c r="AI7" s="12">
        <f t="shared" si="2"/>
        <v>1.358515734267421</v>
      </c>
      <c r="AJ7" s="12">
        <f t="shared" si="2"/>
        <v>-0.24113481376552953</v>
      </c>
      <c r="AK7" s="12">
        <f t="shared" si="2"/>
        <v>-0.92728946281796576</v>
      </c>
      <c r="AL7" s="12">
        <v>5.7972233427895441</v>
      </c>
      <c r="AM7" s="12">
        <v>4.7762336690289269</v>
      </c>
      <c r="AN7" s="12">
        <v>-2.0648590859646605</v>
      </c>
      <c r="AO7" s="12">
        <v>5.5415596595876622</v>
      </c>
      <c r="AP7" s="12">
        <v>1.6718193226390416</v>
      </c>
      <c r="AQ7" s="12">
        <v>-0.36861027502648852</v>
      </c>
      <c r="AR7" s="12">
        <v>-6.3610756854216257</v>
      </c>
      <c r="AS7" s="13">
        <v>-1.1342041919983574</v>
      </c>
      <c r="AT7" s="12">
        <f t="shared" si="18"/>
        <v>3.734521332714293</v>
      </c>
      <c r="AU7" s="12">
        <f t="shared" si="3"/>
        <v>2.2038116970012194</v>
      </c>
      <c r="AV7" s="12">
        <f t="shared" si="3"/>
        <v>-4.2129673856931431</v>
      </c>
      <c r="AW7" s="12">
        <f t="shared" si="3"/>
        <v>2.2036777337946525</v>
      </c>
      <c r="AX7" s="12">
        <v>-1.5024494893021052</v>
      </c>
      <c r="AY7" s="12">
        <v>6.5448041717211396</v>
      </c>
      <c r="AZ7" s="12">
        <v>0.97253510289204659</v>
      </c>
      <c r="BA7" s="12">
        <v>5.5355790282289181</v>
      </c>
      <c r="BB7" s="12">
        <v>-1.1429842925733991</v>
      </c>
      <c r="BC7" s="13">
        <v>6.492800688743591</v>
      </c>
      <c r="BD7" s="12">
        <v>0.86653418198499532</v>
      </c>
      <c r="BE7" s="13">
        <v>5.1451518822993547</v>
      </c>
      <c r="BF7" s="12">
        <f t="shared" si="19"/>
        <v>-1.3227168909377522</v>
      </c>
      <c r="BG7" s="12">
        <f t="shared" si="4"/>
        <v>6.5188024302323653</v>
      </c>
      <c r="BH7" s="12">
        <f t="shared" si="4"/>
        <v>0.9195346424385209</v>
      </c>
      <c r="BI7" s="12">
        <f t="shared" si="4"/>
        <v>5.340365455264136</v>
      </c>
      <c r="BJ7" s="12">
        <v>0.61346238437626111</v>
      </c>
      <c r="BK7" s="12">
        <v>-2.9879420947593949</v>
      </c>
      <c r="BL7" s="12">
        <v>-6.455672509409486</v>
      </c>
      <c r="BM7" s="12">
        <v>-5.0068371863592231</v>
      </c>
      <c r="BN7" s="12">
        <v>8.8055660989549427</v>
      </c>
      <c r="BO7" s="12">
        <v>5.4135166779141093</v>
      </c>
      <c r="BP7" s="12">
        <v>4.462447903305292</v>
      </c>
      <c r="BQ7" s="12">
        <v>3.5882518027155177</v>
      </c>
      <c r="BR7" s="12">
        <f t="shared" si="20"/>
        <v>4.7095142416656017</v>
      </c>
      <c r="BS7" s="12">
        <f t="shared" si="5"/>
        <v>1.2127872915773572</v>
      </c>
      <c r="BT7" s="12">
        <f t="shared" si="5"/>
        <v>-0.99661230305209703</v>
      </c>
      <c r="BU7" s="12">
        <f t="shared" si="5"/>
        <v>-0.70929269182185273</v>
      </c>
      <c r="BV7" s="12">
        <v>3.3811355084180832</v>
      </c>
      <c r="BW7" s="12">
        <v>3.5119075877591968</v>
      </c>
      <c r="BX7" s="12">
        <v>0.51691136325243858</v>
      </c>
      <c r="BY7" s="12">
        <v>4.8729388777698786</v>
      </c>
      <c r="BZ7" s="12">
        <v>-0.47493995270795292</v>
      </c>
      <c r="CA7" s="12">
        <v>-1.5847651562187821</v>
      </c>
      <c r="CB7" s="12">
        <v>-4.3555663244798772</v>
      </c>
      <c r="CC7" s="12">
        <v>-2.8452901686763483</v>
      </c>
      <c r="CD7" s="12">
        <f t="shared" si="21"/>
        <v>1.4530977778550651</v>
      </c>
      <c r="CE7" s="12">
        <f t="shared" si="6"/>
        <v>0.96357121577020732</v>
      </c>
      <c r="CF7" s="12">
        <f t="shared" si="6"/>
        <v>-1.9193274806137193</v>
      </c>
      <c r="CG7" s="12">
        <f t="shared" si="6"/>
        <v>1.0138243545467651</v>
      </c>
      <c r="CH7" s="12">
        <v>2.8017979810635247</v>
      </c>
      <c r="CI7" s="13">
        <v>5.0374450732953848</v>
      </c>
      <c r="CJ7" s="12">
        <v>2.3381785633740946</v>
      </c>
      <c r="CK7" s="12">
        <v>2.8589882834681442</v>
      </c>
      <c r="CL7" s="12">
        <v>3.3679758906364441</v>
      </c>
      <c r="CM7" s="12">
        <v>6.2014331130931764</v>
      </c>
      <c r="CN7" s="12">
        <v>1.9406784484104722</v>
      </c>
      <c r="CO7" s="12">
        <v>4.8893425785714655</v>
      </c>
      <c r="CP7" s="12">
        <f t="shared" si="22"/>
        <v>3.0848869358499842</v>
      </c>
      <c r="CQ7" s="12">
        <f t="shared" si="7"/>
        <v>5.6194390931942806</v>
      </c>
      <c r="CR7" s="12">
        <f t="shared" si="7"/>
        <v>2.1394285058922833</v>
      </c>
      <c r="CS7" s="12">
        <f t="shared" si="7"/>
        <v>3.8741654310198048</v>
      </c>
      <c r="CT7" s="12">
        <v>-0.67511954655249917</v>
      </c>
      <c r="CU7" s="12">
        <v>-2.6358170460909607</v>
      </c>
      <c r="CV7" s="12">
        <v>-4.0513804272748528</v>
      </c>
      <c r="CW7" s="12">
        <v>-8.4506847283669888</v>
      </c>
      <c r="CX7" s="12">
        <v>6.6608888838026266</v>
      </c>
      <c r="CY7" s="12">
        <v>4.5320865586400032</v>
      </c>
      <c r="CZ7" s="12">
        <v>7.4699309160312026</v>
      </c>
      <c r="DA7" s="12">
        <v>6.2077748917398008</v>
      </c>
      <c r="DB7" s="12">
        <f t="shared" si="23"/>
        <v>2.9928846686250639</v>
      </c>
      <c r="DC7" s="12">
        <f t="shared" si="8"/>
        <v>0.94813475627452126</v>
      </c>
      <c r="DD7" s="12">
        <f t="shared" si="8"/>
        <v>1.7092752443781749</v>
      </c>
      <c r="DE7" s="12">
        <f t="shared" si="8"/>
        <v>-1.121454918313594</v>
      </c>
      <c r="DF7" s="12">
        <v>8.0610356966654475</v>
      </c>
      <c r="DG7" s="12">
        <v>5.9545848398655661</v>
      </c>
      <c r="DH7" s="12">
        <v>0.14482718521263449</v>
      </c>
      <c r="DI7" s="12">
        <v>5.797846453743321</v>
      </c>
      <c r="DJ7" s="12">
        <v>-0.43351178243756294</v>
      </c>
      <c r="DK7" s="12">
        <v>-1.2768092573309937</v>
      </c>
      <c r="DL7" s="12">
        <v>-7.0306447873512905</v>
      </c>
      <c r="DM7" s="12">
        <v>-3.5588817959429613</v>
      </c>
      <c r="DN7" s="12">
        <f t="shared" si="24"/>
        <v>3.8137619571139423</v>
      </c>
      <c r="DO7" s="12">
        <f t="shared" si="9"/>
        <v>2.3388877912672861</v>
      </c>
      <c r="DP7" s="12">
        <f t="shared" si="9"/>
        <v>-3.4429088010693278</v>
      </c>
      <c r="DQ7" s="12">
        <f t="shared" si="9"/>
        <v>1.1194823289001798</v>
      </c>
      <c r="DR7" s="12">
        <v>4.8889285544554397</v>
      </c>
      <c r="DS7" s="12">
        <v>10.282870941162111</v>
      </c>
      <c r="DT7" s="12">
        <v>3.1843895085528495</v>
      </c>
      <c r="DU7" s="12">
        <v>9.7533951452800203</v>
      </c>
      <c r="DV7" s="12">
        <v>2.2890213297473063</v>
      </c>
      <c r="DW7" s="12">
        <v>10.05941060781479</v>
      </c>
      <c r="DX7" s="12">
        <v>8.418302158514658</v>
      </c>
      <c r="DY7" s="12">
        <v>9.8105624261356521</v>
      </c>
      <c r="DZ7" s="12">
        <f t="shared" si="25"/>
        <v>3.5889749421013732</v>
      </c>
      <c r="EA7" s="12">
        <f t="shared" si="10"/>
        <v>10.17114077448845</v>
      </c>
      <c r="EB7" s="12">
        <f t="shared" si="10"/>
        <v>5.8013458335337535</v>
      </c>
      <c r="EC7" s="12">
        <f t="shared" si="10"/>
        <v>9.7819787857078353</v>
      </c>
      <c r="ED7" s="12">
        <v>-0.49413200219472247</v>
      </c>
      <c r="EE7" s="12">
        <v>-1.2728270886838438</v>
      </c>
      <c r="EF7" s="12">
        <v>-6.2572849556338044</v>
      </c>
      <c r="EG7" s="12">
        <v>-9.4993145329611632</v>
      </c>
      <c r="EH7" s="12">
        <v>10.717787318759493</v>
      </c>
      <c r="EI7" s="12">
        <v>7.6679983814557406</v>
      </c>
      <c r="EJ7" s="12">
        <v>9.6168503349026047</v>
      </c>
      <c r="EK7" s="12">
        <v>0.7083441488267409</v>
      </c>
      <c r="EL7" s="12">
        <f t="shared" si="26"/>
        <v>5.1118276582823849</v>
      </c>
      <c r="EM7" s="12">
        <f t="shared" si="11"/>
        <v>3.1975856463859484</v>
      </c>
      <c r="EN7" s="12">
        <f t="shared" si="11"/>
        <v>1.6797826896344001</v>
      </c>
      <c r="EO7" s="12">
        <f t="shared" si="11"/>
        <v>-4.3954851920672109</v>
      </c>
      <c r="EP7" s="12">
        <v>4.1248283518685236</v>
      </c>
      <c r="EQ7" s="12">
        <v>6.9210841774940492</v>
      </c>
      <c r="ER7" s="12">
        <v>3.4958821559945741</v>
      </c>
      <c r="ES7" s="12">
        <v>1.7045052966901235</v>
      </c>
      <c r="ET7" s="12">
        <v>-2.4514316399892171</v>
      </c>
      <c r="EU7" s="12">
        <v>-9.2343848980963122E-2</v>
      </c>
      <c r="EV7" s="12">
        <v>-2.209584452584386</v>
      </c>
      <c r="EW7" s="12">
        <v>-4.0515718474984164</v>
      </c>
      <c r="EX7" s="12">
        <f t="shared" si="27"/>
        <v>0.83669835593965325</v>
      </c>
      <c r="EY7" s="12">
        <f t="shared" si="12"/>
        <v>3.4143701642565429</v>
      </c>
      <c r="EZ7" s="12">
        <f t="shared" si="12"/>
        <v>0.64314885170509406</v>
      </c>
      <c r="FA7" s="12">
        <f t="shared" si="12"/>
        <v>-1.1735332754041465</v>
      </c>
      <c r="FB7" s="12">
        <v>-2.7176958454979796</v>
      </c>
      <c r="FC7" s="12">
        <v>3.2870452950398126</v>
      </c>
      <c r="FD7" s="12">
        <v>1.5900905744483076</v>
      </c>
      <c r="FE7" s="12">
        <v>2.292072856710071</v>
      </c>
      <c r="FF7" s="12">
        <v>-1.1956592480341592</v>
      </c>
      <c r="FG7" s="12">
        <v>1.5809599059261381</v>
      </c>
      <c r="FH7" s="12">
        <v>1.2918283977638929</v>
      </c>
      <c r="FI7" s="12">
        <v>3.2190734386444086</v>
      </c>
      <c r="FJ7" s="12">
        <f t="shared" si="28"/>
        <v>-1.9566775467660693</v>
      </c>
      <c r="FK7" s="12">
        <f t="shared" si="13"/>
        <v>2.4340026004829753</v>
      </c>
      <c r="FL7" s="12">
        <f t="shared" si="13"/>
        <v>1.4409594861061001</v>
      </c>
      <c r="FM7" s="12">
        <f t="shared" si="13"/>
        <v>2.7555731476772398</v>
      </c>
      <c r="FN7" s="13">
        <v>0.6013164710667398</v>
      </c>
      <c r="FO7" s="13">
        <v>0.36244410456468673</v>
      </c>
      <c r="FP7" s="13">
        <v>0.25906483071545677</v>
      </c>
      <c r="FQ7" s="13">
        <v>-5.1986137855620607</v>
      </c>
      <c r="FR7" s="12">
        <v>11.610750802357993</v>
      </c>
      <c r="FS7" s="12">
        <v>8.9287338066101078</v>
      </c>
      <c r="FT7" s="12">
        <v>5.9248659908771506</v>
      </c>
      <c r="FU7" s="12">
        <v>1.1915301105805809</v>
      </c>
      <c r="FV7" s="12">
        <f t="shared" si="29"/>
        <v>6.1060336367123664</v>
      </c>
      <c r="FW7" s="12">
        <f t="shared" si="14"/>
        <v>4.6455889555873977</v>
      </c>
      <c r="FX7" s="12">
        <f t="shared" si="14"/>
        <v>3.0919654107963037</v>
      </c>
      <c r="FY7" s="12">
        <f t="shared" si="14"/>
        <v>-2.0035418374907401</v>
      </c>
    </row>
    <row r="8" spans="1:181" x14ac:dyDescent="0.2">
      <c r="A8" s="12">
        <v>7</v>
      </c>
      <c r="B8" s="12">
        <v>2.1291217605272927</v>
      </c>
      <c r="C8" s="12">
        <v>4.7615653187036511</v>
      </c>
      <c r="D8" s="12">
        <v>1.5416768460689734</v>
      </c>
      <c r="E8" s="12">
        <v>-1.588837296413701</v>
      </c>
      <c r="F8" s="12">
        <v>-0.21755286068655552</v>
      </c>
      <c r="G8" s="12">
        <v>2.9106648300588129</v>
      </c>
      <c r="H8" s="12">
        <v>-0.68750727504491804</v>
      </c>
      <c r="I8" s="12">
        <v>-3.5766220578125547</v>
      </c>
      <c r="J8" s="12">
        <f t="shared" si="15"/>
        <v>0.9557844499203686</v>
      </c>
      <c r="K8" s="12">
        <f t="shared" si="0"/>
        <v>3.8361150743812322</v>
      </c>
      <c r="L8" s="12">
        <f t="shared" si="0"/>
        <v>0.42708478551202766</v>
      </c>
      <c r="M8" s="12">
        <f t="shared" si="0"/>
        <v>-2.5827296771131278</v>
      </c>
      <c r="N8" s="12">
        <v>5.5861565801832418</v>
      </c>
      <c r="O8" s="12">
        <v>6.1476173579692839</v>
      </c>
      <c r="P8" s="12">
        <v>7.2754203716913866</v>
      </c>
      <c r="Q8" s="12">
        <v>6.6540495384307121</v>
      </c>
      <c r="R8" s="12">
        <v>6.7082848230997714</v>
      </c>
      <c r="S8" s="12">
        <v>6.2373644208908088</v>
      </c>
      <c r="T8" s="12">
        <v>6.3148104953765865</v>
      </c>
      <c r="U8" s="12">
        <v>7.0354384149823881</v>
      </c>
      <c r="V8" s="12">
        <f t="shared" si="16"/>
        <v>6.1472207016415066</v>
      </c>
      <c r="W8" s="12">
        <f t="shared" si="1"/>
        <v>6.1924908894300463</v>
      </c>
      <c r="X8" s="12">
        <f t="shared" si="1"/>
        <v>6.7951154335339865</v>
      </c>
      <c r="Y8" s="12">
        <f t="shared" si="1"/>
        <v>6.8447439767065497</v>
      </c>
      <c r="Z8" s="12">
        <v>6.3935932053460016</v>
      </c>
      <c r="AA8" s="12">
        <v>2.8981496483708424</v>
      </c>
      <c r="AB8" s="12">
        <v>-2.6067585221549963</v>
      </c>
      <c r="AC8" s="12">
        <v>-2.2349194271844768</v>
      </c>
      <c r="AD8" s="12">
        <v>6.0053495089213058</v>
      </c>
      <c r="AE8" s="12">
        <v>3.7468670827150339</v>
      </c>
      <c r="AF8" s="12">
        <v>-3.3306686890125272</v>
      </c>
      <c r="AG8" s="12">
        <v>-2.5827181356293814</v>
      </c>
      <c r="AH8" s="12">
        <f t="shared" si="17"/>
        <v>6.1994713571336533</v>
      </c>
      <c r="AI8" s="12">
        <f t="shared" si="2"/>
        <v>3.3225083655429382</v>
      </c>
      <c r="AJ8" s="12">
        <f t="shared" si="2"/>
        <v>-2.968713605583762</v>
      </c>
      <c r="AK8" s="12">
        <f t="shared" si="2"/>
        <v>-2.4088187814069291</v>
      </c>
      <c r="AL8" s="12">
        <v>1.1793299441536267</v>
      </c>
      <c r="AM8" s="12">
        <v>1.9689160310197622</v>
      </c>
      <c r="AN8" s="12">
        <v>-1.9055123851634561</v>
      </c>
      <c r="AO8" s="12">
        <v>2.0447503291070461</v>
      </c>
      <c r="AP8" s="12">
        <v>0.67556485409537947</v>
      </c>
      <c r="AQ8" s="12">
        <v>1.3584364731330425</v>
      </c>
      <c r="AR8" s="12">
        <v>-2.0742252516094597</v>
      </c>
      <c r="AS8" s="13">
        <v>-0.66654996055045301</v>
      </c>
      <c r="AT8" s="12">
        <f t="shared" si="18"/>
        <v>0.92744739912450314</v>
      </c>
      <c r="AU8" s="12">
        <f t="shared" si="3"/>
        <v>1.6636762520764024</v>
      </c>
      <c r="AV8" s="12">
        <f t="shared" si="3"/>
        <v>-1.9898688183864579</v>
      </c>
      <c r="AW8" s="12">
        <f t="shared" si="3"/>
        <v>0.68910018427829656</v>
      </c>
      <c r="AX8" s="12">
        <v>-6.6581836442152662</v>
      </c>
      <c r="AY8" s="12">
        <v>-2.2222560798749327</v>
      </c>
      <c r="AZ8" s="12">
        <v>-7.1487598285079006</v>
      </c>
      <c r="BA8" s="12">
        <v>-4.8775579375880103</v>
      </c>
      <c r="BB8" s="12">
        <v>-6.4326339165369673</v>
      </c>
      <c r="BC8" s="13">
        <v>-3.7740954594686626</v>
      </c>
      <c r="BD8" s="12">
        <v>-7.8309126228094099</v>
      </c>
      <c r="BE8" s="13">
        <v>-6.0995865916733498</v>
      </c>
      <c r="BF8" s="12">
        <f t="shared" si="19"/>
        <v>-6.5454087803761167</v>
      </c>
      <c r="BG8" s="12">
        <f t="shared" si="4"/>
        <v>-2.9981757696717977</v>
      </c>
      <c r="BH8" s="12">
        <f t="shared" si="4"/>
        <v>-7.4898362256586548</v>
      </c>
      <c r="BI8" s="12">
        <f t="shared" si="4"/>
        <v>-5.4885722646306796</v>
      </c>
      <c r="BJ8" s="12">
        <v>3.3490925232569375</v>
      </c>
      <c r="BK8" s="12">
        <v>-4.6363092202693226</v>
      </c>
      <c r="BL8" s="12">
        <v>-4.8821979923173782</v>
      </c>
      <c r="BM8" s="12">
        <v>-5.0149040381823271</v>
      </c>
      <c r="BN8" s="12">
        <v>7.3348038991292315</v>
      </c>
      <c r="BO8" s="12">
        <v>4.9361713285092268</v>
      </c>
      <c r="BP8" s="12">
        <v>6.2741619307547811</v>
      </c>
      <c r="BQ8" s="12">
        <v>5.7679841199091504</v>
      </c>
      <c r="BR8" s="12">
        <f t="shared" si="20"/>
        <v>5.3419482111930847</v>
      </c>
      <c r="BS8" s="12">
        <f t="shared" si="5"/>
        <v>0.14993105411995211</v>
      </c>
      <c r="BT8" s="12">
        <f t="shared" si="5"/>
        <v>0.69598196921870148</v>
      </c>
      <c r="BU8" s="12">
        <f t="shared" si="5"/>
        <v>0.37654004086341164</v>
      </c>
      <c r="BV8" s="12">
        <v>-2.5558107872804006</v>
      </c>
      <c r="BW8" s="12">
        <v>4.0131431961804633</v>
      </c>
      <c r="BX8" s="12">
        <v>1.5427068722993131</v>
      </c>
      <c r="BY8" s="12">
        <v>2.7756795104060856</v>
      </c>
      <c r="BZ8" s="12">
        <v>-2.8449805974960327</v>
      </c>
      <c r="CA8" s="12">
        <v>0.60408231944311408</v>
      </c>
      <c r="CB8" s="12">
        <v>0.83637249059975149</v>
      </c>
      <c r="CC8" s="12">
        <v>-0.17225469577533659</v>
      </c>
      <c r="CD8" s="12">
        <f t="shared" si="21"/>
        <v>-2.7003956923882164</v>
      </c>
      <c r="CE8" s="12">
        <f t="shared" si="6"/>
        <v>2.3086127578117885</v>
      </c>
      <c r="CF8" s="12">
        <f t="shared" si="6"/>
        <v>1.1895396814495323</v>
      </c>
      <c r="CG8" s="12">
        <f t="shared" si="6"/>
        <v>1.3017124073153745</v>
      </c>
      <c r="CH8" s="12">
        <v>-6.2588941891988119</v>
      </c>
      <c r="CI8" s="13">
        <v>-5.6369127702713016</v>
      </c>
      <c r="CJ8" s="12">
        <v>-9.2790953302383432</v>
      </c>
      <c r="CK8" s="12">
        <v>-8.0912013735089996</v>
      </c>
      <c r="CL8" s="12">
        <v>-8.1064638694127407</v>
      </c>
      <c r="CM8" s="12">
        <v>-5.7914641148876402</v>
      </c>
      <c r="CN8" s="12">
        <v>-9.1326477169990543</v>
      </c>
      <c r="CO8" s="12">
        <v>-8.107497138636452</v>
      </c>
      <c r="CP8" s="12">
        <f t="shared" si="22"/>
        <v>-7.1826790293057758</v>
      </c>
      <c r="CQ8" s="12">
        <f t="shared" si="7"/>
        <v>-5.7141884425794709</v>
      </c>
      <c r="CR8" s="12">
        <f t="shared" si="7"/>
        <v>-9.2058715236186988</v>
      </c>
      <c r="CS8" s="12">
        <f t="shared" si="7"/>
        <v>-8.0993492560727258</v>
      </c>
      <c r="CT8" s="12">
        <v>-0.61885858946479855</v>
      </c>
      <c r="CU8" s="12">
        <v>-2.3255919187661491</v>
      </c>
      <c r="CV8" s="12">
        <v>-0.97506183117628109</v>
      </c>
      <c r="CW8" s="12">
        <v>7.9588730420385029E-2</v>
      </c>
      <c r="CX8" s="12">
        <v>3.8992541631062827</v>
      </c>
      <c r="CY8" s="12">
        <v>1.8621251245494932</v>
      </c>
      <c r="CZ8" s="12">
        <v>2.7054936530068519</v>
      </c>
      <c r="DA8" s="12">
        <v>2.5256922991414155</v>
      </c>
      <c r="DB8" s="12">
        <f t="shared" si="23"/>
        <v>1.640197786820742</v>
      </c>
      <c r="DC8" s="12">
        <f t="shared" si="8"/>
        <v>-0.23173339710832797</v>
      </c>
      <c r="DD8" s="12">
        <f t="shared" si="8"/>
        <v>0.86521591091528538</v>
      </c>
      <c r="DE8" s="12">
        <f t="shared" si="8"/>
        <v>1.3026405147809001</v>
      </c>
      <c r="DF8" s="12">
        <v>1.654023019803895</v>
      </c>
      <c r="DG8" s="12">
        <v>0.6111525318197284</v>
      </c>
      <c r="DH8" s="12">
        <v>-3.6772879783685015</v>
      </c>
      <c r="DI8" s="12">
        <v>6.8268412601734907</v>
      </c>
      <c r="DJ8" s="12">
        <v>-1.6128781000773111</v>
      </c>
      <c r="DK8" s="12">
        <v>-4.4422128312103455</v>
      </c>
      <c r="DL8" s="12">
        <v>-6.7513648501038563</v>
      </c>
      <c r="DM8" s="12">
        <v>6.6980173259973528</v>
      </c>
      <c r="DN8" s="12">
        <f t="shared" si="24"/>
        <v>2.0572459863291925E-2</v>
      </c>
      <c r="DO8" s="12">
        <f t="shared" si="9"/>
        <v>-1.9155301496953085</v>
      </c>
      <c r="DP8" s="12">
        <f t="shared" si="9"/>
        <v>-5.2143264142361794</v>
      </c>
      <c r="DQ8" s="12">
        <f t="shared" si="9"/>
        <v>6.7624292930854217</v>
      </c>
      <c r="DR8" s="12">
        <v>-5.5333738062116842</v>
      </c>
      <c r="DS8" s="12">
        <v>0.46315749495600655</v>
      </c>
      <c r="DT8" s="12">
        <v>-5.8136927665521707</v>
      </c>
      <c r="DU8" s="12">
        <v>-3.1281695641754639</v>
      </c>
      <c r="DV8" s="12">
        <v>-5.9491043567657469</v>
      </c>
      <c r="DW8" s="12">
        <v>-1.111086888536811</v>
      </c>
      <c r="DX8" s="12">
        <v>-6.8773736826330421</v>
      </c>
      <c r="DY8" s="12">
        <v>-5.0336615928581789</v>
      </c>
      <c r="DZ8" s="12">
        <f t="shared" si="25"/>
        <v>-5.7412390814887155</v>
      </c>
      <c r="EA8" s="12">
        <f t="shared" si="10"/>
        <v>-0.32396469679040224</v>
      </c>
      <c r="EB8" s="12">
        <f t="shared" si="10"/>
        <v>-6.3455332245926064</v>
      </c>
      <c r="EC8" s="12">
        <f t="shared" si="10"/>
        <v>-4.0809155785168212</v>
      </c>
      <c r="ED8" s="12">
        <v>2.2614657749525375</v>
      </c>
      <c r="EE8" s="12">
        <v>-7.6450472871462507</v>
      </c>
      <c r="EF8" s="12">
        <v>-3.5660758638754486</v>
      </c>
      <c r="EG8" s="12">
        <v>-2.6319884410227781</v>
      </c>
      <c r="EH8" s="12">
        <v>6.3994740575551985</v>
      </c>
      <c r="EI8" s="12">
        <v>0.64336443066596982</v>
      </c>
      <c r="EJ8" s="12">
        <v>-1.0388428321480752</v>
      </c>
      <c r="EK8" s="12">
        <v>5.0031272777489244</v>
      </c>
      <c r="EL8" s="12">
        <f t="shared" si="26"/>
        <v>4.3304699162538682</v>
      </c>
      <c r="EM8" s="12">
        <f t="shared" si="11"/>
        <v>-3.5008414282401406</v>
      </c>
      <c r="EN8" s="12">
        <f t="shared" si="11"/>
        <v>-2.3024593480117619</v>
      </c>
      <c r="EO8" s="12">
        <f t="shared" si="11"/>
        <v>1.1855694183630732</v>
      </c>
      <c r="EP8" s="12">
        <v>0.92432592908541356</v>
      </c>
      <c r="EQ8" s="12">
        <v>-4.7428917178511627</v>
      </c>
      <c r="ER8" s="12">
        <v>-4.3199953398108475</v>
      </c>
      <c r="ES8" s="12">
        <v>10.817382975987027</v>
      </c>
      <c r="ET8" s="12">
        <v>-0.27713129525848973</v>
      </c>
      <c r="EU8" s="12">
        <v>-6.2320742789772341</v>
      </c>
      <c r="EV8" s="12">
        <v>-5.082407311722636</v>
      </c>
      <c r="EW8" s="12">
        <v>8.9015958436897815</v>
      </c>
      <c r="EX8" s="12">
        <f t="shared" si="27"/>
        <v>0.32359731691346194</v>
      </c>
      <c r="EY8" s="12">
        <f t="shared" si="12"/>
        <v>-5.4874829984141984</v>
      </c>
      <c r="EZ8" s="12">
        <f t="shared" si="12"/>
        <v>-4.7012013257667418</v>
      </c>
      <c r="FA8" s="12">
        <f t="shared" si="12"/>
        <v>9.8594894098384032</v>
      </c>
      <c r="FB8" s="12">
        <v>-3.6660437513142825</v>
      </c>
      <c r="FC8" s="12">
        <v>-2.9584186499100182</v>
      </c>
      <c r="FD8" s="12">
        <v>-8.292215533554554</v>
      </c>
      <c r="FE8" s="12">
        <v>-8.665444060734341</v>
      </c>
      <c r="FF8" s="12">
        <v>-4.097584942976634</v>
      </c>
      <c r="FG8" s="12">
        <v>-3.2589007128030061</v>
      </c>
      <c r="FH8" s="12">
        <v>-7.7925994589924814</v>
      </c>
      <c r="FI8" s="12">
        <v>-6.6875076911279132</v>
      </c>
      <c r="FJ8" s="12">
        <f t="shared" si="28"/>
        <v>-3.8818143471454585</v>
      </c>
      <c r="FK8" s="12">
        <f t="shared" si="13"/>
        <v>-3.1086596813565119</v>
      </c>
      <c r="FL8" s="12">
        <f t="shared" si="13"/>
        <v>-8.0424074962735173</v>
      </c>
      <c r="FM8" s="12">
        <f t="shared" si="13"/>
        <v>-7.6764758759311267</v>
      </c>
      <c r="FN8" s="13">
        <v>2.0946208694949746</v>
      </c>
      <c r="FO8" s="13">
        <v>-6.0168685345351696</v>
      </c>
      <c r="FP8" s="13">
        <v>-4.2648539069853726</v>
      </c>
      <c r="FQ8" s="13">
        <v>3.0268431261963475</v>
      </c>
      <c r="FR8" s="12">
        <v>5.3423282504081726</v>
      </c>
      <c r="FS8" s="12">
        <v>-4.4378733315039423</v>
      </c>
      <c r="FT8" s="12">
        <v>-2.72354151137406</v>
      </c>
      <c r="FU8" s="12">
        <v>7.5051141445125849</v>
      </c>
      <c r="FV8" s="12">
        <f t="shared" si="29"/>
        <v>3.7184745599515736</v>
      </c>
      <c r="FW8" s="12">
        <f t="shared" si="14"/>
        <v>-5.2273709330195555</v>
      </c>
      <c r="FX8" s="12">
        <f t="shared" si="14"/>
        <v>-3.4941977091797165</v>
      </c>
      <c r="FY8" s="12">
        <f t="shared" si="14"/>
        <v>5.2659786353544664</v>
      </c>
    </row>
    <row r="9" spans="1:181" x14ac:dyDescent="0.2">
      <c r="A9" s="12">
        <v>8</v>
      </c>
      <c r="B9" s="12">
        <v>2.0532571497266567</v>
      </c>
      <c r="C9" s="12">
        <v>1.0453767650702503</v>
      </c>
      <c r="D9" s="12">
        <v>-1.6548684956971556</v>
      </c>
      <c r="E9" s="12">
        <v>0.90232224815658157</v>
      </c>
      <c r="F9" s="12">
        <v>2.4007513986693492</v>
      </c>
      <c r="G9" s="12">
        <v>2.4585334897972642</v>
      </c>
      <c r="H9" s="12">
        <v>-1.8684173529036348</v>
      </c>
      <c r="I9" s="12">
        <v>0.68408610215937238</v>
      </c>
      <c r="J9" s="12">
        <f t="shared" si="15"/>
        <v>2.227004274198003</v>
      </c>
      <c r="K9" s="12">
        <f t="shared" si="0"/>
        <v>1.7519551274337573</v>
      </c>
      <c r="L9" s="12">
        <f t="shared" si="0"/>
        <v>-1.761642924300395</v>
      </c>
      <c r="M9" s="12">
        <f t="shared" si="0"/>
        <v>0.79320417515797703</v>
      </c>
      <c r="N9" s="12">
        <v>7.9135773181915283</v>
      </c>
      <c r="O9" s="12">
        <v>7.0515859872102737</v>
      </c>
      <c r="P9" s="12">
        <v>6.6940710335969928</v>
      </c>
      <c r="Q9" s="12">
        <v>7.3698528366429468</v>
      </c>
      <c r="R9" s="12">
        <v>5.7832300662994385</v>
      </c>
      <c r="S9" s="12">
        <v>6.3807023843129489</v>
      </c>
      <c r="T9" s="12">
        <v>7.4953328450520829</v>
      </c>
      <c r="U9" s="12">
        <v>6.6360237939017148</v>
      </c>
      <c r="V9" s="12">
        <f t="shared" si="16"/>
        <v>6.8484036922454834</v>
      </c>
      <c r="W9" s="12">
        <f t="shared" si="1"/>
        <v>6.7161441857616113</v>
      </c>
      <c r="X9" s="12">
        <f t="shared" si="1"/>
        <v>7.0947019393245379</v>
      </c>
      <c r="Y9" s="12">
        <f t="shared" si="1"/>
        <v>7.0029383152723312</v>
      </c>
      <c r="Z9" s="12">
        <v>-9.949625128259261E-2</v>
      </c>
      <c r="AA9" s="12">
        <v>8.770452160388232E-3</v>
      </c>
      <c r="AB9" s="12">
        <v>-2.7827667236299023</v>
      </c>
      <c r="AC9" s="12">
        <v>-3.0100193923073157</v>
      </c>
      <c r="AD9" s="12">
        <v>4.7030628124872846</v>
      </c>
      <c r="AE9" s="12">
        <v>3.9195126131176949</v>
      </c>
      <c r="AF9" s="12">
        <v>1.5894268530246336</v>
      </c>
      <c r="AG9" s="12">
        <v>-1.037685783047761</v>
      </c>
      <c r="AH9" s="12">
        <f t="shared" si="17"/>
        <v>2.3017832806023462</v>
      </c>
      <c r="AI9" s="12">
        <f t="shared" si="2"/>
        <v>1.9641415326390417</v>
      </c>
      <c r="AJ9" s="12">
        <f t="shared" si="2"/>
        <v>-0.59666993530263435</v>
      </c>
      <c r="AK9" s="12">
        <f t="shared" si="2"/>
        <v>-2.0238525876775384</v>
      </c>
      <c r="AL9" s="12">
        <v>-1.4127940490014022</v>
      </c>
      <c r="AM9" s="12">
        <v>1.580918086677169</v>
      </c>
      <c r="AN9" s="12">
        <v>-1.1888035327273732</v>
      </c>
      <c r="AO9" s="12">
        <v>4.595406660721415</v>
      </c>
      <c r="AP9" s="12">
        <v>-2.3030996859073638</v>
      </c>
      <c r="AQ9" s="12">
        <v>-1.7164200929552316</v>
      </c>
      <c r="AR9" s="12">
        <v>-2.6725128228217367</v>
      </c>
      <c r="AS9" s="13">
        <v>0.57074820292847506</v>
      </c>
      <c r="AT9" s="12">
        <f t="shared" si="18"/>
        <v>-1.8579468674543831</v>
      </c>
      <c r="AU9" s="12">
        <f t="shared" si="3"/>
        <v>-6.7751003139031263E-2</v>
      </c>
      <c r="AV9" s="12">
        <f t="shared" si="3"/>
        <v>-1.9306581777745548</v>
      </c>
      <c r="AW9" s="12">
        <f t="shared" si="3"/>
        <v>2.583077431824945</v>
      </c>
      <c r="AX9" s="12">
        <v>-12.214059617784287</v>
      </c>
      <c r="AY9" s="12">
        <v>-3.3700521852821104</v>
      </c>
      <c r="AZ9" s="12">
        <v>-8.9982301366825883</v>
      </c>
      <c r="BA9" s="12">
        <v>-4.7430799802144366</v>
      </c>
      <c r="BB9" s="12">
        <v>-12.715808741251628</v>
      </c>
      <c r="BC9" s="13">
        <v>-5.8098448395729054</v>
      </c>
      <c r="BD9" s="12">
        <v>-11.087929816246033</v>
      </c>
      <c r="BE9" s="13">
        <v>-4.4286285587719503</v>
      </c>
      <c r="BF9" s="12">
        <f t="shared" si="19"/>
        <v>-12.464934179517957</v>
      </c>
      <c r="BG9" s="12">
        <f t="shared" si="4"/>
        <v>-4.5899485124275081</v>
      </c>
      <c r="BH9" s="12">
        <f t="shared" si="4"/>
        <v>-10.043079976464311</v>
      </c>
      <c r="BI9" s="12">
        <f t="shared" si="4"/>
        <v>-4.5858542694931934</v>
      </c>
      <c r="BJ9" s="12">
        <v>6.6056650082270307</v>
      </c>
      <c r="BK9" s="12">
        <v>4.4879215185840931</v>
      </c>
      <c r="BL9" s="12">
        <v>3.1633888774551453</v>
      </c>
      <c r="BM9" s="12">
        <v>-16.260442597525461</v>
      </c>
      <c r="BN9" s="12">
        <v>7.7842721621195468</v>
      </c>
      <c r="BO9" s="12">
        <v>12.433373117446898</v>
      </c>
      <c r="BP9" s="12">
        <v>7.8242031222581856</v>
      </c>
      <c r="BQ9" s="12">
        <v>-8.1190349192092448</v>
      </c>
      <c r="BR9" s="12">
        <f t="shared" si="20"/>
        <v>7.1949685851732887</v>
      </c>
      <c r="BS9" s="12">
        <f t="shared" si="5"/>
        <v>8.4606473180154964</v>
      </c>
      <c r="BT9" s="12">
        <f t="shared" si="5"/>
        <v>5.4937959998566654</v>
      </c>
      <c r="BU9" s="12">
        <f t="shared" si="5"/>
        <v>-12.189738758367353</v>
      </c>
      <c r="BV9" s="12">
        <v>1.9480833287040393</v>
      </c>
      <c r="BW9" s="12">
        <v>2.3205222341232004</v>
      </c>
      <c r="BX9" s="12">
        <v>-0.51291894477326427</v>
      </c>
      <c r="BY9" s="12">
        <v>4.8675941633326669</v>
      </c>
      <c r="BZ9" s="12">
        <v>-2.7232918077045016</v>
      </c>
      <c r="CA9" s="12">
        <v>-4.1617846667766569</v>
      </c>
      <c r="CB9" s="12">
        <v>-3.0269382019837696</v>
      </c>
      <c r="CC9" s="12">
        <v>0.23265367866094616</v>
      </c>
      <c r="CD9" s="12">
        <f t="shared" si="21"/>
        <v>-0.38760423950023115</v>
      </c>
      <c r="CE9" s="12">
        <f t="shared" si="6"/>
        <v>-0.92063121632672829</v>
      </c>
      <c r="CF9" s="12">
        <f t="shared" si="6"/>
        <v>-1.7699285733785168</v>
      </c>
      <c r="CG9" s="12">
        <f t="shared" si="6"/>
        <v>2.5501239209968065</v>
      </c>
      <c r="CH9" s="12">
        <v>-13.381795326868692</v>
      </c>
      <c r="CI9" s="13">
        <v>-6.3825506657361988</v>
      </c>
      <c r="CJ9" s="12">
        <v>-6.3442687109112743</v>
      </c>
      <c r="CK9" s="12">
        <v>-7.5744543671607971</v>
      </c>
      <c r="CL9" s="12">
        <v>-11.022402869330513</v>
      </c>
      <c r="CM9" s="12">
        <v>-7.5806237220764157</v>
      </c>
      <c r="CN9" s="12">
        <v>-11.914845220247907</v>
      </c>
      <c r="CO9" s="12">
        <v>-4.0931579953148249</v>
      </c>
      <c r="CP9" s="12">
        <f t="shared" si="22"/>
        <v>-12.202099098099602</v>
      </c>
      <c r="CQ9" s="12">
        <f t="shared" si="7"/>
        <v>-6.9815871939063072</v>
      </c>
      <c r="CR9" s="12">
        <f t="shared" si="7"/>
        <v>-9.1295569655795905</v>
      </c>
      <c r="CS9" s="12">
        <f t="shared" si="7"/>
        <v>-5.8338061812378115</v>
      </c>
      <c r="CT9" s="12">
        <v>-3.623145560423533</v>
      </c>
      <c r="CU9" s="12">
        <v>-0.80070910416543484</v>
      </c>
      <c r="CV9" s="12">
        <v>3.8305920816841534</v>
      </c>
      <c r="CW9" s="12">
        <v>-11.882423630782537</v>
      </c>
      <c r="CX9" s="12">
        <v>8.5304186079237194</v>
      </c>
      <c r="CY9" s="12">
        <v>15.704890346527099</v>
      </c>
      <c r="CZ9" s="12">
        <v>8.6527190327644341</v>
      </c>
      <c r="DA9" s="12">
        <v>-4.684791779722131</v>
      </c>
      <c r="DB9" s="12">
        <f t="shared" si="23"/>
        <v>2.4536365237500934</v>
      </c>
      <c r="DC9" s="12">
        <f t="shared" si="8"/>
        <v>7.4520906211808322</v>
      </c>
      <c r="DD9" s="12">
        <f t="shared" si="8"/>
        <v>6.241655557224294</v>
      </c>
      <c r="DE9" s="12">
        <f t="shared" si="8"/>
        <v>-8.2836077052523329</v>
      </c>
      <c r="DF9" s="12">
        <v>0.21439393977117205</v>
      </c>
      <c r="DG9" s="12">
        <v>1.9147821563451246</v>
      </c>
      <c r="DH9" s="12">
        <v>0.24725571571228425</v>
      </c>
      <c r="DI9" s="12">
        <v>5.295265158017477</v>
      </c>
      <c r="DJ9" s="12">
        <v>-5.2853524419996463</v>
      </c>
      <c r="DK9" s="12">
        <v>-4.3166059419512735</v>
      </c>
      <c r="DL9" s="12">
        <v>-4.0278561412201572</v>
      </c>
      <c r="DM9" s="12">
        <v>2.4926534338322086E-2</v>
      </c>
      <c r="DN9" s="12">
        <f t="shared" si="24"/>
        <v>-2.535479251114237</v>
      </c>
      <c r="DO9" s="12">
        <f t="shared" si="9"/>
        <v>-1.2009118928030744</v>
      </c>
      <c r="DP9" s="12">
        <f t="shared" si="9"/>
        <v>-1.8903002127539366</v>
      </c>
      <c r="DQ9" s="12">
        <f t="shared" si="9"/>
        <v>2.6600958461778994</v>
      </c>
      <c r="DR9" s="12">
        <v>-14.006626182132296</v>
      </c>
      <c r="DS9" s="12">
        <v>-5.4144227147102351</v>
      </c>
      <c r="DT9" s="12">
        <v>-5.8371646586805594</v>
      </c>
      <c r="DU9" s="12">
        <v>-5.1218236060369575</v>
      </c>
      <c r="DV9" s="12">
        <v>-9.3959120114644374</v>
      </c>
      <c r="DW9" s="12">
        <v>-4.5850334922472644</v>
      </c>
      <c r="DX9" s="12">
        <v>-11.872689922650654</v>
      </c>
      <c r="DY9" s="12">
        <v>-3.7737039254889599</v>
      </c>
      <c r="DZ9" s="12">
        <f t="shared" si="25"/>
        <v>-11.701269096798367</v>
      </c>
      <c r="EA9" s="12">
        <f t="shared" si="10"/>
        <v>-4.9997281034787502</v>
      </c>
      <c r="EB9" s="12">
        <f t="shared" si="10"/>
        <v>-8.8549272906656071</v>
      </c>
      <c r="EC9" s="12">
        <f t="shared" si="10"/>
        <v>-4.447763765762959</v>
      </c>
      <c r="ED9" s="12">
        <v>-3.386943900026381</v>
      </c>
      <c r="EE9" s="12">
        <v>-5.5540151460717118</v>
      </c>
      <c r="EF9" s="12">
        <v>-2.8197833877056837</v>
      </c>
      <c r="EG9" s="12">
        <v>-10.388137345512707</v>
      </c>
      <c r="EH9" s="12">
        <v>12.864369312922159</v>
      </c>
      <c r="EI9" s="12">
        <v>8.3965371935317883</v>
      </c>
      <c r="EJ9" s="12">
        <v>9.2376425104836599</v>
      </c>
      <c r="EK9" s="12">
        <v>1.5732309859068618</v>
      </c>
      <c r="EL9" s="12">
        <f t="shared" si="26"/>
        <v>4.7387127064478891</v>
      </c>
      <c r="EM9" s="12">
        <f t="shared" si="11"/>
        <v>1.4212610237300383</v>
      </c>
      <c r="EN9" s="12">
        <f t="shared" si="11"/>
        <v>3.2089295613889881</v>
      </c>
      <c r="EO9" s="12">
        <f t="shared" si="11"/>
        <v>-4.4074531798029222</v>
      </c>
      <c r="EP9" s="12">
        <v>2.2891683590908847</v>
      </c>
      <c r="EQ9" s="12">
        <v>1.7323149797196191</v>
      </c>
      <c r="ER9" s="12">
        <v>0.31229006648063662</v>
      </c>
      <c r="ES9" s="12">
        <v>6.1295846643902001</v>
      </c>
      <c r="ET9" s="12">
        <v>-3.1051318844159446</v>
      </c>
      <c r="EU9" s="12">
        <v>-4.9820874735712994</v>
      </c>
      <c r="EV9" s="12">
        <v>-5.3258175238966938</v>
      </c>
      <c r="EW9" s="12">
        <v>-0.51371393561185841</v>
      </c>
      <c r="EX9" s="12">
        <f t="shared" si="27"/>
        <v>-0.40798176266252995</v>
      </c>
      <c r="EY9" s="12">
        <f t="shared" si="12"/>
        <v>-1.6248862469258403</v>
      </c>
      <c r="EZ9" s="12">
        <f t="shared" si="12"/>
        <v>-2.5067637287080284</v>
      </c>
      <c r="FA9" s="12">
        <f t="shared" si="12"/>
        <v>2.8079353643891709</v>
      </c>
      <c r="FB9" s="12">
        <v>-12.512481451034546</v>
      </c>
      <c r="FC9" s="12">
        <v>-6.7318430960178377</v>
      </c>
      <c r="FD9" s="12">
        <v>-7.8613880058129624</v>
      </c>
      <c r="FE9" s="12">
        <v>-5.3571070312034523</v>
      </c>
      <c r="FF9" s="12">
        <v>-9.516478088166977</v>
      </c>
      <c r="FG9" s="12">
        <v>-5.1961393853028612</v>
      </c>
      <c r="FH9" s="12">
        <v>-9.3708246370156605</v>
      </c>
      <c r="FI9" s="12">
        <v>-6.0760492313475831</v>
      </c>
      <c r="FJ9" s="12">
        <f t="shared" si="28"/>
        <v>-11.014479769600761</v>
      </c>
      <c r="FK9" s="12">
        <f t="shared" si="13"/>
        <v>-5.9639912406603495</v>
      </c>
      <c r="FL9" s="12">
        <f t="shared" si="13"/>
        <v>-8.6161063214143105</v>
      </c>
      <c r="FM9" s="12">
        <f t="shared" si="13"/>
        <v>-5.7165781312755177</v>
      </c>
      <c r="FN9" s="13">
        <v>-5.3024034620159197</v>
      </c>
      <c r="FO9" s="13">
        <v>-4.6286567315459255</v>
      </c>
      <c r="FP9" s="13">
        <v>-0.46581405438482759</v>
      </c>
      <c r="FQ9" s="13">
        <v>-10.346581115609123</v>
      </c>
      <c r="FR9" s="12">
        <v>7.5895454618665896</v>
      </c>
      <c r="FS9" s="12">
        <v>10.888138109942277</v>
      </c>
      <c r="FT9" s="12">
        <v>11.859475723157326</v>
      </c>
      <c r="FU9" s="12">
        <v>1.7940672219154385</v>
      </c>
      <c r="FV9" s="12">
        <f t="shared" si="29"/>
        <v>1.143570999925335</v>
      </c>
      <c r="FW9" s="12">
        <f t="shared" si="14"/>
        <v>3.1297406891981758</v>
      </c>
      <c r="FX9" s="12">
        <f t="shared" si="14"/>
        <v>5.6968308343862493</v>
      </c>
      <c r="FY9" s="12">
        <f t="shared" si="14"/>
        <v>-4.2762569468468419</v>
      </c>
    </row>
    <row r="10" spans="1:181" x14ac:dyDescent="0.2">
      <c r="BA10" s="12"/>
      <c r="BI10" s="12"/>
      <c r="CN10" s="12"/>
      <c r="CR10" s="12"/>
      <c r="CV10" s="12"/>
      <c r="DD10" s="12"/>
      <c r="EU10" s="12"/>
      <c r="EY10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FY10"/>
  <sheetViews>
    <sheetView workbookViewId="0">
      <selection activeCell="F17" sqref="F17"/>
    </sheetView>
  </sheetViews>
  <sheetFormatPr defaultRowHeight="14.25" x14ac:dyDescent="0.2"/>
  <cols>
    <col min="1" max="1" width="9" style="13"/>
    <col min="2" max="2" width="15.625" style="13" customWidth="1"/>
    <col min="3" max="3" width="15.25" style="13" customWidth="1"/>
    <col min="4" max="4" width="13.125" style="13" customWidth="1"/>
    <col min="5" max="5" width="15.625" style="13" customWidth="1"/>
    <col min="6" max="6" width="13.375" style="12" customWidth="1"/>
    <col min="7" max="7" width="13.625" style="12" customWidth="1"/>
    <col min="8" max="8" width="17.25" style="12" customWidth="1"/>
    <col min="9" max="9" width="15.625" style="12" customWidth="1"/>
    <col min="10" max="13" width="18" style="13" customWidth="1"/>
    <col min="14" max="14" width="11.75" style="12" customWidth="1"/>
    <col min="15" max="16" width="13.25" style="12" customWidth="1"/>
    <col min="17" max="17" width="14.25" style="12" customWidth="1"/>
    <col min="18" max="18" width="13.5" style="13" customWidth="1"/>
    <col min="19" max="19" width="13.625" style="13" customWidth="1"/>
    <col min="20" max="20" width="12.375" style="13" customWidth="1"/>
    <col min="21" max="21" width="14" style="13" customWidth="1"/>
    <col min="22" max="22" width="13.5" style="13" customWidth="1"/>
    <col min="23" max="23" width="13.625" style="13" customWidth="1"/>
    <col min="24" max="24" width="12.375" style="13" customWidth="1"/>
    <col min="25" max="25" width="14" style="13" customWidth="1"/>
    <col min="26" max="26" width="14.125" style="13" customWidth="1"/>
    <col min="27" max="27" width="13.5" style="12" customWidth="1"/>
    <col min="28" max="28" width="15.125" style="13" customWidth="1"/>
    <col min="29" max="29" width="14.875" style="12" customWidth="1"/>
    <col min="30" max="30" width="16.5" style="13" customWidth="1"/>
    <col min="31" max="32" width="14.375" style="12" customWidth="1"/>
    <col min="33" max="33" width="14.875" style="13" customWidth="1"/>
    <col min="34" max="34" width="14.125" style="12" customWidth="1"/>
    <col min="35" max="35" width="13.5" style="12" customWidth="1"/>
    <col min="36" max="36" width="15.125" style="13" customWidth="1"/>
    <col min="37" max="37" width="14.875" style="12" customWidth="1"/>
    <col min="38" max="38" width="12.625" style="13" customWidth="1"/>
    <col min="39" max="39" width="14.625" style="13" customWidth="1"/>
    <col min="40" max="40" width="13.75" style="13" customWidth="1"/>
    <col min="41" max="41" width="15" style="13" customWidth="1"/>
    <col min="42" max="42" width="13.75" style="12" customWidth="1"/>
    <col min="43" max="43" width="14.375" style="12" customWidth="1"/>
    <col min="44" max="44" width="13.25" style="12" customWidth="1"/>
    <col min="45" max="45" width="15.5" style="12" customWidth="1"/>
    <col min="46" max="46" width="12.625" style="13" customWidth="1"/>
    <col min="47" max="47" width="14.625" style="13" customWidth="1"/>
    <col min="48" max="48" width="13.75" style="13" customWidth="1"/>
    <col min="49" max="49" width="15" style="13" customWidth="1"/>
    <col min="50" max="50" width="12.5" style="13" customWidth="1"/>
    <col min="51" max="51" width="13.5" style="13" customWidth="1"/>
    <col min="52" max="52" width="12.625" style="13" customWidth="1"/>
    <col min="53" max="53" width="13.5" style="13" customWidth="1"/>
    <col min="54" max="54" width="13.25" style="12" customWidth="1"/>
    <col min="55" max="55" width="13.375" style="12" customWidth="1"/>
    <col min="56" max="56" width="12.375" style="12" customWidth="1"/>
    <col min="57" max="57" width="12.875" style="12" customWidth="1"/>
    <col min="58" max="58" width="12.5" style="13" customWidth="1"/>
    <col min="59" max="59" width="13.5" style="13" customWidth="1"/>
    <col min="60" max="60" width="12.625" style="13" customWidth="1"/>
    <col min="61" max="61" width="13.5" style="13" customWidth="1"/>
    <col min="62" max="62" width="13.625" style="12" customWidth="1"/>
    <col min="63" max="63" width="12.875" style="12" customWidth="1"/>
    <col min="64" max="64" width="13.5" style="12" customWidth="1"/>
    <col min="65" max="65" width="14.125" style="12" customWidth="1"/>
    <col min="66" max="67" width="12.625" style="13" customWidth="1"/>
    <col min="68" max="68" width="15.25" style="13" customWidth="1"/>
    <col min="69" max="69" width="14.625" style="13" customWidth="1"/>
    <col min="70" max="71" width="12.625" style="13" customWidth="1"/>
    <col min="72" max="72" width="15.25" style="13" customWidth="1"/>
    <col min="73" max="73" width="14.625" style="13" customWidth="1"/>
    <col min="74" max="74" width="13.5" style="13" customWidth="1"/>
    <col min="75" max="75" width="15.125" style="13" customWidth="1"/>
    <col min="76" max="76" width="12.875" style="13" customWidth="1"/>
    <col min="77" max="77" width="15.25" style="13" customWidth="1"/>
    <col min="78" max="78" width="14.25" style="12" customWidth="1"/>
    <col min="79" max="79" width="15.25" style="12" customWidth="1"/>
    <col min="80" max="80" width="13.5" style="12" customWidth="1"/>
    <col min="81" max="81" width="14.75" style="12" customWidth="1"/>
    <col min="82" max="82" width="14.25" style="12" customWidth="1"/>
    <col min="83" max="83" width="15.25" style="12" customWidth="1"/>
    <col min="84" max="84" width="13.5" style="12" customWidth="1"/>
    <col min="85" max="85" width="14.75" style="12" customWidth="1"/>
    <col min="86" max="86" width="12.375" style="12" customWidth="1"/>
    <col min="87" max="87" width="13.75" style="12" customWidth="1"/>
    <col min="88" max="88" width="13.375" style="12" customWidth="1"/>
    <col min="89" max="89" width="12.5" style="12" customWidth="1"/>
    <col min="90" max="90" width="14.875" style="13" customWidth="1"/>
    <col min="91" max="91" width="11.875" style="13" customWidth="1"/>
    <col min="92" max="92" width="13.5" style="13" customWidth="1"/>
    <col min="93" max="93" width="13.125" style="13" customWidth="1"/>
    <col min="94" max="94" width="14.875" style="13" customWidth="1"/>
    <col min="95" max="95" width="11.875" style="13" customWidth="1"/>
    <col min="96" max="96" width="13.5" style="13" customWidth="1"/>
    <col min="97" max="97" width="13.125" style="13" customWidth="1"/>
    <col min="98" max="98" width="13.5" style="13" customWidth="1"/>
    <col min="99" max="99" width="13.5" style="12" customWidth="1"/>
    <col min="100" max="100" width="14.5" style="12" customWidth="1"/>
    <col min="101" max="101" width="14.875" style="13" customWidth="1"/>
    <col min="102" max="102" width="12.5" style="13" customWidth="1"/>
    <col min="103" max="103" width="12.625" style="12" customWidth="1"/>
    <col min="104" max="104" width="13.625" style="13" customWidth="1"/>
    <col min="105" max="105" width="14.625" style="13" customWidth="1"/>
    <col min="106" max="106" width="12.5" style="13" customWidth="1"/>
    <col min="107" max="107" width="12.625" style="12" customWidth="1"/>
    <col min="108" max="108" width="13.625" style="13" customWidth="1"/>
    <col min="109" max="109" width="14.625" style="13" customWidth="1"/>
    <col min="110" max="110" width="14.5" style="13" customWidth="1"/>
    <col min="111" max="111" width="14.75" style="13" customWidth="1"/>
    <col min="112" max="112" width="14.375" style="13" customWidth="1"/>
    <col min="113" max="113" width="14.75" style="13" customWidth="1"/>
    <col min="114" max="114" width="13.5" style="13" customWidth="1"/>
    <col min="115" max="115" width="14.125" style="13" customWidth="1"/>
    <col min="116" max="116" width="13.5" style="13" customWidth="1"/>
    <col min="117" max="117" width="13.875" style="13" customWidth="1"/>
    <col min="118" max="118" width="13.5" style="13" customWidth="1"/>
    <col min="119" max="119" width="14.125" style="13" customWidth="1"/>
    <col min="120" max="120" width="13.5" style="13" customWidth="1"/>
    <col min="121" max="121" width="13.875" style="13" customWidth="1"/>
    <col min="122" max="122" width="12.25" style="13" customWidth="1"/>
    <col min="123" max="123" width="13.25" style="13" customWidth="1"/>
    <col min="124" max="124" width="13.75" style="13" customWidth="1"/>
    <col min="125" max="125" width="12.5" style="13" customWidth="1"/>
    <col min="126" max="126" width="12.375" style="13" customWidth="1"/>
    <col min="127" max="127" width="11.375" style="13" customWidth="1"/>
    <col min="128" max="128" width="12.875" style="13" customWidth="1"/>
    <col min="129" max="129" width="13.5" style="13" customWidth="1"/>
    <col min="130" max="130" width="12.25" style="13" customWidth="1"/>
    <col min="131" max="131" width="13.25" style="13" customWidth="1"/>
    <col min="132" max="132" width="13.75" style="13" customWidth="1"/>
    <col min="133" max="133" width="12.5" style="13" customWidth="1"/>
    <col min="134" max="134" width="16.125" style="13" customWidth="1"/>
    <col min="135" max="135" width="13.25" style="13" customWidth="1"/>
    <col min="136" max="136" width="13.75" style="13" customWidth="1"/>
    <col min="137" max="137" width="14.125" style="13" customWidth="1"/>
    <col min="138" max="138" width="14" style="12" customWidth="1"/>
    <col min="139" max="140" width="14.125" style="12" customWidth="1"/>
    <col min="141" max="141" width="14.875" style="12" customWidth="1"/>
    <col min="142" max="142" width="14" style="12" customWidth="1"/>
    <col min="143" max="144" width="14.125" style="12" customWidth="1"/>
    <col min="145" max="145" width="14.875" style="12" customWidth="1"/>
    <col min="146" max="146" width="14" style="12" customWidth="1"/>
    <col min="147" max="147" width="16.625" style="12" customWidth="1"/>
    <col min="148" max="148" width="14.875" style="13" customWidth="1"/>
    <col min="149" max="149" width="15.25" style="13" customWidth="1"/>
    <col min="150" max="150" width="14.125" style="13" customWidth="1"/>
    <col min="151" max="151" width="16.5" style="13" customWidth="1"/>
    <col min="152" max="152" width="13.25" style="13" customWidth="1"/>
    <col min="153" max="153" width="15" style="13" customWidth="1"/>
    <col min="154" max="154" width="14.125" style="13" customWidth="1"/>
    <col min="155" max="155" width="16.5" style="13" customWidth="1"/>
    <col min="156" max="156" width="13.25" style="13" customWidth="1"/>
    <col min="157" max="157" width="15" style="13" customWidth="1"/>
    <col min="158" max="158" width="13.75" style="13" customWidth="1"/>
    <col min="159" max="160" width="12.375" style="13" customWidth="1"/>
    <col min="161" max="161" width="14" style="13" customWidth="1"/>
    <col min="162" max="162" width="14.375" style="13" customWidth="1"/>
    <col min="163" max="163" width="14.25" style="13" customWidth="1"/>
    <col min="164" max="164" width="12" style="13" customWidth="1"/>
    <col min="165" max="165" width="12.75" style="13" customWidth="1"/>
    <col min="166" max="166" width="14.375" style="13" customWidth="1"/>
    <col min="167" max="167" width="14.25" style="13" customWidth="1"/>
    <col min="168" max="168" width="12" style="13" customWidth="1"/>
    <col min="169" max="169" width="12.75" style="13" customWidth="1"/>
    <col min="170" max="170" width="13.25" style="12" customWidth="1"/>
    <col min="171" max="172" width="13.875" style="12" customWidth="1"/>
    <col min="173" max="174" width="14.875" style="12" customWidth="1"/>
    <col min="175" max="176" width="14" style="12" customWidth="1"/>
    <col min="177" max="178" width="14.875" style="12" customWidth="1"/>
    <col min="179" max="180" width="14" style="12" customWidth="1"/>
    <col min="181" max="181" width="14.875" style="12" customWidth="1"/>
    <col min="182" max="16384" width="9" style="13"/>
  </cols>
  <sheetData>
    <row r="1" spans="1:181" x14ac:dyDescent="0.2">
      <c r="A1" s="12" t="s">
        <v>11</v>
      </c>
      <c r="B1" s="12" t="s">
        <v>1001</v>
      </c>
      <c r="C1" s="12" t="s">
        <v>1002</v>
      </c>
      <c r="D1" s="12" t="s">
        <v>1003</v>
      </c>
      <c r="E1" s="12" t="s">
        <v>1004</v>
      </c>
      <c r="F1" s="12" t="s">
        <v>1005</v>
      </c>
      <c r="G1" s="12" t="s">
        <v>1006</v>
      </c>
      <c r="H1" s="12" t="s">
        <v>1007</v>
      </c>
      <c r="I1" s="12" t="s">
        <v>1008</v>
      </c>
      <c r="J1" s="12" t="s">
        <v>1009</v>
      </c>
      <c r="K1" s="12" t="s">
        <v>1010</v>
      </c>
      <c r="L1" s="12" t="s">
        <v>1011</v>
      </c>
      <c r="M1" s="12" t="s">
        <v>1012</v>
      </c>
      <c r="N1" s="12" t="s">
        <v>1013</v>
      </c>
      <c r="O1" s="12" t="s">
        <v>1014</v>
      </c>
      <c r="P1" s="12" t="s">
        <v>1015</v>
      </c>
      <c r="Q1" s="12" t="s">
        <v>1016</v>
      </c>
      <c r="R1" s="12" t="s">
        <v>1017</v>
      </c>
      <c r="S1" s="12" t="s">
        <v>1018</v>
      </c>
      <c r="T1" s="12" t="s">
        <v>1019</v>
      </c>
      <c r="U1" s="13" t="s">
        <v>1020</v>
      </c>
      <c r="V1" s="12" t="s">
        <v>1021</v>
      </c>
      <c r="W1" s="12" t="s">
        <v>1022</v>
      </c>
      <c r="X1" s="12" t="s">
        <v>1023</v>
      </c>
      <c r="Y1" s="13" t="s">
        <v>1024</v>
      </c>
      <c r="Z1" s="13" t="s">
        <v>1025</v>
      </c>
      <c r="AA1" s="12" t="s">
        <v>1026</v>
      </c>
      <c r="AB1" s="12" t="s">
        <v>1027</v>
      </c>
      <c r="AC1" s="12" t="s">
        <v>1028</v>
      </c>
      <c r="AD1" s="12" t="s">
        <v>1029</v>
      </c>
      <c r="AE1" s="12" t="s">
        <v>1030</v>
      </c>
      <c r="AF1" s="12" t="s">
        <v>1031</v>
      </c>
      <c r="AG1" s="12" t="s">
        <v>1032</v>
      </c>
      <c r="AH1" s="12" t="s">
        <v>1033</v>
      </c>
      <c r="AI1" s="12" t="s">
        <v>1034</v>
      </c>
      <c r="AJ1" s="12" t="s">
        <v>1035</v>
      </c>
      <c r="AK1" s="12" t="s">
        <v>1036</v>
      </c>
      <c r="AL1" s="12" t="s">
        <v>1037</v>
      </c>
      <c r="AM1" s="12" t="s">
        <v>1038</v>
      </c>
      <c r="AN1" s="12" t="s">
        <v>1039</v>
      </c>
      <c r="AO1" s="12" t="s">
        <v>1040</v>
      </c>
      <c r="AP1" s="12" t="s">
        <v>1041</v>
      </c>
      <c r="AQ1" s="12" t="s">
        <v>1042</v>
      </c>
      <c r="AR1" s="12" t="s">
        <v>1043</v>
      </c>
      <c r="AS1" s="12" t="s">
        <v>1044</v>
      </c>
      <c r="AT1" s="12" t="s">
        <v>1045</v>
      </c>
      <c r="AU1" s="12" t="s">
        <v>1046</v>
      </c>
      <c r="AV1" s="12" t="s">
        <v>1047</v>
      </c>
      <c r="AW1" s="12" t="s">
        <v>1048</v>
      </c>
      <c r="AX1" s="12" t="s">
        <v>1049</v>
      </c>
      <c r="AY1" s="12" t="s">
        <v>1050</v>
      </c>
      <c r="AZ1" s="12" t="s">
        <v>1051</v>
      </c>
      <c r="BA1" s="12" t="s">
        <v>1052</v>
      </c>
      <c r="BB1" s="12" t="s">
        <v>1053</v>
      </c>
      <c r="BC1" s="12" t="s">
        <v>1054</v>
      </c>
      <c r="BD1" s="12" t="s">
        <v>1055</v>
      </c>
      <c r="BE1" s="12" t="s">
        <v>1056</v>
      </c>
      <c r="BF1" s="12" t="s">
        <v>1057</v>
      </c>
      <c r="BG1" s="12" t="s">
        <v>1058</v>
      </c>
      <c r="BH1" s="12" t="s">
        <v>1059</v>
      </c>
      <c r="BI1" s="12" t="s">
        <v>1060</v>
      </c>
      <c r="BJ1" s="12" t="s">
        <v>1061</v>
      </c>
      <c r="BK1" s="12" t="s">
        <v>1062</v>
      </c>
      <c r="BL1" s="12" t="s">
        <v>1063</v>
      </c>
      <c r="BM1" s="12" t="s">
        <v>1064</v>
      </c>
      <c r="BN1" s="12" t="s">
        <v>1065</v>
      </c>
      <c r="BO1" s="12" t="s">
        <v>1066</v>
      </c>
      <c r="BP1" s="12" t="s">
        <v>1067</v>
      </c>
      <c r="BQ1" s="12" t="s">
        <v>1068</v>
      </c>
      <c r="BR1" s="12" t="s">
        <v>1069</v>
      </c>
      <c r="BS1" s="12" t="s">
        <v>1070</v>
      </c>
      <c r="BT1" s="12" t="s">
        <v>1071</v>
      </c>
      <c r="BU1" s="12" t="s">
        <v>1068</v>
      </c>
      <c r="BV1" s="12" t="s">
        <v>1072</v>
      </c>
      <c r="BW1" s="12" t="s">
        <v>1073</v>
      </c>
      <c r="BX1" s="12" t="s">
        <v>1074</v>
      </c>
      <c r="BY1" s="12" t="s">
        <v>1075</v>
      </c>
      <c r="BZ1" s="12" t="s">
        <v>1076</v>
      </c>
      <c r="CA1" s="12" t="s">
        <v>1077</v>
      </c>
      <c r="CB1" s="12" t="s">
        <v>1078</v>
      </c>
      <c r="CC1" s="12" t="s">
        <v>1079</v>
      </c>
      <c r="CD1" s="12" t="s">
        <v>1080</v>
      </c>
      <c r="CE1" s="12" t="s">
        <v>1081</v>
      </c>
      <c r="CF1" s="12" t="s">
        <v>1082</v>
      </c>
      <c r="CG1" s="12" t="s">
        <v>1083</v>
      </c>
      <c r="CH1" s="12" t="s">
        <v>1084</v>
      </c>
      <c r="CI1" s="12" t="s">
        <v>1085</v>
      </c>
      <c r="CJ1" s="12" t="s">
        <v>1086</v>
      </c>
      <c r="CK1" s="12" t="s">
        <v>1087</v>
      </c>
      <c r="CL1" s="12" t="s">
        <v>1088</v>
      </c>
      <c r="CM1" s="12" t="s">
        <v>1089</v>
      </c>
      <c r="CN1" s="12" t="s">
        <v>1090</v>
      </c>
      <c r="CO1" s="12" t="s">
        <v>1091</v>
      </c>
      <c r="CP1" s="12" t="s">
        <v>1092</v>
      </c>
      <c r="CQ1" s="12" t="s">
        <v>1093</v>
      </c>
      <c r="CR1" s="12" t="s">
        <v>1094</v>
      </c>
      <c r="CS1" s="12" t="s">
        <v>1095</v>
      </c>
      <c r="CT1" s="12" t="s">
        <v>1096</v>
      </c>
      <c r="CU1" s="12" t="s">
        <v>1097</v>
      </c>
      <c r="CV1" s="12" t="s">
        <v>1098</v>
      </c>
      <c r="CW1" s="12" t="s">
        <v>1099</v>
      </c>
      <c r="CX1" s="12" t="s">
        <v>1100</v>
      </c>
      <c r="CY1" s="12" t="s">
        <v>1101</v>
      </c>
      <c r="CZ1" s="12" t="s">
        <v>1102</v>
      </c>
      <c r="DA1" s="12" t="s">
        <v>1103</v>
      </c>
      <c r="DB1" s="12" t="s">
        <v>1104</v>
      </c>
      <c r="DC1" s="12" t="s">
        <v>1105</v>
      </c>
      <c r="DD1" s="12" t="s">
        <v>1106</v>
      </c>
      <c r="DE1" s="12" t="s">
        <v>1107</v>
      </c>
      <c r="DF1" s="12" t="s">
        <v>1108</v>
      </c>
      <c r="DG1" s="12" t="s">
        <v>1109</v>
      </c>
      <c r="DH1" s="12" t="s">
        <v>1110</v>
      </c>
      <c r="DI1" s="12" t="s">
        <v>1111</v>
      </c>
      <c r="DJ1" s="12" t="s">
        <v>1112</v>
      </c>
      <c r="DK1" s="13" t="s">
        <v>1113</v>
      </c>
      <c r="DL1" s="13" t="s">
        <v>1114</v>
      </c>
      <c r="DM1" s="13" t="s">
        <v>1115</v>
      </c>
      <c r="DN1" s="12" t="s">
        <v>1116</v>
      </c>
      <c r="DO1" s="13" t="s">
        <v>1117</v>
      </c>
      <c r="DP1" s="13" t="s">
        <v>1118</v>
      </c>
      <c r="DQ1" s="13" t="s">
        <v>1119</v>
      </c>
      <c r="DR1" s="12" t="s">
        <v>1120</v>
      </c>
      <c r="DS1" s="12" t="s">
        <v>1121</v>
      </c>
      <c r="DT1" s="12" t="s">
        <v>1122</v>
      </c>
      <c r="DU1" s="12" t="s">
        <v>1123</v>
      </c>
      <c r="DV1" s="12" t="s">
        <v>1124</v>
      </c>
      <c r="DW1" s="12" t="s">
        <v>1125</v>
      </c>
      <c r="DX1" s="12" t="s">
        <v>1126</v>
      </c>
      <c r="DY1" s="13" t="s">
        <v>1127</v>
      </c>
      <c r="DZ1" s="12" t="s">
        <v>1128</v>
      </c>
      <c r="EA1" s="12" t="s">
        <v>1129</v>
      </c>
      <c r="EB1" s="12" t="s">
        <v>1130</v>
      </c>
      <c r="EC1" s="12" t="s">
        <v>1131</v>
      </c>
      <c r="ED1" s="12" t="s">
        <v>1132</v>
      </c>
      <c r="EE1" s="13" t="s">
        <v>1133</v>
      </c>
      <c r="EF1" s="12" t="s">
        <v>1134</v>
      </c>
      <c r="EG1" s="12" t="s">
        <v>1135</v>
      </c>
      <c r="EH1" s="12" t="s">
        <v>1136</v>
      </c>
      <c r="EI1" s="12" t="s">
        <v>1137</v>
      </c>
      <c r="EJ1" s="12" t="s">
        <v>1138</v>
      </c>
      <c r="EK1" s="12" t="s">
        <v>1139</v>
      </c>
      <c r="EL1" s="12" t="s">
        <v>1140</v>
      </c>
      <c r="EM1" s="12" t="s">
        <v>1141</v>
      </c>
      <c r="EN1" s="12" t="s">
        <v>1142</v>
      </c>
      <c r="EO1" s="12" t="s">
        <v>1143</v>
      </c>
      <c r="EP1" s="12" t="s">
        <v>1144</v>
      </c>
      <c r="EQ1" s="12" t="s">
        <v>1145</v>
      </c>
      <c r="ER1" s="13" t="s">
        <v>1146</v>
      </c>
      <c r="ES1" s="13" t="s">
        <v>1147</v>
      </c>
      <c r="ET1" s="12" t="s">
        <v>1148</v>
      </c>
      <c r="EU1" s="12" t="s">
        <v>1149</v>
      </c>
      <c r="EV1" s="13" t="s">
        <v>1150</v>
      </c>
      <c r="EW1" s="12" t="s">
        <v>1151</v>
      </c>
      <c r="EX1" s="12" t="s">
        <v>1152</v>
      </c>
      <c r="EY1" s="12" t="s">
        <v>1153</v>
      </c>
      <c r="EZ1" s="13" t="s">
        <v>1154</v>
      </c>
      <c r="FA1" s="12" t="s">
        <v>1155</v>
      </c>
      <c r="FB1" s="12" t="s">
        <v>1156</v>
      </c>
      <c r="FC1" s="12" t="s">
        <v>1157</v>
      </c>
      <c r="FD1" s="12" t="s">
        <v>1158</v>
      </c>
      <c r="FE1" s="13" t="s">
        <v>1159</v>
      </c>
      <c r="FF1" s="12" t="s">
        <v>1160</v>
      </c>
      <c r="FG1" s="12" t="s">
        <v>1161</v>
      </c>
      <c r="FH1" s="13" t="s">
        <v>1162</v>
      </c>
      <c r="FI1" s="13" t="s">
        <v>1163</v>
      </c>
      <c r="FJ1" s="12" t="s">
        <v>1164</v>
      </c>
      <c r="FK1" s="12" t="s">
        <v>1165</v>
      </c>
      <c r="FL1" s="13" t="s">
        <v>1166</v>
      </c>
      <c r="FM1" s="13" t="s">
        <v>1167</v>
      </c>
      <c r="FN1" s="12" t="s">
        <v>1168</v>
      </c>
      <c r="FO1" s="12" t="s">
        <v>1169</v>
      </c>
      <c r="FP1" s="12" t="s">
        <v>1170</v>
      </c>
      <c r="FQ1" s="12" t="s">
        <v>1171</v>
      </c>
      <c r="FR1" s="12" t="s">
        <v>1172</v>
      </c>
      <c r="FS1" s="12" t="s">
        <v>1173</v>
      </c>
      <c r="FT1" s="12" t="s">
        <v>1174</v>
      </c>
      <c r="FU1" s="12" t="s">
        <v>1175</v>
      </c>
      <c r="FV1" s="12" t="s">
        <v>1176</v>
      </c>
      <c r="FW1" s="12" t="s">
        <v>1177</v>
      </c>
      <c r="FX1" s="12" t="s">
        <v>1178</v>
      </c>
      <c r="FY1" s="12" t="s">
        <v>1179</v>
      </c>
    </row>
    <row r="2" spans="1:181" x14ac:dyDescent="0.2">
      <c r="A2" s="12">
        <v>1</v>
      </c>
      <c r="B2" s="12">
        <v>-3.60452930132548</v>
      </c>
      <c r="C2" s="12">
        <v>-0.62737050678580997</v>
      </c>
      <c r="D2" s="12">
        <v>-1.4151058560609819</v>
      </c>
      <c r="E2" s="12">
        <v>-4.2206057650702338</v>
      </c>
      <c r="F2" s="12">
        <v>2.7726149186491966</v>
      </c>
      <c r="G2" s="12">
        <v>4.3744240373373033</v>
      </c>
      <c r="H2" s="12">
        <v>2.0747473463125061</v>
      </c>
      <c r="I2" s="12">
        <v>1.7680133327376097</v>
      </c>
      <c r="J2" s="12">
        <f>AVERAGE(B2,F2)</f>
        <v>-0.41595719133814169</v>
      </c>
      <c r="K2" s="12">
        <f t="shared" ref="K2:M9" si="0">AVERAGE(C2,G2)</f>
        <v>1.8735267652757468</v>
      </c>
      <c r="L2" s="12">
        <f t="shared" si="0"/>
        <v>0.32982074512576209</v>
      </c>
      <c r="M2" s="12">
        <f t="shared" si="0"/>
        <v>-1.226296216166312</v>
      </c>
      <c r="N2" s="12">
        <v>17.931397374471029</v>
      </c>
      <c r="O2" s="12">
        <v>3.7651105146110053</v>
      </c>
      <c r="P2" s="12">
        <v>-12.645471386909485</v>
      </c>
      <c r="Q2" s="12">
        <v>13.684050062724522</v>
      </c>
      <c r="R2" s="12">
        <v>16.66730523109436</v>
      </c>
      <c r="S2" s="12">
        <v>3.6430558651220055</v>
      </c>
      <c r="T2" s="12">
        <v>-11.97039255052805</v>
      </c>
      <c r="U2" s="13">
        <v>13.535960644483566</v>
      </c>
      <c r="V2" s="12">
        <f>AVERAGE(N2,R2)</f>
        <v>17.299351302782696</v>
      </c>
      <c r="W2" s="12">
        <f t="shared" ref="W2:Y9" si="1">AVERAGE(O2,S2)</f>
        <v>3.7040831898665054</v>
      </c>
      <c r="X2" s="12">
        <f t="shared" si="1"/>
        <v>-12.307931968718767</v>
      </c>
      <c r="Y2" s="12">
        <f t="shared" si="1"/>
        <v>13.610005353604045</v>
      </c>
      <c r="Z2" s="12">
        <v>-5.0443110783894856</v>
      </c>
      <c r="AA2" s="12">
        <v>-11.415979819297789</v>
      </c>
      <c r="AB2" s="12">
        <v>-12.310530424118042</v>
      </c>
      <c r="AC2" s="12">
        <v>-14.119790186200822</v>
      </c>
      <c r="AD2" s="12">
        <v>-11.810737927754721</v>
      </c>
      <c r="AE2" s="12">
        <v>-12.717733085155487</v>
      </c>
      <c r="AF2" s="12">
        <v>-14.378738284111023</v>
      </c>
      <c r="AG2" s="12">
        <v>-11.599039554595947</v>
      </c>
      <c r="AH2" s="12">
        <f>AVERAGE(Z2,AD2)</f>
        <v>-8.4275245030721031</v>
      </c>
      <c r="AI2" s="12">
        <f t="shared" ref="AI2:AK9" si="2">AVERAGE(AA2,AE2)</f>
        <v>-12.066856452226638</v>
      </c>
      <c r="AJ2" s="12">
        <f t="shared" si="2"/>
        <v>-13.344634354114532</v>
      </c>
      <c r="AK2" s="12">
        <f t="shared" si="2"/>
        <v>-12.859414870398385</v>
      </c>
      <c r="AL2" s="12">
        <v>-2.1876350402832032</v>
      </c>
      <c r="AM2" s="12">
        <v>-2.469514549970627</v>
      </c>
      <c r="AN2" s="12">
        <v>-7.229403843879699</v>
      </c>
      <c r="AO2" s="12">
        <v>-1.7756200603608572</v>
      </c>
      <c r="AP2" s="12">
        <v>-14.454272535112169</v>
      </c>
      <c r="AQ2" s="12">
        <v>-14.546311724185944</v>
      </c>
      <c r="AR2" s="12">
        <v>-21.051835775375363</v>
      </c>
      <c r="AS2" s="12">
        <v>-16.349539336704069</v>
      </c>
      <c r="AT2" s="12">
        <f>AVERAGE(AL2,AP2)</f>
        <v>-8.320953787697686</v>
      </c>
      <c r="AU2" s="12">
        <f t="shared" ref="AU2:AW9" si="3">AVERAGE(AM2,AQ2)</f>
        <v>-8.507913137078285</v>
      </c>
      <c r="AV2" s="12">
        <f t="shared" si="3"/>
        <v>-14.14061980962753</v>
      </c>
      <c r="AW2" s="12">
        <f t="shared" si="3"/>
        <v>-9.0625796985324634</v>
      </c>
      <c r="AX2" s="12">
        <v>-5.3492498544355236</v>
      </c>
      <c r="AY2" s="12">
        <v>-7.2379590207338342</v>
      </c>
      <c r="AZ2" s="12">
        <v>-15.783907537460326</v>
      </c>
      <c r="BA2" s="12">
        <v>-7.0344208098948018</v>
      </c>
      <c r="BB2" s="12">
        <v>-6.1011975473827782</v>
      </c>
      <c r="BC2" s="12">
        <v>-7.048092360794544</v>
      </c>
      <c r="BD2" s="12">
        <v>-16.796056898434955</v>
      </c>
      <c r="BE2" s="12">
        <v>-8.6426870328972907</v>
      </c>
      <c r="BF2" s="12">
        <f>AVERAGE(AX2,BB2)</f>
        <v>-5.7252237009091509</v>
      </c>
      <c r="BG2" s="12">
        <f t="shared" ref="BG2:BI9" si="4">AVERAGE(AY2,BC2)</f>
        <v>-7.1430256907641887</v>
      </c>
      <c r="BH2" s="12">
        <f t="shared" si="4"/>
        <v>-16.289982217947639</v>
      </c>
      <c r="BI2" s="12">
        <f t="shared" si="4"/>
        <v>-7.8385539213960467</v>
      </c>
      <c r="BJ2" s="12">
        <v>-13.497305615743</v>
      </c>
      <c r="BK2" s="12">
        <v>-8.616565909385681</v>
      </c>
      <c r="BL2" s="12">
        <v>-8.4533550453186042</v>
      </c>
      <c r="BM2" s="12">
        <v>-16.03572195598057</v>
      </c>
      <c r="BN2" s="12">
        <v>-1.9567929493884246</v>
      </c>
      <c r="BO2" s="12">
        <v>4.0970980611319341</v>
      </c>
      <c r="BP2" s="12">
        <v>4.31136649052302</v>
      </c>
      <c r="BQ2" s="12">
        <v>-2.7818586090136139</v>
      </c>
      <c r="BR2" s="12">
        <f>AVERAGE(BJ2,BN2)</f>
        <v>-7.7270492825657122</v>
      </c>
      <c r="BS2" s="12">
        <f t="shared" ref="BS2:BU9" si="5">AVERAGE(BK2,BO2)</f>
        <v>-2.2597339241268735</v>
      </c>
      <c r="BT2" s="12">
        <f t="shared" si="5"/>
        <v>-2.0709942773977921</v>
      </c>
      <c r="BU2" s="12">
        <f t="shared" si="5"/>
        <v>-9.4087902824970922</v>
      </c>
      <c r="BV2" s="12">
        <v>-10.199382146199545</v>
      </c>
      <c r="BW2" s="12">
        <v>-6.0420838594436646</v>
      </c>
      <c r="BX2" s="12">
        <v>-7.2659780785441397</v>
      </c>
      <c r="BY2" s="12">
        <v>-3.8668510211365565</v>
      </c>
      <c r="BZ2" s="12">
        <v>-15.536978244781494</v>
      </c>
      <c r="CA2" s="12">
        <v>-13.655709189176559</v>
      </c>
      <c r="CB2" s="12">
        <v>-14.517612957954407</v>
      </c>
      <c r="CC2" s="12">
        <v>-12.4397999388831</v>
      </c>
      <c r="CD2" s="12">
        <f>AVERAGE(BV2,BZ2)</f>
        <v>-12.86818019549052</v>
      </c>
      <c r="CE2" s="12">
        <f t="shared" ref="CE2:CG9" si="6">AVERAGE(BW2,CA2)</f>
        <v>-9.8488965243101116</v>
      </c>
      <c r="CF2" s="12">
        <f t="shared" si="6"/>
        <v>-10.891795518249273</v>
      </c>
      <c r="CG2" s="12">
        <f t="shared" si="6"/>
        <v>-8.153325480009828</v>
      </c>
      <c r="CH2" s="12">
        <v>10.490424156188965</v>
      </c>
      <c r="CI2" s="12">
        <v>-3.2425366319715976</v>
      </c>
      <c r="CJ2" s="12">
        <v>-17.165385627746581</v>
      </c>
      <c r="CK2" s="12">
        <v>-3.5191476052360877</v>
      </c>
      <c r="CL2" s="12">
        <v>16.264758427937824</v>
      </c>
      <c r="CM2" s="12">
        <v>-6.0792411603033543</v>
      </c>
      <c r="CN2" s="12">
        <v>-17.620883047580719</v>
      </c>
      <c r="CO2" s="12">
        <v>2.4873618065778698</v>
      </c>
      <c r="CP2" s="12">
        <f>AVERAGE(CH2,CL2)</f>
        <v>13.377591292063395</v>
      </c>
      <c r="CQ2" s="12">
        <f t="shared" ref="CQ2:CS9" si="7">AVERAGE(CI2,CM2)</f>
        <v>-4.6608888961374761</v>
      </c>
      <c r="CR2" s="12">
        <f t="shared" si="7"/>
        <v>-17.39313433766365</v>
      </c>
      <c r="CS2" s="12">
        <f t="shared" si="7"/>
        <v>-0.51589289932910898</v>
      </c>
      <c r="CT2" s="12">
        <v>-14.346483071645102</v>
      </c>
      <c r="CU2" s="12">
        <v>-9.7451388955116265</v>
      </c>
      <c r="CV2" s="12">
        <v>-12.963968586921691</v>
      </c>
      <c r="CW2" s="12">
        <v>-12.717763083321708</v>
      </c>
      <c r="CX2" s="12">
        <v>3.8649217089017234</v>
      </c>
      <c r="CY2" s="12">
        <v>1.7934219755232335</v>
      </c>
      <c r="CZ2" s="12">
        <v>0.50473371078260243</v>
      </c>
      <c r="DA2" s="12">
        <v>-1.2058470421470702</v>
      </c>
      <c r="DB2" s="12">
        <f>AVERAGE(CT2,CX2)</f>
        <v>-5.2407806813716888</v>
      </c>
      <c r="DC2" s="12">
        <f t="shared" ref="DC2:DE9" si="8">AVERAGE(CU2,CY2)</f>
        <v>-3.9758584599941966</v>
      </c>
      <c r="DD2" s="12">
        <f t="shared" si="8"/>
        <v>-6.2296174380695444</v>
      </c>
      <c r="DE2" s="12">
        <f t="shared" si="8"/>
        <v>-6.9618050627343893</v>
      </c>
      <c r="DF2" s="12">
        <v>-5.5882206161816912</v>
      </c>
      <c r="DG2" s="12">
        <v>-5.0790075734257698</v>
      </c>
      <c r="DH2" s="12">
        <v>-6.3579456850886347</v>
      </c>
      <c r="DI2" s="12">
        <v>-3.9360936210723594</v>
      </c>
      <c r="DJ2" s="12">
        <v>-15.04354969660441</v>
      </c>
      <c r="DK2" s="13">
        <v>-14.095571291446685</v>
      </c>
      <c r="DL2" s="13">
        <v>-17.44793657064438</v>
      </c>
      <c r="DM2" s="13">
        <v>-15.394119126456124</v>
      </c>
      <c r="DN2" s="12">
        <f>AVERAGE(DF2,DJ2)</f>
        <v>-10.315885156393051</v>
      </c>
      <c r="DO2" s="12">
        <f t="shared" ref="DO2:DQ9" si="9">AVERAGE(DG2,DK2)</f>
        <v>-9.5872894324362274</v>
      </c>
      <c r="DP2" s="12">
        <f t="shared" si="9"/>
        <v>-11.902941127866507</v>
      </c>
      <c r="DQ2" s="12">
        <f t="shared" si="9"/>
        <v>-9.6651063737642424</v>
      </c>
      <c r="DR2" s="12">
        <v>11.357736508051554</v>
      </c>
      <c r="DS2" s="12">
        <v>-4.7125079381046815</v>
      </c>
      <c r="DT2" s="12">
        <v>-17.186770772933961</v>
      </c>
      <c r="DU2" s="12">
        <v>-1.7121664902993612</v>
      </c>
      <c r="DV2" s="12">
        <v>14.131678581237793</v>
      </c>
      <c r="DW2" s="12">
        <v>-3.197365027293563</v>
      </c>
      <c r="DX2" s="12">
        <v>-17.856246972084044</v>
      </c>
      <c r="DY2" s="13">
        <v>-1.6687717975250311</v>
      </c>
      <c r="DZ2" s="12">
        <f>AVERAGE(DR2,DV2)</f>
        <v>12.744707544644672</v>
      </c>
      <c r="EA2" s="12">
        <f t="shared" ref="EA2:EC9" si="10">AVERAGE(DS2,DW2)</f>
        <v>-3.9549364826991225</v>
      </c>
      <c r="EB2" s="12">
        <f t="shared" si="10"/>
        <v>-17.521508872509003</v>
      </c>
      <c r="EC2" s="12">
        <f t="shared" si="10"/>
        <v>-1.6904691439121962</v>
      </c>
      <c r="ED2" s="12">
        <v>-11.501747528711954</v>
      </c>
      <c r="EE2" s="13">
        <v>-9.952617651224136</v>
      </c>
      <c r="EF2" s="12">
        <v>-9.5889388799667366</v>
      </c>
      <c r="EG2" s="12">
        <v>-12.083339759281703</v>
      </c>
      <c r="EH2" s="12">
        <v>2.8859646717707315</v>
      </c>
      <c r="EI2" s="12">
        <v>3.4310749974101782</v>
      </c>
      <c r="EJ2" s="12">
        <v>1.2566791633435059</v>
      </c>
      <c r="EK2" s="12">
        <v>-2.1741291390998021</v>
      </c>
      <c r="EL2" s="12">
        <f>AVERAGE(ED2,EH2)</f>
        <v>-4.3078914284706116</v>
      </c>
      <c r="EM2" s="12">
        <f t="shared" ref="EM2:EO9" si="11">AVERAGE(EE2,EI2)</f>
        <v>-3.2607713269069789</v>
      </c>
      <c r="EN2" s="12">
        <f t="shared" si="11"/>
        <v>-4.1661298583116153</v>
      </c>
      <c r="EO2" s="12">
        <f t="shared" si="11"/>
        <v>-7.1287344491907527</v>
      </c>
      <c r="EP2" s="12">
        <v>-9.5100876172383622</v>
      </c>
      <c r="EQ2" s="12">
        <v>-6.1149620068073274</v>
      </c>
      <c r="ER2" s="13">
        <v>-5.3651332265138629</v>
      </c>
      <c r="ES2" s="13">
        <v>-3.5435279702634692</v>
      </c>
      <c r="ET2" s="12">
        <v>-17.790265560150146</v>
      </c>
      <c r="EU2" s="12">
        <v>-12.368781763315202</v>
      </c>
      <c r="EV2" s="13">
        <v>-14.497271776199344</v>
      </c>
      <c r="EW2" s="12">
        <v>-12.272318624314808</v>
      </c>
      <c r="EX2" s="12">
        <f>AVERAGE(EP2,ET2)</f>
        <v>-13.650176588694254</v>
      </c>
      <c r="EY2" s="12">
        <f t="shared" ref="EY2:FA9" si="12">AVERAGE(EQ2,EU2)</f>
        <v>-9.2418718850612649</v>
      </c>
      <c r="EZ2" s="12">
        <f t="shared" si="12"/>
        <v>-9.9312025013566032</v>
      </c>
      <c r="FA2" s="12">
        <f t="shared" si="12"/>
        <v>-7.9079232972891385</v>
      </c>
      <c r="FB2" s="12">
        <v>9.6514013608296718</v>
      </c>
      <c r="FC2" s="12">
        <v>-6.0165731434524066</v>
      </c>
      <c r="FD2" s="12">
        <v>-17.248628540039061</v>
      </c>
      <c r="FE2" s="13">
        <v>-4.7174983212990425</v>
      </c>
      <c r="FF2" s="12">
        <v>13.249345752927994</v>
      </c>
      <c r="FG2" s="12">
        <v>-4.674185835570098</v>
      </c>
      <c r="FH2" s="13">
        <v>-15.607857513427735</v>
      </c>
      <c r="FI2" s="13">
        <v>1.1615419594038809</v>
      </c>
      <c r="FJ2" s="12">
        <f>AVERAGE(FB2,FF2)</f>
        <v>11.450373556878834</v>
      </c>
      <c r="FK2" s="12">
        <f t="shared" ref="FK2:FM9" si="13">AVERAGE(FC2,FG2)</f>
        <v>-5.3453794895112523</v>
      </c>
      <c r="FL2" s="12">
        <f t="shared" si="13"/>
        <v>-16.428243026733398</v>
      </c>
      <c r="FM2" s="12">
        <f t="shared" si="13"/>
        <v>-1.7779781809475808</v>
      </c>
      <c r="FN2" s="12">
        <v>-11.685325813293458</v>
      </c>
      <c r="FO2" s="12">
        <v>-8.4060836219787607</v>
      </c>
      <c r="FP2" s="12">
        <v>-10.042999858856204</v>
      </c>
      <c r="FQ2" s="12">
        <v>-10.966838700430733</v>
      </c>
      <c r="FR2" s="12">
        <v>0.66751962569024836</v>
      </c>
      <c r="FS2" s="12">
        <v>0.46368123274296524</v>
      </c>
      <c r="FT2" s="12">
        <v>-1.2100291311740876</v>
      </c>
      <c r="FU2" s="12">
        <v>-3.1310645759305253</v>
      </c>
      <c r="FV2" s="12">
        <f>AVERAGE(FN2,FR2)</f>
        <v>-5.5089030938016048</v>
      </c>
      <c r="FW2" s="12">
        <f t="shared" ref="FW2:FY9" si="14">AVERAGE(FO2,FS2)</f>
        <v>-3.9712011946178976</v>
      </c>
      <c r="FX2" s="12">
        <f t="shared" si="14"/>
        <v>-5.6265144950151456</v>
      </c>
      <c r="FY2" s="12">
        <f t="shared" si="14"/>
        <v>-7.048951638180629</v>
      </c>
    </row>
    <row r="3" spans="1:181" x14ac:dyDescent="0.2">
      <c r="A3" s="12">
        <v>2</v>
      </c>
      <c r="B3" s="12">
        <v>7.4903493324915571</v>
      </c>
      <c r="C3" s="12">
        <v>11.181271868944169</v>
      </c>
      <c r="D3" s="12">
        <v>9.8200343072414391</v>
      </c>
      <c r="E3" s="12">
        <v>0.31701172675405231</v>
      </c>
      <c r="F3" s="12">
        <v>-2.8086397250493369</v>
      </c>
      <c r="G3" s="12">
        <v>2.4450939401984213</v>
      </c>
      <c r="H3" s="12">
        <v>1.0518056835397147</v>
      </c>
      <c r="I3" s="12">
        <v>-8.250419557094574</v>
      </c>
      <c r="J3" s="12">
        <f t="shared" ref="J3:J9" si="15">AVERAGE(B3,F3)</f>
        <v>2.3408548037211103</v>
      </c>
      <c r="K3" s="12">
        <f t="shared" si="0"/>
        <v>6.8131829045712955</v>
      </c>
      <c r="L3" s="12">
        <f t="shared" si="0"/>
        <v>5.4359199953905772</v>
      </c>
      <c r="M3" s="12">
        <f t="shared" si="0"/>
        <v>-3.9667039151702608</v>
      </c>
      <c r="N3" s="12">
        <v>26.182883898417156</v>
      </c>
      <c r="O3" s="12">
        <v>11.318228168040514</v>
      </c>
      <c r="P3" s="12">
        <v>-4.7759809123352168</v>
      </c>
      <c r="Q3" s="12">
        <v>29.491586310522898</v>
      </c>
      <c r="R3" s="12">
        <v>21.85070292154948</v>
      </c>
      <c r="S3" s="12">
        <v>12.119427213072777</v>
      </c>
      <c r="T3" s="12">
        <v>-2.7675501383841037</v>
      </c>
      <c r="U3" s="13">
        <v>29.312283652169363</v>
      </c>
      <c r="V3" s="12">
        <f t="shared" ref="V3:V9" si="16">AVERAGE(N3,R3)</f>
        <v>24.016793409983318</v>
      </c>
      <c r="W3" s="12">
        <f t="shared" si="1"/>
        <v>11.718827690556646</v>
      </c>
      <c r="X3" s="12">
        <f t="shared" si="1"/>
        <v>-3.77176552535966</v>
      </c>
      <c r="Y3" s="12">
        <f t="shared" si="1"/>
        <v>29.40193498134613</v>
      </c>
      <c r="Z3" s="12">
        <v>2.167065667298933</v>
      </c>
      <c r="AA3" s="12">
        <v>-0.45293902200646696</v>
      </c>
      <c r="AB3" s="12">
        <v>-0.34825101043097673</v>
      </c>
      <c r="AC3" s="12">
        <v>-3.2313571561660086</v>
      </c>
      <c r="AD3" s="12">
        <v>-5.1032171249389648</v>
      </c>
      <c r="AE3" s="12">
        <v>-4.9071257541887459</v>
      </c>
      <c r="AF3" s="12">
        <v>-9.2342754811048504</v>
      </c>
      <c r="AG3" s="12">
        <v>-7.9517411334174017</v>
      </c>
      <c r="AH3" s="12">
        <f t="shared" ref="AH3:AH9" si="17">AVERAGE(Z3,AD3)</f>
        <v>-1.4680757288200159</v>
      </c>
      <c r="AI3" s="12">
        <f t="shared" si="2"/>
        <v>-2.6800323880976062</v>
      </c>
      <c r="AJ3" s="12">
        <f t="shared" si="2"/>
        <v>-4.7912632457679134</v>
      </c>
      <c r="AK3" s="12">
        <f t="shared" si="2"/>
        <v>-5.5915491447917054</v>
      </c>
      <c r="AL3" s="12">
        <v>-5.2118030190467834</v>
      </c>
      <c r="AM3" s="12">
        <v>0.21980215348303317</v>
      </c>
      <c r="AN3" s="12">
        <v>-6.0215734928846363</v>
      </c>
      <c r="AO3" s="12">
        <v>-10.991427276815687</v>
      </c>
      <c r="AP3" s="12">
        <v>-11.024262626965841</v>
      </c>
      <c r="AQ3" s="12">
        <v>-3.135085858218372</v>
      </c>
      <c r="AR3" s="12">
        <v>-9.4107674121856686</v>
      </c>
      <c r="AS3" s="12">
        <v>-15.453792384692601</v>
      </c>
      <c r="AT3" s="12">
        <f t="shared" ref="AT3:AT9" si="18">AVERAGE(AL3,AP3)</f>
        <v>-8.1180328230063132</v>
      </c>
      <c r="AU3" s="12">
        <f t="shared" si="3"/>
        <v>-1.4576418523676695</v>
      </c>
      <c r="AV3" s="12">
        <f t="shared" si="3"/>
        <v>-7.7161704525351524</v>
      </c>
      <c r="AW3" s="12">
        <f t="shared" si="3"/>
        <v>-13.222609830754145</v>
      </c>
      <c r="AX3" s="12">
        <v>22.59219519297282</v>
      </c>
      <c r="AY3" s="12">
        <v>6.2449786912649872</v>
      </c>
      <c r="AZ3" s="12">
        <v>-10.637213052809239</v>
      </c>
      <c r="BA3" s="12">
        <v>8.8522963680859128</v>
      </c>
      <c r="BB3" s="12">
        <v>22.442899068196613</v>
      </c>
      <c r="BC3" s="12">
        <v>8.902225853968412</v>
      </c>
      <c r="BD3" s="12">
        <v>-7.1474405561573802</v>
      </c>
      <c r="BE3" s="12">
        <v>5.9983342199453284</v>
      </c>
      <c r="BF3" s="12">
        <f t="shared" ref="BF3:BF9" si="19">AVERAGE(AX3,BB3)</f>
        <v>22.517547130584717</v>
      </c>
      <c r="BG3" s="12">
        <f t="shared" si="4"/>
        <v>7.5736022726167</v>
      </c>
      <c r="BH3" s="12">
        <f t="shared" si="4"/>
        <v>-8.892326804483309</v>
      </c>
      <c r="BI3" s="12">
        <f t="shared" si="4"/>
        <v>7.4253152940156202</v>
      </c>
      <c r="BJ3" s="12">
        <v>-12.271244128545126</v>
      </c>
      <c r="BK3" s="12">
        <v>-11.212160229682922</v>
      </c>
      <c r="BL3" s="12">
        <v>-10.486188620328903</v>
      </c>
      <c r="BM3" s="12">
        <v>-11.948537115539823</v>
      </c>
      <c r="BN3" s="12">
        <v>-6.4266431331634521</v>
      </c>
      <c r="BO3" s="12">
        <v>-8.8329023599624641</v>
      </c>
      <c r="BP3" s="12">
        <v>-8.2833289325237267</v>
      </c>
      <c r="BQ3" s="12">
        <v>-9.7399940831320624</v>
      </c>
      <c r="BR3" s="12">
        <f t="shared" ref="BR3:BR9" si="20">AVERAGE(BJ3,BN3)</f>
        <v>-9.3489436308542899</v>
      </c>
      <c r="BS3" s="12">
        <f t="shared" si="5"/>
        <v>-10.022531294822693</v>
      </c>
      <c r="BT3" s="12">
        <f t="shared" si="5"/>
        <v>-9.384758776426315</v>
      </c>
      <c r="BU3" s="12">
        <f t="shared" si="5"/>
        <v>-10.844265599335943</v>
      </c>
      <c r="BV3" s="12">
        <v>-5.0738776855998573</v>
      </c>
      <c r="BW3" s="12">
        <v>-1.0310947994391124</v>
      </c>
      <c r="BX3" s="12">
        <v>-6.4201163848241167</v>
      </c>
      <c r="BY3" s="12">
        <v>-8.7999180385044635</v>
      </c>
      <c r="BZ3" s="12">
        <v>-11.400470468733046</v>
      </c>
      <c r="CA3" s="12">
        <v>-4.5200412288308147</v>
      </c>
      <c r="CB3" s="12">
        <v>-10.335561474164328</v>
      </c>
      <c r="CC3" s="12">
        <v>-11.829877308436805</v>
      </c>
      <c r="CD3" s="12">
        <f t="shared" ref="CD3:CD9" si="21">AVERAGE(BV3,BZ3)</f>
        <v>-8.2371740771664506</v>
      </c>
      <c r="CE3" s="12">
        <f t="shared" si="6"/>
        <v>-2.7755680141349637</v>
      </c>
      <c r="CF3" s="12">
        <f t="shared" si="6"/>
        <v>-8.3778389294942226</v>
      </c>
      <c r="CG3" s="12">
        <f t="shared" si="6"/>
        <v>-10.314897673470634</v>
      </c>
      <c r="CH3" s="12">
        <v>26.9207091861301</v>
      </c>
      <c r="CI3" s="12">
        <v>5.82075624068578</v>
      </c>
      <c r="CJ3" s="12">
        <v>-11.138062318166098</v>
      </c>
      <c r="CK3" s="12">
        <v>12.729075490718797</v>
      </c>
      <c r="CL3" s="12">
        <v>27.51343282063802</v>
      </c>
      <c r="CM3" s="12">
        <v>7.1306699996193235</v>
      </c>
      <c r="CN3" s="12">
        <v>-10.894606586297355</v>
      </c>
      <c r="CO3" s="12">
        <v>9.3744647694485526</v>
      </c>
      <c r="CP3" s="12">
        <f t="shared" ref="CP3:CP9" si="22">AVERAGE(CH3,CL3)</f>
        <v>27.21707100338406</v>
      </c>
      <c r="CQ3" s="12">
        <f t="shared" si="7"/>
        <v>6.4757131201525517</v>
      </c>
      <c r="CR3" s="12">
        <f t="shared" si="7"/>
        <v>-11.016334452231726</v>
      </c>
      <c r="CS3" s="12">
        <f t="shared" si="7"/>
        <v>11.051770130083675</v>
      </c>
      <c r="CT3" s="12">
        <v>-13.420961909823946</v>
      </c>
      <c r="CU3" s="12">
        <v>-11.202958790461221</v>
      </c>
      <c r="CV3" s="12">
        <v>-11.337243000666302</v>
      </c>
      <c r="CW3" s="12">
        <v>-12.137904598599389</v>
      </c>
      <c r="CX3" s="12">
        <v>-9.0510438813103562</v>
      </c>
      <c r="CY3" s="12">
        <v>-7.8139561176300045</v>
      </c>
      <c r="CZ3" s="12">
        <v>-8.2043343385060616</v>
      </c>
      <c r="DA3" s="12">
        <v>-12.410445122491746</v>
      </c>
      <c r="DB3" s="12">
        <f t="shared" ref="DB3:DB9" si="23">AVERAGE(CT3,CX3)</f>
        <v>-11.23600289556715</v>
      </c>
      <c r="DC3" s="12">
        <f t="shared" si="8"/>
        <v>-9.5084574540456117</v>
      </c>
      <c r="DD3" s="12">
        <f t="shared" si="8"/>
        <v>-9.7707886695861816</v>
      </c>
      <c r="DE3" s="12">
        <f t="shared" si="8"/>
        <v>-12.274174860545568</v>
      </c>
      <c r="DF3" s="12">
        <v>-5.3686002095540362</v>
      </c>
      <c r="DG3" s="12">
        <v>-1.3437836024328136</v>
      </c>
      <c r="DH3" s="12">
        <v>-6.506917292391881</v>
      </c>
      <c r="DI3" s="12">
        <v>-12.398697503975459</v>
      </c>
      <c r="DJ3" s="12">
        <v>-13.310755538940429</v>
      </c>
      <c r="DK3" s="13">
        <v>-5.4505977869033808</v>
      </c>
      <c r="DL3" s="13">
        <v>-8.1880819034576415</v>
      </c>
      <c r="DM3" s="13">
        <v>-17.798598739079065</v>
      </c>
      <c r="DN3" s="12">
        <f t="shared" ref="DN3:DN9" si="24">AVERAGE(DF3,DJ3)</f>
        <v>-9.3396778742472328</v>
      </c>
      <c r="DO3" s="12">
        <f t="shared" si="9"/>
        <v>-3.3971906946680974</v>
      </c>
      <c r="DP3" s="12">
        <f t="shared" si="9"/>
        <v>-7.3474995979247613</v>
      </c>
      <c r="DQ3" s="12">
        <f t="shared" si="9"/>
        <v>-15.098648121527262</v>
      </c>
      <c r="DR3" s="12">
        <v>20.369048754374187</v>
      </c>
      <c r="DS3" s="12">
        <v>7.7345490551553668</v>
      </c>
      <c r="DT3" s="12">
        <v>-6.7030512657715011</v>
      </c>
      <c r="DU3" s="12">
        <v>7.3997374731032846</v>
      </c>
      <c r="DV3" s="12">
        <v>18.038102467854817</v>
      </c>
      <c r="DW3" s="12">
        <v>7.6699897563457498</v>
      </c>
      <c r="DX3" s="12">
        <v>-5.9494676749408253</v>
      </c>
      <c r="DY3" s="13">
        <v>3.2829835240196972</v>
      </c>
      <c r="DZ3" s="12">
        <f t="shared" ref="DZ3:DZ9" si="25">AVERAGE(DR3,DV3)</f>
        <v>19.203575611114502</v>
      </c>
      <c r="EA3" s="12">
        <f t="shared" si="10"/>
        <v>7.7022694057505579</v>
      </c>
      <c r="EB3" s="12">
        <f t="shared" si="10"/>
        <v>-6.3262594703561632</v>
      </c>
      <c r="EC3" s="12">
        <f t="shared" si="10"/>
        <v>5.3413604985614906</v>
      </c>
      <c r="ED3" s="12">
        <v>-10.778822263081869</v>
      </c>
      <c r="EE3" s="13">
        <v>-8.8572467088699334</v>
      </c>
      <c r="EF3" s="12">
        <v>-7.998906058073044</v>
      </c>
      <c r="EG3" s="12">
        <v>-12.835699515683311</v>
      </c>
      <c r="EH3" s="12">
        <v>-4.46024984518687</v>
      </c>
      <c r="EI3" s="12">
        <v>-5.0276739642024033</v>
      </c>
      <c r="EJ3" s="12">
        <v>-4.6336746633052828</v>
      </c>
      <c r="EK3" s="12">
        <v>-7.512796797071184</v>
      </c>
      <c r="EL3" s="12">
        <f t="shared" ref="EL3:EL9" si="26">AVERAGE(ED3,EH3)</f>
        <v>-7.61953605413437</v>
      </c>
      <c r="EM3" s="12">
        <f t="shared" si="11"/>
        <v>-6.9424603365361683</v>
      </c>
      <c r="EN3" s="12">
        <f t="shared" si="11"/>
        <v>-6.3162903606891634</v>
      </c>
      <c r="EO3" s="12">
        <f t="shared" si="11"/>
        <v>-10.174248156377248</v>
      </c>
      <c r="EP3" s="12">
        <v>-5.1966296831766767</v>
      </c>
      <c r="EQ3" s="12">
        <v>-2.5158782824873924</v>
      </c>
      <c r="ER3" s="13">
        <v>-7.9061726808547972</v>
      </c>
      <c r="ES3" s="13">
        <v>-5.0256637334823608</v>
      </c>
      <c r="ET3" s="12">
        <v>-12.172353426615397</v>
      </c>
      <c r="EU3" s="12">
        <v>-7.9713541269302368</v>
      </c>
      <c r="EV3" s="13">
        <v>-14.479202556610108</v>
      </c>
      <c r="EW3" s="12">
        <v>-15.099856444767543</v>
      </c>
      <c r="EX3" s="12">
        <f t="shared" ref="EX3:EX9" si="27">AVERAGE(EP3,ET3)</f>
        <v>-8.6844915548960362</v>
      </c>
      <c r="EY3" s="12">
        <f t="shared" si="12"/>
        <v>-5.2436162047088146</v>
      </c>
      <c r="EZ3" s="12">
        <f t="shared" si="12"/>
        <v>-11.192687618732453</v>
      </c>
      <c r="FA3" s="12">
        <f t="shared" si="12"/>
        <v>-10.062760089124952</v>
      </c>
      <c r="FB3" s="12">
        <v>29.850167592366535</v>
      </c>
      <c r="FC3" s="12">
        <v>8.7571893408894539</v>
      </c>
      <c r="FD3" s="12">
        <v>-8.8902292132377632</v>
      </c>
      <c r="FE3" s="13">
        <v>14.164460931505475</v>
      </c>
      <c r="FF3" s="12">
        <v>27.332499186197918</v>
      </c>
      <c r="FG3" s="12">
        <v>9.3836549699306495</v>
      </c>
      <c r="FH3" s="13">
        <v>-7.7314919233322144</v>
      </c>
      <c r="FI3" s="13">
        <v>8.635220157248634</v>
      </c>
      <c r="FJ3" s="12">
        <f t="shared" ref="FJ3:FJ9" si="28">AVERAGE(FB3,FF3)</f>
        <v>28.591333389282227</v>
      </c>
      <c r="FK3" s="12">
        <f t="shared" si="13"/>
        <v>9.0704221554100517</v>
      </c>
      <c r="FL3" s="12">
        <f t="shared" si="13"/>
        <v>-8.3108605682849888</v>
      </c>
      <c r="FM3" s="12">
        <f t="shared" si="13"/>
        <v>11.399840544377055</v>
      </c>
      <c r="FN3" s="12">
        <v>-13.194010098775228</v>
      </c>
      <c r="FO3" s="12">
        <v>-8.0757086515426639</v>
      </c>
      <c r="FP3" s="12">
        <v>-10.167272853851319</v>
      </c>
      <c r="FQ3" s="12">
        <v>-14.013844898768834</v>
      </c>
      <c r="FR3" s="12">
        <v>-11.774161656697592</v>
      </c>
      <c r="FS3" s="12">
        <v>-7.7853475093841551</v>
      </c>
      <c r="FT3" s="12">
        <v>-10.452763795852661</v>
      </c>
      <c r="FU3" s="12">
        <v>-15.879545416150775</v>
      </c>
      <c r="FV3" s="12">
        <f t="shared" ref="FV3:FV9" si="29">AVERAGE(FN3,FR3)</f>
        <v>-12.48408587773641</v>
      </c>
      <c r="FW3" s="12">
        <f t="shared" si="14"/>
        <v>-7.9305280804634091</v>
      </c>
      <c r="FX3" s="12">
        <f t="shared" si="14"/>
        <v>-10.31001832485199</v>
      </c>
      <c r="FY3" s="12">
        <f t="shared" si="14"/>
        <v>-14.946695157459803</v>
      </c>
    </row>
    <row r="4" spans="1:181" x14ac:dyDescent="0.2">
      <c r="A4" s="12">
        <v>3</v>
      </c>
      <c r="B4" s="12">
        <v>3.1453417307800713</v>
      </c>
      <c r="C4" s="12">
        <v>12.192472569147746</v>
      </c>
      <c r="D4" s="12">
        <v>9.877188432216645</v>
      </c>
      <c r="E4" s="12">
        <v>3.1525498931961402</v>
      </c>
      <c r="F4" s="12">
        <v>0.55918573091427481</v>
      </c>
      <c r="G4" s="12">
        <v>9.2697851777076714</v>
      </c>
      <c r="H4" s="12">
        <v>5.2480265220006315</v>
      </c>
      <c r="I4" s="12">
        <v>0.76211350663964239</v>
      </c>
      <c r="J4" s="12">
        <f t="shared" si="15"/>
        <v>1.852263730847173</v>
      </c>
      <c r="K4" s="12">
        <f t="shared" si="0"/>
        <v>10.731128873427709</v>
      </c>
      <c r="L4" s="12">
        <f t="shared" si="0"/>
        <v>7.5626074771086387</v>
      </c>
      <c r="M4" s="12">
        <f t="shared" si="0"/>
        <v>1.9573316999178914</v>
      </c>
      <c r="N4" s="12">
        <v>35.538687176174591</v>
      </c>
      <c r="O4" s="12">
        <v>20.191476937135057</v>
      </c>
      <c r="P4" s="12">
        <v>-1.4077488444124657</v>
      </c>
      <c r="Q4" s="12">
        <v>33.149439244043258</v>
      </c>
      <c r="R4" s="12">
        <v>35.261235555013023</v>
      </c>
      <c r="S4" s="12">
        <v>19.76549563805262</v>
      </c>
      <c r="T4" s="12">
        <v>-1.7753562721734248</v>
      </c>
      <c r="U4" s="13">
        <v>34.98981968561808</v>
      </c>
      <c r="V4" s="12">
        <f t="shared" si="16"/>
        <v>35.399961365593811</v>
      </c>
      <c r="W4" s="12">
        <f t="shared" si="1"/>
        <v>19.978486287593839</v>
      </c>
      <c r="X4" s="12">
        <f t="shared" si="1"/>
        <v>-1.5915525582929453</v>
      </c>
      <c r="Y4" s="12">
        <f t="shared" si="1"/>
        <v>34.069629464830669</v>
      </c>
      <c r="Z4" s="12">
        <v>14.26259594493442</v>
      </c>
      <c r="AA4" s="12">
        <v>17.901614300409953</v>
      </c>
      <c r="AB4" s="12">
        <v>17.401931349436445</v>
      </c>
      <c r="AC4" s="12">
        <v>11.098846279439472</v>
      </c>
      <c r="AD4" s="12">
        <v>15.827685938941109</v>
      </c>
      <c r="AE4" s="12">
        <v>12.155629396438599</v>
      </c>
      <c r="AF4" s="12">
        <v>12.678581267595293</v>
      </c>
      <c r="AG4" s="12">
        <v>7.4500875274340315</v>
      </c>
      <c r="AH4" s="12">
        <f t="shared" si="17"/>
        <v>15.045140941937763</v>
      </c>
      <c r="AI4" s="12">
        <f t="shared" si="2"/>
        <v>15.028621848424276</v>
      </c>
      <c r="AJ4" s="12">
        <f t="shared" si="2"/>
        <v>15.040256308515868</v>
      </c>
      <c r="AK4" s="12">
        <f t="shared" si="2"/>
        <v>9.2744669034367515</v>
      </c>
      <c r="AL4" s="12">
        <v>-8.8280571301778163</v>
      </c>
      <c r="AM4" s="12">
        <v>-0.22741202718578282</v>
      </c>
      <c r="AN4" s="12">
        <v>-3.5746716208755962</v>
      </c>
      <c r="AO4" s="12">
        <v>-9.085938119888306</v>
      </c>
      <c r="AP4" s="12">
        <v>-11.833864053090414</v>
      </c>
      <c r="AQ4" s="12">
        <v>-3.0890484864450989</v>
      </c>
      <c r="AR4" s="12">
        <v>-6.6787587761878981</v>
      </c>
      <c r="AS4" s="12">
        <v>-11.585805470602851</v>
      </c>
      <c r="AT4" s="12">
        <f t="shared" si="18"/>
        <v>-10.330960591634115</v>
      </c>
      <c r="AU4" s="12">
        <f t="shared" si="3"/>
        <v>-1.6582302568154408</v>
      </c>
      <c r="AV4" s="12">
        <f t="shared" si="3"/>
        <v>-5.1267151985317474</v>
      </c>
      <c r="AW4" s="12">
        <f t="shared" si="3"/>
        <v>-10.335871795245579</v>
      </c>
      <c r="AX4" s="12">
        <v>21.144658470153807</v>
      </c>
      <c r="AY4" s="12">
        <v>6.4934773401170958</v>
      </c>
      <c r="AZ4" s="12">
        <v>-9.7628914895653729</v>
      </c>
      <c r="BA4" s="12">
        <v>7.2029313792075431</v>
      </c>
      <c r="BB4" s="12">
        <v>22.307558568318683</v>
      </c>
      <c r="BC4" s="12">
        <v>9.4826129784062481</v>
      </c>
      <c r="BD4" s="12">
        <v>-8.213898259093984</v>
      </c>
      <c r="BE4" s="12">
        <v>7.2403443420571945</v>
      </c>
      <c r="BF4" s="12">
        <f t="shared" si="19"/>
        <v>21.726108519236245</v>
      </c>
      <c r="BG4" s="12">
        <f t="shared" si="4"/>
        <v>7.9880451592616719</v>
      </c>
      <c r="BH4" s="12">
        <f t="shared" si="4"/>
        <v>-8.9883948743296784</v>
      </c>
      <c r="BI4" s="12">
        <f t="shared" si="4"/>
        <v>7.2216378606323683</v>
      </c>
      <c r="BJ4" s="12">
        <v>-6.7006687005360916</v>
      </c>
      <c r="BK4" s="12">
        <v>-8.7132437562942506</v>
      </c>
      <c r="BL4" s="12">
        <v>-5.8546391260623931</v>
      </c>
      <c r="BM4" s="12">
        <v>-9.9063755035400387</v>
      </c>
      <c r="BN4" s="12">
        <v>-9.8495819409688306</v>
      </c>
      <c r="BO4" s="12">
        <v>-11.038990287780763</v>
      </c>
      <c r="BP4" s="12">
        <v>-8.9135805797576886</v>
      </c>
      <c r="BQ4" s="12">
        <v>-12.359346151351929</v>
      </c>
      <c r="BR4" s="12">
        <f t="shared" si="20"/>
        <v>-8.275125320752462</v>
      </c>
      <c r="BS4" s="12">
        <f t="shared" si="5"/>
        <v>-9.8761170220375067</v>
      </c>
      <c r="BT4" s="12">
        <f t="shared" si="5"/>
        <v>-7.3841098529100408</v>
      </c>
      <c r="BU4" s="12">
        <f t="shared" si="5"/>
        <v>-11.132860827445985</v>
      </c>
      <c r="BV4" s="12">
        <v>-10.433710416158041</v>
      </c>
      <c r="BW4" s="12">
        <v>-2.6690961175908643</v>
      </c>
      <c r="BX4" s="12">
        <v>-3.590112444510063</v>
      </c>
      <c r="BY4" s="12">
        <v>-6.7759639138267156</v>
      </c>
      <c r="BZ4" s="12">
        <v>-12.863024711608887</v>
      </c>
      <c r="CA4" s="12">
        <v>-6.5221792777379353</v>
      </c>
      <c r="CB4" s="12">
        <v>-7.2289468407630935</v>
      </c>
      <c r="CC4" s="12">
        <v>-10.052021321796238</v>
      </c>
      <c r="CD4" s="12">
        <f t="shared" si="21"/>
        <v>-11.648367563883465</v>
      </c>
      <c r="CE4" s="12">
        <f t="shared" si="6"/>
        <v>-4.5956376976644</v>
      </c>
      <c r="CF4" s="12">
        <f t="shared" si="6"/>
        <v>-5.4095296426365778</v>
      </c>
      <c r="CG4" s="12">
        <f t="shared" si="6"/>
        <v>-8.413992617811477</v>
      </c>
      <c r="CH4" s="12">
        <v>26.785762786865234</v>
      </c>
      <c r="CI4" s="12">
        <v>4.7098766126359495</v>
      </c>
      <c r="CJ4" s="12">
        <v>-11.217416373888652</v>
      </c>
      <c r="CK4" s="12">
        <v>10.027122667857579</v>
      </c>
      <c r="CL4" s="12">
        <v>27.521899753146702</v>
      </c>
      <c r="CM4" s="12">
        <v>6.6272731947402148</v>
      </c>
      <c r="CN4" s="12">
        <v>-10.638814469178516</v>
      </c>
      <c r="CO4" s="12">
        <v>9.1318662975515643</v>
      </c>
      <c r="CP4" s="12">
        <f t="shared" si="22"/>
        <v>27.153831270005966</v>
      </c>
      <c r="CQ4" s="12">
        <f t="shared" si="7"/>
        <v>5.6685749036880821</v>
      </c>
      <c r="CR4" s="12">
        <f t="shared" si="7"/>
        <v>-10.928115421533583</v>
      </c>
      <c r="CS4" s="12">
        <f t="shared" si="7"/>
        <v>9.5794944827045718</v>
      </c>
      <c r="CT4" s="12">
        <v>-6.7600280973646383</v>
      </c>
      <c r="CU4" s="12">
        <v>-5.6263781309127818</v>
      </c>
      <c r="CV4" s="12">
        <v>-4.8829282720883693</v>
      </c>
      <c r="CW4" s="12">
        <v>-8.3315016542162219</v>
      </c>
      <c r="CX4" s="12">
        <v>-8.9213939242892781</v>
      </c>
      <c r="CY4" s="12">
        <v>-8.7382899204889934</v>
      </c>
      <c r="CZ4" s="12">
        <v>-9.9062159299850467</v>
      </c>
      <c r="DA4" s="12">
        <v>-13.045044989812938</v>
      </c>
      <c r="DB4" s="12">
        <f t="shared" si="23"/>
        <v>-7.8407110108269578</v>
      </c>
      <c r="DC4" s="12">
        <f t="shared" si="8"/>
        <v>-7.1823340257008876</v>
      </c>
      <c r="DD4" s="12">
        <f t="shared" si="8"/>
        <v>-7.394572101036708</v>
      </c>
      <c r="DE4" s="12">
        <f t="shared" si="8"/>
        <v>-10.688273322014581</v>
      </c>
      <c r="DF4" s="12">
        <v>-8.4098098278045654</v>
      </c>
      <c r="DG4" s="12">
        <v>-1.9359552836045624</v>
      </c>
      <c r="DH4" s="12">
        <v>-4.8919765025377275</v>
      </c>
      <c r="DI4" s="12">
        <v>-10.835994737488884</v>
      </c>
      <c r="DJ4" s="12">
        <v>-12.569254080454508</v>
      </c>
      <c r="DK4" s="13">
        <v>-4.6002954810857775</v>
      </c>
      <c r="DL4" s="13">
        <v>-8.3561642408370975</v>
      </c>
      <c r="DM4" s="13">
        <v>-13.57482271535056</v>
      </c>
      <c r="DN4" s="12">
        <f t="shared" si="24"/>
        <v>-10.489531954129536</v>
      </c>
      <c r="DO4" s="12">
        <f t="shared" si="9"/>
        <v>-3.2681253823451701</v>
      </c>
      <c r="DP4" s="12">
        <f t="shared" si="9"/>
        <v>-6.624070371687413</v>
      </c>
      <c r="DQ4" s="12">
        <f t="shared" si="9"/>
        <v>-12.205408726419723</v>
      </c>
      <c r="DR4" s="12">
        <v>15.891867160797119</v>
      </c>
      <c r="DS4" s="12">
        <v>7.7612409308552746</v>
      </c>
      <c r="DT4" s="12">
        <v>-4.1214295685291287</v>
      </c>
      <c r="DU4" s="12">
        <v>11.719293332525663</v>
      </c>
      <c r="DV4" s="12">
        <v>17.124397277832031</v>
      </c>
      <c r="DW4" s="12">
        <v>7.4379195164889094</v>
      </c>
      <c r="DX4" s="12">
        <v>-6.5816088858991861</v>
      </c>
      <c r="DY4" s="13">
        <v>6.204890226945281</v>
      </c>
      <c r="DZ4" s="12">
        <f t="shared" si="25"/>
        <v>16.508132219314575</v>
      </c>
      <c r="EA4" s="12">
        <f t="shared" si="10"/>
        <v>7.599580223672092</v>
      </c>
      <c r="EB4" s="12">
        <f t="shared" si="10"/>
        <v>-5.3515192272141574</v>
      </c>
      <c r="EC4" s="12">
        <f t="shared" si="10"/>
        <v>8.9620917797354718</v>
      </c>
      <c r="ED4" s="12">
        <v>-11.689010143280029</v>
      </c>
      <c r="EE4" s="13">
        <v>-10.526495652645826</v>
      </c>
      <c r="EF4" s="12">
        <v>-3.0092921481467783</v>
      </c>
      <c r="EG4" s="12">
        <v>-16.108603920255387</v>
      </c>
      <c r="EH4" s="12">
        <v>-11.794855117797852</v>
      </c>
      <c r="EI4" s="12">
        <v>-9.5407516956329346</v>
      </c>
      <c r="EJ4" s="12">
        <v>-6.0159280061721798</v>
      </c>
      <c r="EK4" s="12">
        <v>-10.189498100961957</v>
      </c>
      <c r="EL4" s="12">
        <f t="shared" si="26"/>
        <v>-11.74193263053894</v>
      </c>
      <c r="EM4" s="12">
        <f t="shared" si="11"/>
        <v>-10.033623674139381</v>
      </c>
      <c r="EN4" s="12">
        <f t="shared" si="11"/>
        <v>-4.5126100771594793</v>
      </c>
      <c r="EO4" s="12">
        <f t="shared" si="11"/>
        <v>-13.149051010608673</v>
      </c>
      <c r="EP4" s="12">
        <v>-9.2477537393569946</v>
      </c>
      <c r="EQ4" s="12">
        <v>-2.0230663211240123</v>
      </c>
      <c r="ER4" s="13">
        <v>-3.1696788509686784</v>
      </c>
      <c r="ES4" s="13">
        <v>-9.4976544039590003</v>
      </c>
      <c r="ET4" s="12">
        <v>-13.164295514424643</v>
      </c>
      <c r="EU4" s="12">
        <v>-5.3842572589715321</v>
      </c>
      <c r="EV4" s="13">
        <v>-5.1627197076876961</v>
      </c>
      <c r="EW4" s="12">
        <v>-10.870657580239435</v>
      </c>
      <c r="EX4" s="12">
        <f t="shared" si="27"/>
        <v>-11.206024626890819</v>
      </c>
      <c r="EY4" s="12">
        <f t="shared" si="12"/>
        <v>-3.7036617900477724</v>
      </c>
      <c r="EZ4" s="12">
        <f t="shared" si="12"/>
        <v>-4.166199279328187</v>
      </c>
      <c r="FA4" s="12">
        <f t="shared" si="12"/>
        <v>-10.184155992099218</v>
      </c>
      <c r="FB4" s="12">
        <v>28.593818770514591</v>
      </c>
      <c r="FC4" s="12">
        <v>6.331597787141801</v>
      </c>
      <c r="FD4" s="12">
        <v>-9.1974644800027185</v>
      </c>
      <c r="FE4" s="13">
        <v>7.1426280663304373</v>
      </c>
      <c r="FF4" s="12">
        <v>27.772519005669491</v>
      </c>
      <c r="FG4" s="12">
        <v>5.6999499651913839</v>
      </c>
      <c r="FH4" s="13">
        <v>-12.050862866640092</v>
      </c>
      <c r="FI4" s="13">
        <v>9.6036941037468946</v>
      </c>
      <c r="FJ4" s="12">
        <f t="shared" si="28"/>
        <v>28.183168888092041</v>
      </c>
      <c r="FK4" s="12">
        <f t="shared" si="13"/>
        <v>6.0157738761665929</v>
      </c>
      <c r="FL4" s="12">
        <f t="shared" si="13"/>
        <v>-10.624163673321405</v>
      </c>
      <c r="FM4" s="12">
        <f t="shared" si="13"/>
        <v>8.3731610850386655</v>
      </c>
      <c r="FN4" s="12">
        <v>-10.751560052235922</v>
      </c>
      <c r="FO4" s="12">
        <v>-7.169078159332277</v>
      </c>
      <c r="FP4" s="12">
        <v>-7.7147672414779676</v>
      </c>
      <c r="FQ4" s="12">
        <v>-11.730992186637152</v>
      </c>
      <c r="FR4" s="12">
        <v>-7.198593113157485</v>
      </c>
      <c r="FS4" s="12">
        <v>-5.4989353696505221</v>
      </c>
      <c r="FT4" s="12">
        <v>-6.3279423308869216</v>
      </c>
      <c r="FU4" s="12">
        <v>-11.275565896715436</v>
      </c>
      <c r="FV4" s="12">
        <f t="shared" si="29"/>
        <v>-8.9750765826967029</v>
      </c>
      <c r="FW4" s="12">
        <f t="shared" si="14"/>
        <v>-6.3340067644913995</v>
      </c>
      <c r="FX4" s="12">
        <f t="shared" si="14"/>
        <v>-7.0213547861824441</v>
      </c>
      <c r="FY4" s="12">
        <f t="shared" si="14"/>
        <v>-11.503279041676294</v>
      </c>
    </row>
    <row r="5" spans="1:181" x14ac:dyDescent="0.2">
      <c r="A5" s="12">
        <v>4</v>
      </c>
      <c r="B5" s="12">
        <v>4.4434237215254049</v>
      </c>
      <c r="C5" s="12">
        <v>11.010702705383302</v>
      </c>
      <c r="D5" s="12">
        <v>10.047929239273072</v>
      </c>
      <c r="E5" s="12">
        <v>-1.1296200110532693</v>
      </c>
      <c r="F5" s="12">
        <v>-4.3239876429239912</v>
      </c>
      <c r="G5" s="12">
        <v>1.5740208748107156</v>
      </c>
      <c r="H5" s="12">
        <v>0.42266793635984251</v>
      </c>
      <c r="I5" s="12">
        <v>-8.6701804967153624</v>
      </c>
      <c r="J5" s="12">
        <f t="shared" si="15"/>
        <v>5.9718039300706849E-2</v>
      </c>
      <c r="K5" s="12">
        <f t="shared" si="0"/>
        <v>6.2923617900970088</v>
      </c>
      <c r="L5" s="12">
        <f t="shared" si="0"/>
        <v>5.2352985878164571</v>
      </c>
      <c r="M5" s="12">
        <f t="shared" si="0"/>
        <v>-4.8999002538843159</v>
      </c>
      <c r="N5" s="12">
        <v>27.948899586995442</v>
      </c>
      <c r="O5" s="12">
        <v>11.162829489509262</v>
      </c>
      <c r="P5" s="12">
        <v>-2.6199891386553644</v>
      </c>
      <c r="Q5" s="12">
        <v>31.624045303889684</v>
      </c>
      <c r="R5" s="12">
        <v>30.28597566816542</v>
      </c>
      <c r="S5" s="12">
        <v>14.05720784117778</v>
      </c>
      <c r="T5" s="12">
        <v>3.5333651768664525</v>
      </c>
      <c r="U5" s="13">
        <v>28.894143445151194</v>
      </c>
      <c r="V5" s="12">
        <f t="shared" si="16"/>
        <v>29.117437627580429</v>
      </c>
      <c r="W5" s="12">
        <f t="shared" si="1"/>
        <v>12.610018665343521</v>
      </c>
      <c r="X5" s="12">
        <f t="shared" si="1"/>
        <v>0.45668801910554402</v>
      </c>
      <c r="Y5" s="12">
        <f t="shared" si="1"/>
        <v>30.259094374520437</v>
      </c>
      <c r="Z5" s="12">
        <v>-1.301785077071852</v>
      </c>
      <c r="AA5" s="12">
        <v>-5.9457766148572171</v>
      </c>
      <c r="AB5" s="12">
        <v>-3.5311008496830865</v>
      </c>
      <c r="AC5" s="12">
        <v>-7.376159330209096</v>
      </c>
      <c r="AD5" s="12">
        <v>-6.128445029258728</v>
      </c>
      <c r="AE5" s="12">
        <v>-9.6740967949231464</v>
      </c>
      <c r="AF5" s="12">
        <v>-11.842132115364075</v>
      </c>
      <c r="AG5" s="12">
        <v>-9.0741510334469044</v>
      </c>
      <c r="AH5" s="12">
        <f t="shared" si="17"/>
        <v>-3.7151150531652899</v>
      </c>
      <c r="AI5" s="12">
        <f t="shared" si="2"/>
        <v>-7.8099367048901822</v>
      </c>
      <c r="AJ5" s="12">
        <f t="shared" si="2"/>
        <v>-7.686616482523581</v>
      </c>
      <c r="AK5" s="12">
        <f t="shared" si="2"/>
        <v>-8.2251551818280007</v>
      </c>
      <c r="AL5" s="12">
        <v>-11.208764235178629</v>
      </c>
      <c r="AM5" s="12">
        <v>-5.3609052027265225</v>
      </c>
      <c r="AN5" s="12">
        <v>-8.4221829136212669</v>
      </c>
      <c r="AO5" s="12">
        <v>-16.890450863611129</v>
      </c>
      <c r="AP5" s="12">
        <v>-12.464416397942436</v>
      </c>
      <c r="AQ5" s="12">
        <v>-4.8689582566420224</v>
      </c>
      <c r="AR5" s="12">
        <v>-9.2750655432542164</v>
      </c>
      <c r="AS5" s="12">
        <v>-16.41683914547875</v>
      </c>
      <c r="AT5" s="12">
        <f t="shared" si="18"/>
        <v>-11.836590316560532</v>
      </c>
      <c r="AU5" s="12">
        <f t="shared" si="3"/>
        <v>-5.1149317296842725</v>
      </c>
      <c r="AV5" s="12">
        <f t="shared" si="3"/>
        <v>-8.8486242284377425</v>
      </c>
      <c r="AW5" s="12">
        <f t="shared" si="3"/>
        <v>-16.653645004544941</v>
      </c>
      <c r="AX5" s="12">
        <v>4.5097424454159212</v>
      </c>
      <c r="AY5" s="12">
        <v>-0.73515387279912825</v>
      </c>
      <c r="AZ5" s="12">
        <v>-10.806612581014635</v>
      </c>
      <c r="BA5" s="12">
        <v>-5.0069417646598264</v>
      </c>
      <c r="BB5" s="12">
        <v>1.4611374955210421</v>
      </c>
      <c r="BC5" s="12">
        <v>-3.2584463940778128</v>
      </c>
      <c r="BD5" s="12">
        <v>-15.740656685829165</v>
      </c>
      <c r="BE5" s="12">
        <v>-6.5817857005056899</v>
      </c>
      <c r="BF5" s="12">
        <f t="shared" si="19"/>
        <v>2.9854399704684815</v>
      </c>
      <c r="BG5" s="12">
        <f t="shared" si="4"/>
        <v>-1.9968001334384704</v>
      </c>
      <c r="BH5" s="12">
        <f t="shared" si="4"/>
        <v>-13.273634633421899</v>
      </c>
      <c r="BI5" s="12">
        <f t="shared" si="4"/>
        <v>-5.7943637325827577</v>
      </c>
      <c r="BJ5" s="12">
        <v>-14.024502144919502</v>
      </c>
      <c r="BK5" s="12">
        <v>-13.446559166908264</v>
      </c>
      <c r="BL5" s="12">
        <v>-7.4979917763111485</v>
      </c>
      <c r="BM5" s="12">
        <v>-15.236322289421446</v>
      </c>
      <c r="BN5" s="12">
        <v>-19.882846885257297</v>
      </c>
      <c r="BO5" s="12">
        <v>-15.437455093860629</v>
      </c>
      <c r="BP5" s="12">
        <v>-9.4646160145600629</v>
      </c>
      <c r="BQ5" s="12">
        <v>-19.333300658634734</v>
      </c>
      <c r="BR5" s="12">
        <f t="shared" si="20"/>
        <v>-16.953674515088402</v>
      </c>
      <c r="BS5" s="12">
        <f t="shared" si="5"/>
        <v>-14.442007130384447</v>
      </c>
      <c r="BT5" s="12">
        <f t="shared" si="5"/>
        <v>-8.4813038954356053</v>
      </c>
      <c r="BU5" s="12">
        <f t="shared" si="5"/>
        <v>-17.284811474028089</v>
      </c>
      <c r="BV5" s="12">
        <v>-16.41425291697184</v>
      </c>
      <c r="BW5" s="12">
        <v>-8.9157526493072545</v>
      </c>
      <c r="BX5" s="12">
        <v>-8.1961646934350334</v>
      </c>
      <c r="BY5" s="12">
        <v>-11.701173214685346</v>
      </c>
      <c r="BZ5" s="12">
        <v>-18.59408198462592</v>
      </c>
      <c r="CA5" s="12">
        <v>-9.491676982243856</v>
      </c>
      <c r="CB5" s="12">
        <v>-8.0657516280810047</v>
      </c>
      <c r="CC5" s="12">
        <v>-12.373827162243073</v>
      </c>
      <c r="CD5" s="12">
        <f t="shared" si="21"/>
        <v>-17.504167450798882</v>
      </c>
      <c r="CE5" s="12">
        <f t="shared" si="6"/>
        <v>-9.2037148157755553</v>
      </c>
      <c r="CF5" s="12">
        <f t="shared" si="6"/>
        <v>-8.1309581607580199</v>
      </c>
      <c r="CG5" s="12">
        <f t="shared" si="6"/>
        <v>-12.037500188464209</v>
      </c>
      <c r="CH5" s="12">
        <v>15.793475574917261</v>
      </c>
      <c r="CI5" s="12">
        <v>-3.0651781358445684</v>
      </c>
      <c r="CJ5" s="12">
        <v>-19.604885689417525</v>
      </c>
      <c r="CK5" s="12">
        <v>0.51237832648413517</v>
      </c>
      <c r="CL5" s="12">
        <v>14.592517534891764</v>
      </c>
      <c r="CM5" s="12">
        <v>-4.4792249194656808</v>
      </c>
      <c r="CN5" s="12">
        <v>-19.806028922398884</v>
      </c>
      <c r="CO5" s="12">
        <v>3.4948208665563953</v>
      </c>
      <c r="CP5" s="12">
        <f t="shared" si="22"/>
        <v>15.192996554904513</v>
      </c>
      <c r="CQ5" s="12">
        <f t="shared" si="7"/>
        <v>-3.7722015276551248</v>
      </c>
      <c r="CR5" s="12">
        <f t="shared" si="7"/>
        <v>-19.705457305908205</v>
      </c>
      <c r="CS5" s="12">
        <f t="shared" si="7"/>
        <v>2.0035995965202651</v>
      </c>
      <c r="CT5" s="12">
        <v>-13.972992367214628</v>
      </c>
      <c r="CU5" s="12">
        <v>-11.468876107533772</v>
      </c>
      <c r="CV5" s="12">
        <v>-11.918535057703654</v>
      </c>
      <c r="CW5" s="12">
        <v>-22.706592378162203</v>
      </c>
      <c r="CX5" s="12">
        <v>-22.699549145168728</v>
      </c>
      <c r="CY5" s="12">
        <v>-15.982265154520672</v>
      </c>
      <c r="CZ5" s="12">
        <v>-15.754733387629191</v>
      </c>
      <c r="DA5" s="12">
        <v>-29.793681099301295</v>
      </c>
      <c r="DB5" s="12">
        <f t="shared" si="23"/>
        <v>-18.336270756191677</v>
      </c>
      <c r="DC5" s="12">
        <f t="shared" si="8"/>
        <v>-13.725570631027221</v>
      </c>
      <c r="DD5" s="12">
        <f t="shared" si="8"/>
        <v>-13.836634222666422</v>
      </c>
      <c r="DE5" s="12">
        <f t="shared" si="8"/>
        <v>-26.250136738731747</v>
      </c>
      <c r="DF5" s="12">
        <v>-12.854799997238885</v>
      </c>
      <c r="DG5" s="12">
        <v>-8.7960964884076809</v>
      </c>
      <c r="DH5" s="12">
        <v>-11.535546994209289</v>
      </c>
      <c r="DI5" s="12">
        <v>-11.795682109132104</v>
      </c>
      <c r="DJ5" s="12">
        <v>-13.996229449907938</v>
      </c>
      <c r="DK5" s="13">
        <v>-10.649353784322738</v>
      </c>
      <c r="DL5" s="13">
        <v>-13.123669585585594</v>
      </c>
      <c r="DM5" s="13">
        <v>-12.220334329775401</v>
      </c>
      <c r="DN5" s="12">
        <f t="shared" si="24"/>
        <v>-13.425514723573411</v>
      </c>
      <c r="DO5" s="12">
        <f t="shared" si="9"/>
        <v>-9.7227251363652094</v>
      </c>
      <c r="DP5" s="12">
        <f t="shared" si="9"/>
        <v>-12.329608289897442</v>
      </c>
      <c r="DQ5" s="12">
        <f t="shared" si="9"/>
        <v>-12.008008219453753</v>
      </c>
      <c r="DR5" s="12">
        <v>10.181623822166808</v>
      </c>
      <c r="DS5" s="12">
        <v>1.1771692592218252</v>
      </c>
      <c r="DT5" s="12">
        <v>-13.176978705610548</v>
      </c>
      <c r="DU5" s="12">
        <v>0.25738312638535793</v>
      </c>
      <c r="DV5" s="12">
        <v>4.7387790779272718</v>
      </c>
      <c r="DW5" s="12">
        <v>-3.5824249976081775</v>
      </c>
      <c r="DX5" s="12">
        <v>-16.877679109573364</v>
      </c>
      <c r="DY5" s="13">
        <v>-3.4344614740195021</v>
      </c>
      <c r="DZ5" s="12">
        <f t="shared" si="25"/>
        <v>7.4602014500470393</v>
      </c>
      <c r="EA5" s="12">
        <f t="shared" si="10"/>
        <v>-1.2026278691931762</v>
      </c>
      <c r="EB5" s="12">
        <f t="shared" si="10"/>
        <v>-15.027328907591956</v>
      </c>
      <c r="EC5" s="12">
        <f t="shared" si="10"/>
        <v>-1.588539173817072</v>
      </c>
      <c r="ED5" s="12">
        <v>-19.146356945946106</v>
      </c>
      <c r="EE5" s="13">
        <v>-18.534143400192256</v>
      </c>
      <c r="EF5" s="12">
        <v>-12.828818777629305</v>
      </c>
      <c r="EG5" s="12">
        <v>-24.129643965740591</v>
      </c>
      <c r="EH5" s="12">
        <v>-17.389458179473877</v>
      </c>
      <c r="EI5" s="12">
        <v>-16.461928993463516</v>
      </c>
      <c r="EJ5" s="12">
        <v>-13.459893029928207</v>
      </c>
      <c r="EK5" s="12">
        <v>-23.321011662483215</v>
      </c>
      <c r="EL5" s="12">
        <f t="shared" si="26"/>
        <v>-18.267907562709993</v>
      </c>
      <c r="EM5" s="12">
        <f t="shared" si="11"/>
        <v>-17.498036196827886</v>
      </c>
      <c r="EN5" s="12">
        <f t="shared" si="11"/>
        <v>-13.144355903778756</v>
      </c>
      <c r="EO5" s="12">
        <f t="shared" si="11"/>
        <v>-23.725327814111903</v>
      </c>
      <c r="EP5" s="12">
        <v>-16.942768891652424</v>
      </c>
      <c r="EQ5" s="12">
        <v>-8.7127133051554377</v>
      </c>
      <c r="ER5" s="13">
        <v>-7.1413047095139799</v>
      </c>
      <c r="ES5" s="13">
        <v>-11.645795674551101</v>
      </c>
      <c r="ET5" s="12">
        <v>-18.706971168518066</v>
      </c>
      <c r="EU5" s="12">
        <v>-8.655713677406311</v>
      </c>
      <c r="EV5" s="13">
        <v>-5.7972668051719669</v>
      </c>
      <c r="EW5" s="12">
        <v>-11.585200003215245</v>
      </c>
      <c r="EX5" s="12">
        <f t="shared" si="27"/>
        <v>-17.824870030085243</v>
      </c>
      <c r="EY5" s="12">
        <f t="shared" si="12"/>
        <v>-8.6842134912808753</v>
      </c>
      <c r="EZ5" s="12">
        <f t="shared" si="12"/>
        <v>-6.4692857573429734</v>
      </c>
      <c r="FA5" s="12">
        <f t="shared" si="12"/>
        <v>-11.615497838883172</v>
      </c>
      <c r="FB5" s="12">
        <v>15.775871435801188</v>
      </c>
      <c r="FC5" s="12">
        <v>-4.1405297490457693</v>
      </c>
      <c r="FD5" s="12">
        <v>-19.618082602818809</v>
      </c>
      <c r="FE5" s="13">
        <v>1.4385628495587126</v>
      </c>
      <c r="FF5" s="12">
        <v>13.175153175989786</v>
      </c>
      <c r="FG5" s="12">
        <v>-6.6467342436313626</v>
      </c>
      <c r="FH5" s="13">
        <v>-21.964319944381714</v>
      </c>
      <c r="FI5" s="13">
        <v>2.7114469946495126</v>
      </c>
      <c r="FJ5" s="12">
        <f t="shared" si="28"/>
        <v>14.475512305895487</v>
      </c>
      <c r="FK5" s="12">
        <f t="shared" si="13"/>
        <v>-5.3936319963385664</v>
      </c>
      <c r="FL5" s="12">
        <f t="shared" si="13"/>
        <v>-20.791201273600262</v>
      </c>
      <c r="FM5" s="12">
        <f t="shared" si="13"/>
        <v>2.0750049221041125</v>
      </c>
      <c r="FN5" s="12">
        <v>-10.735030147764418</v>
      </c>
      <c r="FO5" s="12">
        <v>-9.6700821201006573</v>
      </c>
      <c r="FP5" s="12">
        <v>-7.7192971765995013</v>
      </c>
      <c r="FQ5" s="12">
        <v>-20.185629969551449</v>
      </c>
      <c r="FR5" s="12">
        <v>-15.535800536473593</v>
      </c>
      <c r="FS5" s="12">
        <v>-14.396153342723846</v>
      </c>
      <c r="FT5" s="12">
        <v>-12.768314623832703</v>
      </c>
      <c r="FU5" s="12">
        <v>-25.665710619517736</v>
      </c>
      <c r="FV5" s="12">
        <f t="shared" si="29"/>
        <v>-13.135415342119005</v>
      </c>
      <c r="FW5" s="12">
        <f t="shared" si="14"/>
        <v>-12.033117731412251</v>
      </c>
      <c r="FX5" s="12">
        <f t="shared" si="14"/>
        <v>-10.243805900216103</v>
      </c>
      <c r="FY5" s="12">
        <f t="shared" si="14"/>
        <v>-22.925670294534591</v>
      </c>
    </row>
    <row r="6" spans="1:181" x14ac:dyDescent="0.2">
      <c r="A6" s="12">
        <v>5</v>
      </c>
      <c r="B6" s="12">
        <v>6.0234337382846403</v>
      </c>
      <c r="C6" s="12">
        <v>12.618989880879719</v>
      </c>
      <c r="D6" s="12">
        <v>11.201686064402262</v>
      </c>
      <c r="E6" s="12">
        <v>4.6683169702688856</v>
      </c>
      <c r="F6" s="12">
        <v>-4.3743950923283892</v>
      </c>
      <c r="G6" s="12">
        <v>2.7127178495128943</v>
      </c>
      <c r="H6" s="12">
        <v>1.2110139636322859</v>
      </c>
      <c r="I6" s="12">
        <v>-6.6120512116523011</v>
      </c>
      <c r="J6" s="12">
        <f t="shared" si="15"/>
        <v>0.82451932297812558</v>
      </c>
      <c r="K6" s="12">
        <f t="shared" si="0"/>
        <v>7.665853865196306</v>
      </c>
      <c r="L6" s="12">
        <f t="shared" si="0"/>
        <v>6.206350014017274</v>
      </c>
      <c r="M6" s="12">
        <f t="shared" si="0"/>
        <v>-0.97186712069170778</v>
      </c>
      <c r="N6" s="12">
        <v>41.233497619628906</v>
      </c>
      <c r="O6" s="12">
        <v>24.763786021868391</v>
      </c>
      <c r="P6" s="12">
        <v>11.629062072436016</v>
      </c>
      <c r="Q6" s="12">
        <v>41.664222444806782</v>
      </c>
      <c r="R6" s="12">
        <v>40.740713543362084</v>
      </c>
      <c r="S6" s="12">
        <v>23.80463512738546</v>
      </c>
      <c r="T6" s="12">
        <v>11.539797051747639</v>
      </c>
      <c r="U6" s="13">
        <v>40.627017929440449</v>
      </c>
      <c r="V6" s="12">
        <f t="shared" si="16"/>
        <v>40.987105581495499</v>
      </c>
      <c r="W6" s="12">
        <f t="shared" si="1"/>
        <v>24.284210574626925</v>
      </c>
      <c r="X6" s="12">
        <f t="shared" si="1"/>
        <v>11.584429562091827</v>
      </c>
      <c r="Y6" s="12">
        <f t="shared" si="1"/>
        <v>41.145620187123612</v>
      </c>
      <c r="Z6" s="12">
        <v>4.4195572601424322</v>
      </c>
      <c r="AA6" s="12">
        <v>2.3378980485411978</v>
      </c>
      <c r="AB6" s="12">
        <v>2.1063291450656836</v>
      </c>
      <c r="AC6" s="12">
        <v>-1.9392424375982955</v>
      </c>
      <c r="AD6" s="12">
        <v>-7.8167710039350711</v>
      </c>
      <c r="AE6" s="12">
        <v>-12.281593648592629</v>
      </c>
      <c r="AF6" s="12">
        <v>-12.276754848162332</v>
      </c>
      <c r="AG6" s="12">
        <v>-13.069843786103386</v>
      </c>
      <c r="AH6" s="12">
        <f t="shared" si="17"/>
        <v>-1.6986068718963194</v>
      </c>
      <c r="AI6" s="12">
        <f t="shared" si="2"/>
        <v>-4.9718478000257154</v>
      </c>
      <c r="AJ6" s="12">
        <f t="shared" si="2"/>
        <v>-5.0852128515483237</v>
      </c>
      <c r="AK6" s="12">
        <f t="shared" si="2"/>
        <v>-7.5045431118508406</v>
      </c>
      <c r="AL6" s="12">
        <v>-12.149234096209208</v>
      </c>
      <c r="AM6" s="12">
        <v>-4.1994003847241403</v>
      </c>
      <c r="AN6" s="12">
        <v>-1.816929300292395</v>
      </c>
      <c r="AO6" s="12">
        <v>-6.2439448067120145</v>
      </c>
      <c r="AP6" s="12">
        <v>-15.156244198481241</v>
      </c>
      <c r="AQ6" s="12">
        <v>-7.4734175801277161</v>
      </c>
      <c r="AR6" s="12">
        <v>-8.6020648717880253</v>
      </c>
      <c r="AS6" s="12">
        <v>-10.662518961088997</v>
      </c>
      <c r="AT6" s="12">
        <f t="shared" si="18"/>
        <v>-13.652739147345224</v>
      </c>
      <c r="AU6" s="12">
        <f t="shared" si="3"/>
        <v>-5.8364089824259278</v>
      </c>
      <c r="AV6" s="12">
        <f t="shared" si="3"/>
        <v>-5.2094970860402103</v>
      </c>
      <c r="AW6" s="12">
        <f t="shared" si="3"/>
        <v>-8.4532318839005054</v>
      </c>
      <c r="AX6" s="12">
        <v>11.28585692246755</v>
      </c>
      <c r="AY6" s="12">
        <v>-7.716883791272994</v>
      </c>
      <c r="AZ6" s="12">
        <v>-23.349817442893983</v>
      </c>
      <c r="BA6" s="12">
        <v>6.5607296869690925</v>
      </c>
      <c r="BB6" s="12">
        <v>15.479252417882284</v>
      </c>
      <c r="BC6" s="12">
        <v>-3.3337038124911489</v>
      </c>
      <c r="BD6" s="12">
        <v>-18.75032702088356</v>
      </c>
      <c r="BE6" s="12">
        <v>2.357887718094779</v>
      </c>
      <c r="BF6" s="12">
        <f t="shared" si="19"/>
        <v>13.382554670174917</v>
      </c>
      <c r="BG6" s="12">
        <f t="shared" si="4"/>
        <v>-5.5252938018820714</v>
      </c>
      <c r="BH6" s="12">
        <f t="shared" si="4"/>
        <v>-21.05007223188877</v>
      </c>
      <c r="BI6" s="12">
        <f t="shared" si="4"/>
        <v>4.4593087025319358</v>
      </c>
      <c r="BJ6" s="12">
        <v>-19.350832462310791</v>
      </c>
      <c r="BK6" s="12">
        <v>-17.367368054389953</v>
      </c>
      <c r="BL6" s="12">
        <v>-14.995352536439896</v>
      </c>
      <c r="BM6" s="12">
        <v>-27.389377593994141</v>
      </c>
      <c r="BN6" s="12">
        <v>-16.67269190152486</v>
      </c>
      <c r="BO6" s="12">
        <v>-15.395692574977875</v>
      </c>
      <c r="BP6" s="12">
        <v>-13.419839370250703</v>
      </c>
      <c r="BQ6" s="12">
        <v>-24.065091882433212</v>
      </c>
      <c r="BR6" s="12">
        <f t="shared" si="20"/>
        <v>-18.011762181917824</v>
      </c>
      <c r="BS6" s="12">
        <f t="shared" si="5"/>
        <v>-16.381530314683914</v>
      </c>
      <c r="BT6" s="12">
        <f t="shared" si="5"/>
        <v>-14.207595953345299</v>
      </c>
      <c r="BU6" s="12">
        <f t="shared" si="5"/>
        <v>-25.727234738213674</v>
      </c>
      <c r="BV6" s="12">
        <v>-15.230620384216309</v>
      </c>
      <c r="BW6" s="12">
        <v>-3.201152890920639</v>
      </c>
      <c r="BX6" s="12">
        <v>-0.98587032853392886</v>
      </c>
      <c r="BY6" s="12">
        <v>-8.063602839197431</v>
      </c>
      <c r="BZ6" s="12">
        <v>-15.308752536773682</v>
      </c>
      <c r="CA6" s="12">
        <v>-6.9881450682878494</v>
      </c>
      <c r="CB6" s="12">
        <v>-5.9052731126546858</v>
      </c>
      <c r="CC6" s="12">
        <v>-11.67107628073011</v>
      </c>
      <c r="CD6" s="12">
        <f t="shared" si="21"/>
        <v>-15.269686460494995</v>
      </c>
      <c r="CE6" s="12">
        <f t="shared" si="6"/>
        <v>-5.0946489796042442</v>
      </c>
      <c r="CF6" s="12">
        <f t="shared" si="6"/>
        <v>-3.4455717205943075</v>
      </c>
      <c r="CG6" s="12">
        <f t="shared" si="6"/>
        <v>-9.8673395599637708</v>
      </c>
      <c r="CH6" s="12">
        <v>15.644504308700562</v>
      </c>
      <c r="CI6" s="12">
        <v>-4.324387953028781</v>
      </c>
      <c r="CJ6" s="12">
        <v>-20.950190663337708</v>
      </c>
      <c r="CK6" s="12">
        <v>0.11747872297252927</v>
      </c>
      <c r="CL6" s="12">
        <v>14.089103380839029</v>
      </c>
      <c r="CM6" s="12">
        <v>-5.4858469521626834</v>
      </c>
      <c r="CN6" s="12">
        <v>-21.193009161949156</v>
      </c>
      <c r="CO6" s="12">
        <v>-0.77368293915476116</v>
      </c>
      <c r="CP6" s="12">
        <f t="shared" si="22"/>
        <v>14.866803844769795</v>
      </c>
      <c r="CQ6" s="12">
        <f t="shared" si="7"/>
        <v>-4.9051174525957322</v>
      </c>
      <c r="CR6" s="12">
        <f t="shared" si="7"/>
        <v>-21.071599912643432</v>
      </c>
      <c r="CS6" s="12">
        <f t="shared" si="7"/>
        <v>-0.32810210809111595</v>
      </c>
      <c r="CT6" s="12">
        <v>-22.702400525410969</v>
      </c>
      <c r="CU6" s="12">
        <v>-19.185283267498015</v>
      </c>
      <c r="CV6" s="12">
        <v>-13.783409984549507</v>
      </c>
      <c r="CW6" s="12">
        <v>-25.500746897288732</v>
      </c>
      <c r="CX6" s="12">
        <v>-17.137815634409588</v>
      </c>
      <c r="CY6" s="12">
        <v>-17.70016292333603</v>
      </c>
      <c r="CZ6" s="12">
        <v>-14.416845834255218</v>
      </c>
      <c r="DA6" s="12">
        <v>-21.872647319521224</v>
      </c>
      <c r="DB6" s="12">
        <f t="shared" si="23"/>
        <v>-19.920108079910278</v>
      </c>
      <c r="DC6" s="12">
        <f t="shared" si="8"/>
        <v>-18.442723095417023</v>
      </c>
      <c r="DD6" s="12">
        <f t="shared" si="8"/>
        <v>-14.100127909402364</v>
      </c>
      <c r="DE6" s="12">
        <f t="shared" si="8"/>
        <v>-23.686697108404978</v>
      </c>
      <c r="DF6" s="12">
        <v>-9.6689119603898792</v>
      </c>
      <c r="DG6" s="12">
        <v>-4.2018382806641359</v>
      </c>
      <c r="DH6" s="12">
        <v>-7.9707200348377212</v>
      </c>
      <c r="DI6" s="12">
        <v>-7.9316498353367768</v>
      </c>
      <c r="DJ6" s="12">
        <v>-13.063326708475747</v>
      </c>
      <c r="DK6" s="13">
        <v>-8.4870069360733016</v>
      </c>
      <c r="DL6" s="13">
        <v>-12.014444518089295</v>
      </c>
      <c r="DM6" s="13">
        <v>-11.842796870640345</v>
      </c>
      <c r="DN6" s="12">
        <f t="shared" si="24"/>
        <v>-11.366119334432813</v>
      </c>
      <c r="DO6" s="12">
        <f t="shared" si="9"/>
        <v>-6.3444226083687187</v>
      </c>
      <c r="DP6" s="12">
        <f t="shared" si="9"/>
        <v>-9.9925822764635086</v>
      </c>
      <c r="DQ6" s="12">
        <f t="shared" si="9"/>
        <v>-9.8872233529885616</v>
      </c>
      <c r="DR6" s="12">
        <v>6.4970038748449745</v>
      </c>
      <c r="DS6" s="12">
        <v>-3.0532510163592326</v>
      </c>
      <c r="DT6" s="12">
        <v>-16.491913507382076</v>
      </c>
      <c r="DU6" s="12">
        <v>-4.8626860184816749</v>
      </c>
      <c r="DV6" s="12">
        <v>6.6661299069722491</v>
      </c>
      <c r="DW6" s="12">
        <v>-2.2231379809603098</v>
      </c>
      <c r="DX6" s="12">
        <v>-15.716887354850769</v>
      </c>
      <c r="DY6" s="13">
        <v>-3.0330474492694655</v>
      </c>
      <c r="DZ6" s="12">
        <f t="shared" si="25"/>
        <v>6.5815668909086114</v>
      </c>
      <c r="EA6" s="12">
        <f t="shared" si="10"/>
        <v>-2.6381944986597712</v>
      </c>
      <c r="EB6" s="12">
        <f t="shared" si="10"/>
        <v>-16.104400431116424</v>
      </c>
      <c r="EC6" s="12">
        <f t="shared" si="10"/>
        <v>-3.9478667338755704</v>
      </c>
      <c r="ED6" s="12">
        <v>-16.154538684421116</v>
      </c>
      <c r="EE6" s="13">
        <v>-16.125441114107769</v>
      </c>
      <c r="EF6" s="12">
        <v>-13.567397805054984</v>
      </c>
      <c r="EG6" s="12">
        <v>-25.520361786796933</v>
      </c>
      <c r="EH6" s="12">
        <v>-15.981882921854655</v>
      </c>
      <c r="EI6" s="12">
        <v>-16.661811752319338</v>
      </c>
      <c r="EJ6" s="12">
        <v>-12.486712236404422</v>
      </c>
      <c r="EK6" s="12">
        <v>-27.634400177001954</v>
      </c>
      <c r="EL6" s="12">
        <f t="shared" si="26"/>
        <v>-16.068210803137887</v>
      </c>
      <c r="EM6" s="12">
        <f t="shared" si="11"/>
        <v>-16.393626433213555</v>
      </c>
      <c r="EN6" s="12">
        <f t="shared" si="11"/>
        <v>-13.027055020729703</v>
      </c>
      <c r="EO6" s="12">
        <f t="shared" si="11"/>
        <v>-26.577380981899445</v>
      </c>
      <c r="EP6" s="12">
        <v>-11.046124564276802</v>
      </c>
      <c r="EQ6" s="12">
        <v>-5.7744998137156172</v>
      </c>
      <c r="ER6" s="13">
        <v>-3.5623727371295288</v>
      </c>
      <c r="ES6" s="13">
        <v>-2.9850403794220512</v>
      </c>
      <c r="ET6" s="12">
        <v>-16.154872179031372</v>
      </c>
      <c r="EU6" s="12">
        <v>-11.747019982337951</v>
      </c>
      <c r="EV6" s="13">
        <v>-9.5583655446767803</v>
      </c>
      <c r="EW6" s="12">
        <v>-11.13494520527976</v>
      </c>
      <c r="EX6" s="12">
        <f t="shared" si="27"/>
        <v>-13.600498371654087</v>
      </c>
      <c r="EY6" s="12">
        <f t="shared" si="12"/>
        <v>-8.7607598980267838</v>
      </c>
      <c r="EZ6" s="12">
        <f t="shared" si="12"/>
        <v>-6.5603691409031546</v>
      </c>
      <c r="FA6" s="12">
        <f t="shared" si="12"/>
        <v>-7.0599927923509052</v>
      </c>
      <c r="FB6" s="12">
        <v>10.149810473124186</v>
      </c>
      <c r="FC6" s="12">
        <v>-7.1764447777221605</v>
      </c>
      <c r="FD6" s="12">
        <v>-21.291365416844691</v>
      </c>
      <c r="FE6" s="13">
        <v>2.6410397345288881</v>
      </c>
      <c r="FF6" s="12">
        <v>11.720564007759094</v>
      </c>
      <c r="FG6" s="12">
        <v>-8.2388007421046492</v>
      </c>
      <c r="FH6" s="13">
        <v>-21.478065979480743</v>
      </c>
      <c r="FI6" s="13">
        <v>1.821598844602704</v>
      </c>
      <c r="FJ6" s="12">
        <f t="shared" si="28"/>
        <v>10.935187240441639</v>
      </c>
      <c r="FK6" s="12">
        <f t="shared" si="13"/>
        <v>-7.7076227599134048</v>
      </c>
      <c r="FL6" s="12">
        <f t="shared" si="13"/>
        <v>-21.384715698162715</v>
      </c>
      <c r="FM6" s="12">
        <f t="shared" si="13"/>
        <v>2.2313192895657963</v>
      </c>
      <c r="FN6" s="12">
        <v>-19.622329076131184</v>
      </c>
      <c r="FO6" s="12">
        <v>-16.968692938486736</v>
      </c>
      <c r="FP6" s="12">
        <v>-13.572587378819785</v>
      </c>
      <c r="FQ6" s="12">
        <v>-25.745056288582933</v>
      </c>
      <c r="FR6" s="12">
        <v>-17.752761205037434</v>
      </c>
      <c r="FS6" s="12">
        <v>-15.428620743751527</v>
      </c>
      <c r="FT6" s="12">
        <v>-14.336486732959747</v>
      </c>
      <c r="FU6" s="12">
        <v>-27.402959891727992</v>
      </c>
      <c r="FV6" s="12">
        <f t="shared" si="29"/>
        <v>-18.687545140584309</v>
      </c>
      <c r="FW6" s="12">
        <f t="shared" si="14"/>
        <v>-16.198656841119131</v>
      </c>
      <c r="FX6" s="12">
        <f t="shared" si="14"/>
        <v>-13.954537055889766</v>
      </c>
      <c r="FY6" s="12">
        <f t="shared" si="14"/>
        <v>-26.574008090155463</v>
      </c>
    </row>
    <row r="7" spans="1:181" x14ac:dyDescent="0.2">
      <c r="A7" s="12">
        <v>6</v>
      </c>
      <c r="B7" s="12">
        <v>7.1849905649820967</v>
      </c>
      <c r="C7" s="12">
        <v>13.487717447280883</v>
      </c>
      <c r="D7" s="12">
        <v>11.133875937461854</v>
      </c>
      <c r="E7" s="12">
        <v>5.6475287164960593</v>
      </c>
      <c r="F7" s="12">
        <v>4.5917820930480957</v>
      </c>
      <c r="G7" s="12">
        <v>5.5406185717321934</v>
      </c>
      <c r="H7" s="12">
        <v>3.8437760174274445</v>
      </c>
      <c r="I7" s="12">
        <v>1.1158416381637966</v>
      </c>
      <c r="J7" s="12">
        <f t="shared" si="15"/>
        <v>5.8883863290150966</v>
      </c>
      <c r="K7" s="12">
        <f t="shared" si="0"/>
        <v>9.5141680095065375</v>
      </c>
      <c r="L7" s="12">
        <f t="shared" si="0"/>
        <v>7.4888259774446491</v>
      </c>
      <c r="M7" s="12">
        <f t="shared" si="0"/>
        <v>3.3816851773299277</v>
      </c>
      <c r="N7" s="12">
        <v>26.885028203328449</v>
      </c>
      <c r="O7" s="12">
        <v>8.0914440095424673</v>
      </c>
      <c r="P7" s="12">
        <v>-5.1656421595811839</v>
      </c>
      <c r="Q7" s="12">
        <v>29.474189104352678</v>
      </c>
      <c r="R7" s="12">
        <v>16.401720523834229</v>
      </c>
      <c r="S7" s="12">
        <v>5.1189562527928505</v>
      </c>
      <c r="T7" s="12">
        <v>1.8669180966913701</v>
      </c>
      <c r="U7" s="13">
        <v>38.62505054473877</v>
      </c>
      <c r="V7" s="12">
        <f t="shared" si="16"/>
        <v>21.643374363581337</v>
      </c>
      <c r="W7" s="12">
        <f t="shared" si="1"/>
        <v>6.6052001311676589</v>
      </c>
      <c r="X7" s="12">
        <f t="shared" si="1"/>
        <v>-1.6493620314449069</v>
      </c>
      <c r="Y7" s="12">
        <f t="shared" si="1"/>
        <v>34.049619824545722</v>
      </c>
      <c r="Z7" s="12">
        <v>13.605092938741047</v>
      </c>
      <c r="AA7" s="12">
        <v>15.54122383117676</v>
      </c>
      <c r="AB7" s="12">
        <v>14.61359335899353</v>
      </c>
      <c r="AC7" s="12">
        <v>8.6296349525451639</v>
      </c>
      <c r="AD7" s="12">
        <v>15.822737455368042</v>
      </c>
      <c r="AE7" s="12">
        <v>14.971575602889061</v>
      </c>
      <c r="AF7" s="12">
        <v>11.879801675677299</v>
      </c>
      <c r="AG7" s="12">
        <v>12.759604317801339</v>
      </c>
      <c r="AH7" s="12">
        <f t="shared" si="17"/>
        <v>14.713915197054543</v>
      </c>
      <c r="AI7" s="12">
        <f t="shared" si="2"/>
        <v>15.25639971703291</v>
      </c>
      <c r="AJ7" s="12">
        <f t="shared" si="2"/>
        <v>13.246697517335415</v>
      </c>
      <c r="AK7" s="12">
        <f t="shared" si="2"/>
        <v>10.69461963517325</v>
      </c>
      <c r="AL7" s="12">
        <v>-4.0429701945847931</v>
      </c>
      <c r="AM7" s="12">
        <v>-0.15694681157668419</v>
      </c>
      <c r="AN7" s="12">
        <v>-7.1493879576524106</v>
      </c>
      <c r="AO7" s="12">
        <v>-4.4708538681956096</v>
      </c>
      <c r="AP7" s="12">
        <v>-11.757135338253443</v>
      </c>
      <c r="AQ7" s="12">
        <v>-7.9661737759908053</v>
      </c>
      <c r="AR7" s="12">
        <v>-12.801119852066041</v>
      </c>
      <c r="AS7" s="12">
        <v>-13.196172112510315</v>
      </c>
      <c r="AT7" s="12">
        <f t="shared" si="18"/>
        <v>-7.900052766419118</v>
      </c>
      <c r="AU7" s="12">
        <f t="shared" si="3"/>
        <v>-4.0615602937837449</v>
      </c>
      <c r="AV7" s="12">
        <f t="shared" si="3"/>
        <v>-9.9752539048592261</v>
      </c>
      <c r="AW7" s="12">
        <f t="shared" si="3"/>
        <v>-8.8335129903529612</v>
      </c>
      <c r="AX7" s="12">
        <v>17.174973169962566</v>
      </c>
      <c r="AY7" s="12">
        <v>9.2819470763206482</v>
      </c>
      <c r="AZ7" s="12">
        <v>-4.959035621800771</v>
      </c>
      <c r="BA7" s="12">
        <v>7.0162773737240416</v>
      </c>
      <c r="BB7" s="12">
        <v>16.37406677669949</v>
      </c>
      <c r="BC7" s="12">
        <v>7.5712407688299823</v>
      </c>
      <c r="BD7" s="12">
        <v>-6.1986831764380135</v>
      </c>
      <c r="BE7" s="12">
        <v>4.2385936921041107</v>
      </c>
      <c r="BF7" s="12">
        <f t="shared" si="19"/>
        <v>16.774519973331028</v>
      </c>
      <c r="BG7" s="12">
        <f t="shared" si="4"/>
        <v>8.4265939225753144</v>
      </c>
      <c r="BH7" s="12">
        <f t="shared" si="4"/>
        <v>-5.5788593991193922</v>
      </c>
      <c r="BI7" s="12">
        <f t="shared" si="4"/>
        <v>5.6274355329140757</v>
      </c>
      <c r="BJ7" s="12">
        <v>-8.7669994566175671</v>
      </c>
      <c r="BK7" s="12">
        <v>-5.8730905671914417</v>
      </c>
      <c r="BL7" s="12">
        <v>-3.8995267649491625</v>
      </c>
      <c r="BM7" s="12">
        <v>-13.414953816504704</v>
      </c>
      <c r="BN7" s="12">
        <v>-8.0696409278445778</v>
      </c>
      <c r="BO7" s="12">
        <v>-2.3720251772552734</v>
      </c>
      <c r="BP7" s="12">
        <v>-2.8849610132475694</v>
      </c>
      <c r="BQ7" s="12">
        <v>-10.597932577133179</v>
      </c>
      <c r="BR7" s="12">
        <f t="shared" si="20"/>
        <v>-8.4183201922310715</v>
      </c>
      <c r="BS7" s="12">
        <f t="shared" si="5"/>
        <v>-4.1225578722233571</v>
      </c>
      <c r="BT7" s="12">
        <f t="shared" si="5"/>
        <v>-3.3922438890983662</v>
      </c>
      <c r="BU7" s="12">
        <f t="shared" si="5"/>
        <v>-12.006443196818942</v>
      </c>
      <c r="BV7" s="12">
        <v>-5.7245563815037412</v>
      </c>
      <c r="BW7" s="12">
        <v>-1.0257069339277223</v>
      </c>
      <c r="BX7" s="12">
        <v>-3.6683149263262749</v>
      </c>
      <c r="BY7" s="12">
        <v>-6.0398832857608795</v>
      </c>
      <c r="BZ7" s="12">
        <v>-12.942922009362114</v>
      </c>
      <c r="CA7" s="12">
        <v>-8.4419913252194707</v>
      </c>
      <c r="CB7" s="12">
        <v>-8.8030006845792119</v>
      </c>
      <c r="CC7" s="12">
        <v>-14.674366894222441</v>
      </c>
      <c r="CD7" s="12">
        <f t="shared" si="21"/>
        <v>-9.3337391954329281</v>
      </c>
      <c r="CE7" s="12">
        <f t="shared" si="6"/>
        <v>-4.7338491295735965</v>
      </c>
      <c r="CF7" s="12">
        <f t="shared" si="6"/>
        <v>-6.2356578054527434</v>
      </c>
      <c r="CG7" s="12">
        <f t="shared" si="6"/>
        <v>-10.35712508999166</v>
      </c>
      <c r="CH7" s="12">
        <v>24.810856342315674</v>
      </c>
      <c r="CI7" s="12">
        <v>6.3398481145501133</v>
      </c>
      <c r="CJ7" s="12">
        <v>-7.3339049719274048</v>
      </c>
      <c r="CK7" s="12">
        <v>9.2280613391527115</v>
      </c>
      <c r="CL7" s="12">
        <v>24.187576399909123</v>
      </c>
      <c r="CM7" s="12">
        <v>6.2511340619375293</v>
      </c>
      <c r="CN7" s="12">
        <v>-8.1531474406520523</v>
      </c>
      <c r="CO7" s="12">
        <v>3.7711260228284762</v>
      </c>
      <c r="CP7" s="12">
        <f t="shared" si="22"/>
        <v>24.499216371112396</v>
      </c>
      <c r="CQ7" s="12">
        <f t="shared" si="7"/>
        <v>6.2954910882438213</v>
      </c>
      <c r="CR7" s="12">
        <f t="shared" si="7"/>
        <v>-7.7435262062897285</v>
      </c>
      <c r="CS7" s="12">
        <f t="shared" si="7"/>
        <v>6.4995936809905936</v>
      </c>
      <c r="CT7" s="12">
        <v>-9.2118898630142212</v>
      </c>
      <c r="CU7" s="12">
        <v>-6.8544481754302975</v>
      </c>
      <c r="CV7" s="12">
        <v>-6.3721741020679472</v>
      </c>
      <c r="CW7" s="12">
        <v>-8.1865742972918927</v>
      </c>
      <c r="CX7" s="12">
        <v>-7.6833951473236084</v>
      </c>
      <c r="CY7" s="12">
        <v>-3.0785393927013498</v>
      </c>
      <c r="CZ7" s="12">
        <v>-5.8148005276918422</v>
      </c>
      <c r="DA7" s="12">
        <v>-6.8830543772893993</v>
      </c>
      <c r="DB7" s="12">
        <f t="shared" si="23"/>
        <v>-8.4476425051689148</v>
      </c>
      <c r="DC7" s="12">
        <f t="shared" si="8"/>
        <v>-4.9664937840658236</v>
      </c>
      <c r="DD7" s="12">
        <f t="shared" si="8"/>
        <v>-6.0934873148798943</v>
      </c>
      <c r="DE7" s="12">
        <f t="shared" si="8"/>
        <v>-7.534814337290646</v>
      </c>
      <c r="DF7" s="12">
        <v>-3.642031693458557</v>
      </c>
      <c r="DG7" s="12">
        <v>2.5208679130300737E-2</v>
      </c>
      <c r="DH7" s="12">
        <v>-5.3652988922595988</v>
      </c>
      <c r="DI7" s="12">
        <v>-8.733738143103464</v>
      </c>
      <c r="DJ7" s="12">
        <v>-15.625230577256943</v>
      </c>
      <c r="DK7" s="13">
        <v>-9.8282281120618187</v>
      </c>
      <c r="DL7" s="13">
        <v>-13.736151929696399</v>
      </c>
      <c r="DM7" s="13">
        <v>-19.575939632597422</v>
      </c>
      <c r="DN7" s="12">
        <f t="shared" si="24"/>
        <v>-9.6336311353577493</v>
      </c>
      <c r="DO7" s="12">
        <f t="shared" si="9"/>
        <v>-4.9015097164657586</v>
      </c>
      <c r="DP7" s="12">
        <f t="shared" si="9"/>
        <v>-9.550725410978</v>
      </c>
      <c r="DQ7" s="12">
        <f t="shared" si="9"/>
        <v>-14.154838887850442</v>
      </c>
      <c r="DR7" s="12">
        <v>24.062347666422525</v>
      </c>
      <c r="DS7" s="12">
        <v>13.3070411157608</v>
      </c>
      <c r="DT7" s="12">
        <v>-0.37948595479130731</v>
      </c>
      <c r="DU7" s="12">
        <v>9.1153035036155163</v>
      </c>
      <c r="DV7" s="12">
        <v>21.393173323737255</v>
      </c>
      <c r="DW7" s="12">
        <v>11.960024968783062</v>
      </c>
      <c r="DX7" s="12">
        <v>1.8808828361332419</v>
      </c>
      <c r="DY7" s="13">
        <v>7.8590407838956233</v>
      </c>
      <c r="DZ7" s="12">
        <f t="shared" si="25"/>
        <v>22.727760495079892</v>
      </c>
      <c r="EA7" s="12">
        <f t="shared" si="10"/>
        <v>12.633533042271932</v>
      </c>
      <c r="EB7" s="12">
        <f t="shared" si="10"/>
        <v>0.75069844067096736</v>
      </c>
      <c r="EC7" s="12">
        <f t="shared" si="10"/>
        <v>8.4871721437555703</v>
      </c>
      <c r="ED7" s="12">
        <v>-13.260787200927732</v>
      </c>
      <c r="EE7" s="13">
        <v>-12.685372495651245</v>
      </c>
      <c r="EF7" s="12">
        <v>-9.54727756023407</v>
      </c>
      <c r="EG7" s="12">
        <v>-14.503453336443224</v>
      </c>
      <c r="EH7" s="12">
        <v>-2.772679026756022</v>
      </c>
      <c r="EI7" s="12">
        <v>0.91958569854808359</v>
      </c>
      <c r="EJ7" s="12">
        <v>-1.7189149104868799</v>
      </c>
      <c r="EK7" s="12">
        <v>-7.3886780770761629</v>
      </c>
      <c r="EL7" s="12">
        <f t="shared" si="26"/>
        <v>-8.0167331138418767</v>
      </c>
      <c r="EM7" s="12">
        <f t="shared" si="11"/>
        <v>-5.8828933985515812</v>
      </c>
      <c r="EN7" s="12">
        <f t="shared" si="11"/>
        <v>-5.6330962353604752</v>
      </c>
      <c r="EO7" s="12">
        <f t="shared" si="11"/>
        <v>-10.946065706759693</v>
      </c>
      <c r="EP7" s="12">
        <v>-6.9881087938944502</v>
      </c>
      <c r="EQ7" s="12">
        <v>2.7138572372913288</v>
      </c>
      <c r="ER7" s="13">
        <v>0.72512691365554915</v>
      </c>
      <c r="ES7" s="13">
        <v>-8.3462299165271574</v>
      </c>
      <c r="ET7" s="12">
        <v>-16.339825693766276</v>
      </c>
      <c r="EU7" s="12">
        <v>-7.6430756473541264</v>
      </c>
      <c r="EV7" s="13">
        <v>-7.4478709793090827</v>
      </c>
      <c r="EW7" s="12">
        <v>-17.784023693629671</v>
      </c>
      <c r="EX7" s="12">
        <f t="shared" si="27"/>
        <v>-11.663967243830363</v>
      </c>
      <c r="EY7" s="12">
        <f t="shared" si="12"/>
        <v>-2.4646092050313988</v>
      </c>
      <c r="EZ7" s="12">
        <f t="shared" si="12"/>
        <v>-3.3613720328267669</v>
      </c>
      <c r="FA7" s="12">
        <f t="shared" si="12"/>
        <v>-13.065126805078414</v>
      </c>
      <c r="FB7" s="12">
        <v>21.843849394056534</v>
      </c>
      <c r="FC7" s="12">
        <v>6.1126989925901096</v>
      </c>
      <c r="FD7" s="12">
        <v>-6.4719032257484894</v>
      </c>
      <c r="FE7" s="13">
        <v>13.987215711956933</v>
      </c>
      <c r="FF7" s="12">
        <v>23.572408739725748</v>
      </c>
      <c r="FG7" s="12">
        <v>4.9365422932058571</v>
      </c>
      <c r="FH7" s="13">
        <v>-8.6230249721184382</v>
      </c>
      <c r="FI7" s="13">
        <v>15.135633267675127</v>
      </c>
      <c r="FJ7" s="12">
        <f t="shared" si="28"/>
        <v>22.708129066891139</v>
      </c>
      <c r="FK7" s="12">
        <f t="shared" si="13"/>
        <v>5.5246206428979834</v>
      </c>
      <c r="FL7" s="12">
        <f t="shared" si="13"/>
        <v>-7.5474640989334638</v>
      </c>
      <c r="FM7" s="12">
        <f t="shared" si="13"/>
        <v>14.56142448981603</v>
      </c>
      <c r="FN7" s="12">
        <v>-13.392143779330786</v>
      </c>
      <c r="FO7" s="12">
        <v>-10.96009376049042</v>
      </c>
      <c r="FP7" s="12">
        <v>-11.825963632265728</v>
      </c>
      <c r="FQ7" s="12">
        <v>-11.49359403337751</v>
      </c>
      <c r="FR7" s="12">
        <v>-4.0377528985341398</v>
      </c>
      <c r="FS7" s="12">
        <v>-2.4528203251957899</v>
      </c>
      <c r="FT7" s="12">
        <v>-0.86108396396040909</v>
      </c>
      <c r="FU7" s="12">
        <v>-5.5877642069544109</v>
      </c>
      <c r="FV7" s="12">
        <f t="shared" si="29"/>
        <v>-8.7149483389324622</v>
      </c>
      <c r="FW7" s="12">
        <f t="shared" si="14"/>
        <v>-6.7064570428431045</v>
      </c>
      <c r="FX7" s="12">
        <f t="shared" si="14"/>
        <v>-6.3435237981130683</v>
      </c>
      <c r="FY7" s="12">
        <f t="shared" si="14"/>
        <v>-8.5406791201659615</v>
      </c>
    </row>
    <row r="8" spans="1:181" x14ac:dyDescent="0.2">
      <c r="A8" s="12">
        <v>7</v>
      </c>
      <c r="B8" s="12">
        <v>-2.2333726042674646</v>
      </c>
      <c r="C8" s="12">
        <v>5.5310611049334204</v>
      </c>
      <c r="D8" s="12">
        <v>3.2050362979372347</v>
      </c>
      <c r="E8" s="12">
        <v>-2.0522297865356363</v>
      </c>
      <c r="F8" s="12">
        <v>-3.2906215667724612</v>
      </c>
      <c r="G8" s="12">
        <v>3.912940803170204</v>
      </c>
      <c r="H8" s="12">
        <v>0.9975288006314077</v>
      </c>
      <c r="I8" s="12">
        <v>-3.7900010211127144</v>
      </c>
      <c r="J8" s="12">
        <f t="shared" si="15"/>
        <v>-2.7619970855199627</v>
      </c>
      <c r="K8" s="12">
        <f t="shared" si="0"/>
        <v>4.7220009540518122</v>
      </c>
      <c r="L8" s="12">
        <f t="shared" si="0"/>
        <v>2.101282549284321</v>
      </c>
      <c r="M8" s="12">
        <f t="shared" si="0"/>
        <v>-2.9211154038241753</v>
      </c>
      <c r="N8" s="12">
        <v>35.046479966905387</v>
      </c>
      <c r="O8" s="12">
        <v>17.676414140065511</v>
      </c>
      <c r="P8" s="12">
        <v>3.9773503973226374</v>
      </c>
      <c r="Q8" s="12">
        <v>38.141155379159109</v>
      </c>
      <c r="R8" s="12">
        <v>31.940382130940758</v>
      </c>
      <c r="S8" s="12">
        <v>12.923653188943863</v>
      </c>
      <c r="T8" s="12">
        <v>-0.51187027901411075</v>
      </c>
      <c r="U8" s="13">
        <v>34.968417930603032</v>
      </c>
      <c r="V8" s="12">
        <f t="shared" si="16"/>
        <v>33.493431048923071</v>
      </c>
      <c r="W8" s="12">
        <f t="shared" si="1"/>
        <v>15.300033664504687</v>
      </c>
      <c r="X8" s="12">
        <f t="shared" si="1"/>
        <v>1.7327400591542634</v>
      </c>
      <c r="Y8" s="12">
        <f t="shared" si="1"/>
        <v>36.55478665488107</v>
      </c>
      <c r="Z8" s="12">
        <v>5.5876936647627078</v>
      </c>
      <c r="AA8" s="12">
        <v>4.1477284550666811</v>
      </c>
      <c r="AB8" s="12">
        <v>3.6268784603724873</v>
      </c>
      <c r="AC8" s="12">
        <v>5.033300008092608</v>
      </c>
      <c r="AD8" s="12">
        <v>1.3795993487040201</v>
      </c>
      <c r="AE8" s="12">
        <v>0.45123878173530096</v>
      </c>
      <c r="AF8" s="12">
        <v>-0.45874413633719086</v>
      </c>
      <c r="AG8" s="12">
        <v>2.3018278560468128</v>
      </c>
      <c r="AH8" s="12">
        <f t="shared" si="17"/>
        <v>3.483646506733364</v>
      </c>
      <c r="AI8" s="12">
        <f t="shared" si="2"/>
        <v>2.2994836184009912</v>
      </c>
      <c r="AJ8" s="12">
        <f t="shared" si="2"/>
        <v>1.5840671620176483</v>
      </c>
      <c r="AK8" s="12">
        <f t="shared" si="2"/>
        <v>3.6675639320697107</v>
      </c>
      <c r="AL8" s="12">
        <v>-20.626797437667847</v>
      </c>
      <c r="AM8" s="12">
        <v>-12.957793080806733</v>
      </c>
      <c r="AN8" s="12">
        <v>-14.024230062961578</v>
      </c>
      <c r="AO8" s="12">
        <v>-15.797558733395167</v>
      </c>
      <c r="AP8" s="12">
        <v>-20.846120993296307</v>
      </c>
      <c r="AQ8" s="12">
        <v>-15.530619978904724</v>
      </c>
      <c r="AR8" s="12">
        <v>-16.160207438468934</v>
      </c>
      <c r="AS8" s="12">
        <v>-18.594372153282166</v>
      </c>
      <c r="AT8" s="12">
        <f t="shared" si="18"/>
        <v>-20.736459215482078</v>
      </c>
      <c r="AU8" s="12">
        <f t="shared" si="3"/>
        <v>-14.244206529855727</v>
      </c>
      <c r="AV8" s="12">
        <f t="shared" si="3"/>
        <v>-15.092218750715256</v>
      </c>
      <c r="AW8" s="12">
        <f t="shared" si="3"/>
        <v>-17.195965443338665</v>
      </c>
      <c r="AX8" s="12">
        <v>11.585156599680582</v>
      </c>
      <c r="AY8" s="12">
        <v>-2.9478789347223939</v>
      </c>
      <c r="AZ8" s="12">
        <v>-16.627827686071395</v>
      </c>
      <c r="BA8" s="12">
        <v>-3.0838760204081024</v>
      </c>
      <c r="BB8" s="12">
        <v>11.93532665570577</v>
      </c>
      <c r="BC8" s="12">
        <v>-0.64393181619234385</v>
      </c>
      <c r="BD8" s="12">
        <v>-11.490457516908645</v>
      </c>
      <c r="BE8" s="12">
        <v>1.3624834258641516</v>
      </c>
      <c r="BF8" s="12">
        <f t="shared" si="19"/>
        <v>11.760241627693176</v>
      </c>
      <c r="BG8" s="12">
        <f t="shared" si="4"/>
        <v>-1.7959053754573688</v>
      </c>
      <c r="BH8" s="12">
        <f t="shared" si="4"/>
        <v>-14.05914260149002</v>
      </c>
      <c r="BI8" s="12">
        <f t="shared" si="4"/>
        <v>-0.86069629727197539</v>
      </c>
      <c r="BJ8" s="12">
        <v>-10.135668436686197</v>
      </c>
      <c r="BK8" s="12">
        <v>-8.7645613729953773</v>
      </c>
      <c r="BL8" s="12">
        <v>-11.438524508476258</v>
      </c>
      <c r="BM8" s="12">
        <v>-17.471999202455795</v>
      </c>
      <c r="BN8" s="12">
        <v>-9.7813762426376343</v>
      </c>
      <c r="BO8" s="12">
        <v>-8.2023399114608768</v>
      </c>
      <c r="BP8" s="12">
        <v>-9.6273382484912879</v>
      </c>
      <c r="BQ8" s="12">
        <v>-12.008463195392064</v>
      </c>
      <c r="BR8" s="12">
        <f t="shared" si="20"/>
        <v>-9.9585223396619149</v>
      </c>
      <c r="BS8" s="12">
        <f t="shared" si="5"/>
        <v>-8.4834506422281279</v>
      </c>
      <c r="BT8" s="12">
        <f t="shared" si="5"/>
        <v>-10.532931378483774</v>
      </c>
      <c r="BU8" s="12">
        <f t="shared" si="5"/>
        <v>-14.740231198923929</v>
      </c>
      <c r="BV8" s="12">
        <v>-25.224803670247397</v>
      </c>
      <c r="BW8" s="12">
        <v>-11.427789058685303</v>
      </c>
      <c r="BX8" s="12">
        <v>-8.9796751308441145</v>
      </c>
      <c r="BY8" s="12">
        <v>-14.904530879429405</v>
      </c>
      <c r="BZ8" s="12">
        <v>-23.059091567993164</v>
      </c>
      <c r="CA8" s="12">
        <v>-13.860797399282456</v>
      </c>
      <c r="CB8" s="12">
        <v>-9.6758068144321445</v>
      </c>
      <c r="CC8" s="12">
        <v>-16.57252606323787</v>
      </c>
      <c r="CD8" s="12">
        <f t="shared" si="21"/>
        <v>-24.14194761912028</v>
      </c>
      <c r="CE8" s="12">
        <f t="shared" si="6"/>
        <v>-12.64429322898388</v>
      </c>
      <c r="CF8" s="12">
        <f t="shared" si="6"/>
        <v>-9.3277409726381286</v>
      </c>
      <c r="CG8" s="12">
        <f t="shared" si="6"/>
        <v>-15.738528471333638</v>
      </c>
      <c r="CH8" s="12">
        <v>17.397371419270833</v>
      </c>
      <c r="CI8" s="12">
        <v>-2.8936188006401062</v>
      </c>
      <c r="CJ8" s="12">
        <v>-17.393521375656128</v>
      </c>
      <c r="CK8" s="12">
        <v>-0.64611067057454208</v>
      </c>
      <c r="CL8" s="12">
        <v>13.861196041107178</v>
      </c>
      <c r="CM8" s="12">
        <v>-5.6218777623493228</v>
      </c>
      <c r="CN8" s="12">
        <v>-19.918185174465179</v>
      </c>
      <c r="CO8" s="12">
        <v>1.6546547851924385</v>
      </c>
      <c r="CP8" s="12">
        <f t="shared" si="22"/>
        <v>15.629283730189005</v>
      </c>
      <c r="CQ8" s="12">
        <f t="shared" si="7"/>
        <v>-4.257748281494715</v>
      </c>
      <c r="CR8" s="12">
        <f t="shared" si="7"/>
        <v>-18.655853275060654</v>
      </c>
      <c r="CS8" s="12">
        <f t="shared" si="7"/>
        <v>0.5042720573089482</v>
      </c>
      <c r="CT8" s="12">
        <v>-15.566168340047199</v>
      </c>
      <c r="CU8" s="12">
        <v>-11.897222690582275</v>
      </c>
      <c r="CV8" s="12">
        <v>-13.29889663696289</v>
      </c>
      <c r="CW8" s="12">
        <v>-18.627316910879951</v>
      </c>
      <c r="CX8" s="12">
        <v>-9.6051396528879796</v>
      </c>
      <c r="CY8" s="12">
        <v>-8.4171275019645684</v>
      </c>
      <c r="CZ8" s="12">
        <v>-7.7844324290752409</v>
      </c>
      <c r="DA8" s="12">
        <v>-12.930638509137291</v>
      </c>
      <c r="DB8" s="12">
        <f t="shared" si="23"/>
        <v>-12.585653996467588</v>
      </c>
      <c r="DC8" s="12">
        <f t="shared" si="8"/>
        <v>-10.157175096273422</v>
      </c>
      <c r="DD8" s="12">
        <f t="shared" si="8"/>
        <v>-10.541664533019066</v>
      </c>
      <c r="DE8" s="12">
        <f t="shared" si="8"/>
        <v>-15.778977710008622</v>
      </c>
      <c r="DF8" s="12">
        <v>-21.003008736504452</v>
      </c>
      <c r="DG8" s="12">
        <v>-13.498493011792501</v>
      </c>
      <c r="DH8" s="12">
        <v>-14.818269936243695</v>
      </c>
      <c r="DI8" s="12">
        <v>-12.322625205630347</v>
      </c>
      <c r="DJ8" s="12">
        <v>-22.876305770874023</v>
      </c>
      <c r="DK8" s="13">
        <v>-18.165330438613889</v>
      </c>
      <c r="DL8" s="13">
        <v>-18.780648965835574</v>
      </c>
      <c r="DM8" s="13">
        <v>-12.405488279887606</v>
      </c>
      <c r="DN8" s="12">
        <f t="shared" si="24"/>
        <v>-21.939657253689237</v>
      </c>
      <c r="DO8" s="12">
        <f t="shared" si="9"/>
        <v>-15.831911725203195</v>
      </c>
      <c r="DP8" s="12">
        <f t="shared" si="9"/>
        <v>-16.799459451039635</v>
      </c>
      <c r="DQ8" s="12">
        <f t="shared" si="9"/>
        <v>-12.364056742758976</v>
      </c>
      <c r="DR8" s="12">
        <v>12.241278356975977</v>
      </c>
      <c r="DS8" s="12">
        <v>0.34561348948627768</v>
      </c>
      <c r="DT8" s="12">
        <v>-12.881896785895028</v>
      </c>
      <c r="DU8" s="12">
        <v>-2.1562611417224007</v>
      </c>
      <c r="DV8" s="12">
        <v>12.306763076782227</v>
      </c>
      <c r="DW8" s="12">
        <v>-2.9907355362176893</v>
      </c>
      <c r="DX8" s="12">
        <v>-17.459631824493407</v>
      </c>
      <c r="DY8" s="13">
        <v>2.4460724589814036</v>
      </c>
      <c r="DZ8" s="12">
        <f t="shared" si="25"/>
        <v>12.274020716879102</v>
      </c>
      <c r="EA8" s="12">
        <f t="shared" si="10"/>
        <v>-1.3225610233657057</v>
      </c>
      <c r="EB8" s="12">
        <f t="shared" si="10"/>
        <v>-15.170764305194218</v>
      </c>
      <c r="EC8" s="12">
        <f t="shared" si="10"/>
        <v>0.14490565862950144</v>
      </c>
      <c r="ED8" s="12">
        <v>-12.704848633872139</v>
      </c>
      <c r="EE8" s="13">
        <v>-7.8504032721122083</v>
      </c>
      <c r="EF8" s="12">
        <v>-12.403818118572236</v>
      </c>
      <c r="EG8" s="12">
        <v>-22.922676415670487</v>
      </c>
      <c r="EH8" s="12">
        <v>-10.797677357991537</v>
      </c>
      <c r="EI8" s="12">
        <v>-8.8349322080612183</v>
      </c>
      <c r="EJ8" s="12">
        <v>-9.7621650505065922</v>
      </c>
      <c r="EK8" s="12">
        <v>-16.7245498248509</v>
      </c>
      <c r="EL8" s="12">
        <f t="shared" si="26"/>
        <v>-11.751262995931839</v>
      </c>
      <c r="EM8" s="12">
        <f t="shared" si="11"/>
        <v>-8.3426677400867142</v>
      </c>
      <c r="EN8" s="12">
        <f t="shared" si="11"/>
        <v>-11.082991584539414</v>
      </c>
      <c r="EO8" s="12">
        <f t="shared" si="11"/>
        <v>-19.823613120260696</v>
      </c>
      <c r="EP8" s="12">
        <v>-19.410124778747559</v>
      </c>
      <c r="EQ8" s="12">
        <v>-17.240807261466976</v>
      </c>
      <c r="ER8" s="13">
        <v>-16.07398377418518</v>
      </c>
      <c r="ES8" s="13">
        <v>-8.8076467428888598</v>
      </c>
      <c r="ET8" s="12">
        <v>-19.728494882583618</v>
      </c>
      <c r="EU8" s="12">
        <v>-19.834940242767335</v>
      </c>
      <c r="EV8" s="13">
        <v>-17.130435979366304</v>
      </c>
      <c r="EW8" s="12">
        <v>-8.5248547260250369</v>
      </c>
      <c r="EX8" s="12">
        <f t="shared" si="27"/>
        <v>-19.569309830665588</v>
      </c>
      <c r="EY8" s="12">
        <f t="shared" si="12"/>
        <v>-18.537873752117157</v>
      </c>
      <c r="EZ8" s="12">
        <f t="shared" si="12"/>
        <v>-16.602209876775742</v>
      </c>
      <c r="FA8" s="12">
        <f t="shared" si="12"/>
        <v>-8.6662507344569484</v>
      </c>
      <c r="FB8" s="12">
        <v>13.147544066111246</v>
      </c>
      <c r="FC8" s="12">
        <v>-4.4677023854851718</v>
      </c>
      <c r="FD8" s="12">
        <v>-17.690231847763059</v>
      </c>
      <c r="FE8" s="13">
        <v>0.56603963332516816</v>
      </c>
      <c r="FF8" s="12">
        <v>13.282932003339132</v>
      </c>
      <c r="FG8" s="12">
        <v>-5.2997198845259845</v>
      </c>
      <c r="FH8" s="13">
        <v>-18.995699739456178</v>
      </c>
      <c r="FI8" s="13">
        <v>0.23643771113295639</v>
      </c>
      <c r="FJ8" s="12">
        <f t="shared" si="28"/>
        <v>13.215238034725189</v>
      </c>
      <c r="FK8" s="12">
        <f t="shared" si="13"/>
        <v>-4.8837111350055782</v>
      </c>
      <c r="FL8" s="12">
        <f t="shared" si="13"/>
        <v>-18.342965793609618</v>
      </c>
      <c r="FM8" s="12">
        <f t="shared" si="13"/>
        <v>0.40123867222906229</v>
      </c>
      <c r="FN8" s="12">
        <v>-16.388502438863117</v>
      </c>
      <c r="FO8" s="12">
        <v>-9.8239321541786193</v>
      </c>
      <c r="FP8" s="12">
        <v>-12.97367640018463</v>
      </c>
      <c r="FQ8" s="12">
        <v>-25.909356444222595</v>
      </c>
      <c r="FR8" s="12">
        <v>-8.8687374393145237</v>
      </c>
      <c r="FS8" s="12">
        <v>-6.6196698337793354</v>
      </c>
      <c r="FT8" s="12">
        <v>-9.3793938353657715</v>
      </c>
      <c r="FU8" s="12">
        <v>-17.324582321303232</v>
      </c>
      <c r="FV8" s="12">
        <f t="shared" si="29"/>
        <v>-12.628619939088821</v>
      </c>
      <c r="FW8" s="12">
        <f t="shared" si="14"/>
        <v>-8.2218009939789773</v>
      </c>
      <c r="FX8" s="12">
        <f t="shared" si="14"/>
        <v>-11.176535117775201</v>
      </c>
      <c r="FY8" s="12">
        <f t="shared" si="14"/>
        <v>-21.616969382762914</v>
      </c>
    </row>
    <row r="9" spans="1:181" x14ac:dyDescent="0.2">
      <c r="A9" s="12">
        <v>8</v>
      </c>
      <c r="B9" s="12">
        <v>1.8397188615053892</v>
      </c>
      <c r="C9" s="12">
        <v>4.3200435597449545</v>
      </c>
      <c r="D9" s="12">
        <v>1.7935309909749777</v>
      </c>
      <c r="E9" s="12">
        <v>-4.1869970358841657</v>
      </c>
      <c r="F9" s="12">
        <v>-0.4444399418102371</v>
      </c>
      <c r="G9" s="12">
        <v>3.8792517671982454</v>
      </c>
      <c r="H9" s="12">
        <v>1.0381427533255192</v>
      </c>
      <c r="I9" s="12">
        <v>-5.4568315510238916</v>
      </c>
      <c r="J9" s="12">
        <f t="shared" si="15"/>
        <v>0.69763945984757603</v>
      </c>
      <c r="K9" s="12">
        <f t="shared" si="0"/>
        <v>4.0996476634716004</v>
      </c>
      <c r="L9" s="12">
        <f t="shared" si="0"/>
        <v>1.4158368721502486</v>
      </c>
      <c r="M9" s="12">
        <f t="shared" si="0"/>
        <v>-4.8219142934540287</v>
      </c>
      <c r="N9" s="12">
        <v>31.661508869379759</v>
      </c>
      <c r="O9" s="12">
        <v>18.553319348325022</v>
      </c>
      <c r="P9" s="12">
        <v>4.0206054930342363</v>
      </c>
      <c r="Q9" s="12">
        <v>33.062030008860994</v>
      </c>
      <c r="R9" s="12">
        <v>33.557424439324272</v>
      </c>
      <c r="S9" s="12">
        <v>21.005258329709367</v>
      </c>
      <c r="T9" s="12">
        <v>3.4194458213169128</v>
      </c>
      <c r="U9" s="13">
        <v>32.214134443373915</v>
      </c>
      <c r="V9" s="12">
        <f t="shared" si="16"/>
        <v>32.609466654352019</v>
      </c>
      <c r="W9" s="12">
        <f t="shared" si="1"/>
        <v>19.779288839017195</v>
      </c>
      <c r="X9" s="12">
        <f t="shared" si="1"/>
        <v>3.7200256571755745</v>
      </c>
      <c r="Y9" s="12">
        <f t="shared" si="1"/>
        <v>32.638082226117454</v>
      </c>
      <c r="Z9" s="12">
        <v>-2.0503194411285222</v>
      </c>
      <c r="AA9" s="12">
        <v>-3.421599235199392</v>
      </c>
      <c r="AB9" s="12">
        <v>-6.7277912553399801</v>
      </c>
      <c r="AC9" s="12">
        <v>-9.2402614780834735</v>
      </c>
      <c r="AD9" s="12">
        <v>1.5193063852687676</v>
      </c>
      <c r="AE9" s="12">
        <v>-4.046284246444702</v>
      </c>
      <c r="AF9" s="12">
        <v>-7.5276519318421693</v>
      </c>
      <c r="AG9" s="12">
        <v>-8.014198399725414</v>
      </c>
      <c r="AH9" s="12">
        <f t="shared" si="17"/>
        <v>-0.26550652792987728</v>
      </c>
      <c r="AI9" s="12">
        <f t="shared" si="2"/>
        <v>-3.733941740822047</v>
      </c>
      <c r="AJ9" s="12">
        <f t="shared" si="2"/>
        <v>-7.1277215935910743</v>
      </c>
      <c r="AK9" s="12">
        <f t="shared" si="2"/>
        <v>-8.6272299389044438</v>
      </c>
      <c r="AL9" s="12">
        <v>-19.382621871100529</v>
      </c>
      <c r="AM9" s="12">
        <v>-6.8952049831549349</v>
      </c>
      <c r="AN9" s="12">
        <v>-5.7691254243254662</v>
      </c>
      <c r="AO9" s="12">
        <v>-18.305561837695898</v>
      </c>
      <c r="AP9" s="12">
        <v>-26.839549509684247</v>
      </c>
      <c r="AQ9" s="12">
        <v>-15.293672428131106</v>
      </c>
      <c r="AR9" s="12">
        <v>-10.52110113620758</v>
      </c>
      <c r="AS9" s="12">
        <v>-24.042185592651361</v>
      </c>
      <c r="AT9" s="12">
        <f t="shared" si="18"/>
        <v>-23.111085690392386</v>
      </c>
      <c r="AU9" s="12">
        <f t="shared" si="3"/>
        <v>-11.094438705643022</v>
      </c>
      <c r="AV9" s="12">
        <f t="shared" si="3"/>
        <v>-8.1451132802665231</v>
      </c>
      <c r="AW9" s="12">
        <f t="shared" si="3"/>
        <v>-21.173873715173627</v>
      </c>
      <c r="AX9" s="12">
        <v>7.4072260591718893</v>
      </c>
      <c r="AY9" s="12">
        <v>-4.5054218573806191</v>
      </c>
      <c r="AZ9" s="12">
        <v>-18.592049316565198</v>
      </c>
      <c r="BA9" s="12">
        <v>-9.5886652674858599</v>
      </c>
      <c r="BB9" s="12">
        <v>7.3623696486155197</v>
      </c>
      <c r="BC9" s="12">
        <v>-6.783750124126672</v>
      </c>
      <c r="BD9" s="12">
        <v>-21.209562463760374</v>
      </c>
      <c r="BE9" s="12">
        <v>-6.8406900073800765</v>
      </c>
      <c r="BF9" s="12">
        <f t="shared" si="19"/>
        <v>7.3847978538937049</v>
      </c>
      <c r="BG9" s="12">
        <f t="shared" si="4"/>
        <v>-5.6445859907536455</v>
      </c>
      <c r="BH9" s="12">
        <f t="shared" si="4"/>
        <v>-19.900805890162786</v>
      </c>
      <c r="BI9" s="12">
        <f t="shared" si="4"/>
        <v>-8.2146776374329686</v>
      </c>
      <c r="BJ9" s="12">
        <v>-18.201225386725529</v>
      </c>
      <c r="BK9" s="12">
        <v>-19.414788643519081</v>
      </c>
      <c r="BL9" s="12">
        <v>-17.680624449253081</v>
      </c>
      <c r="BM9" s="12">
        <v>-13.732738755998156</v>
      </c>
      <c r="BN9" s="12">
        <v>-26.408436584472657</v>
      </c>
      <c r="BO9" s="12">
        <v>-27.345486850738524</v>
      </c>
      <c r="BP9" s="12">
        <v>-21.650030813217164</v>
      </c>
      <c r="BQ9" s="12">
        <v>-22.66461824689593</v>
      </c>
      <c r="BR9" s="12">
        <f t="shared" si="20"/>
        <v>-22.304830985599093</v>
      </c>
      <c r="BS9" s="12">
        <f t="shared" si="5"/>
        <v>-23.380137747128803</v>
      </c>
      <c r="BT9" s="12">
        <f t="shared" si="5"/>
        <v>-19.665327631235122</v>
      </c>
      <c r="BU9" s="12">
        <f t="shared" si="5"/>
        <v>-18.198678501447041</v>
      </c>
      <c r="BV9" s="12">
        <v>-18.582621256510418</v>
      </c>
      <c r="BW9" s="12">
        <v>-8.0629626989364631</v>
      </c>
      <c r="BX9" s="12">
        <v>-5.011087239533663</v>
      </c>
      <c r="BY9" s="12">
        <v>-15.093710746083941</v>
      </c>
      <c r="BZ9" s="12">
        <v>-27.267257266574436</v>
      </c>
      <c r="CA9" s="12">
        <v>-14.783666372299194</v>
      </c>
      <c r="CB9" s="12">
        <v>-10.417662223180134</v>
      </c>
      <c r="CC9" s="12">
        <v>-23.049343608674551</v>
      </c>
      <c r="CD9" s="12">
        <f t="shared" si="21"/>
        <v>-22.924939261542427</v>
      </c>
      <c r="CE9" s="12">
        <f t="shared" si="6"/>
        <v>-11.423314535617829</v>
      </c>
      <c r="CF9" s="12">
        <f t="shared" si="6"/>
        <v>-7.714374731356898</v>
      </c>
      <c r="CG9" s="12">
        <f t="shared" si="6"/>
        <v>-19.071527177379245</v>
      </c>
      <c r="CH9" s="12">
        <v>12.981587807337442</v>
      </c>
      <c r="CI9" s="12">
        <v>-5.9364452202804383</v>
      </c>
      <c r="CJ9" s="12">
        <v>-17.353333485126495</v>
      </c>
      <c r="CK9" s="12">
        <v>-4.6656612342090478</v>
      </c>
      <c r="CL9" s="12">
        <v>3.1780694739686122</v>
      </c>
      <c r="CM9" s="12">
        <v>-15.886934578418732</v>
      </c>
      <c r="CN9" s="12">
        <v>-27.849260648091633</v>
      </c>
      <c r="CO9" s="12">
        <v>-6.1399136590106149</v>
      </c>
      <c r="CP9" s="12">
        <f t="shared" si="22"/>
        <v>8.0798286406530266</v>
      </c>
      <c r="CQ9" s="12">
        <f t="shared" si="7"/>
        <v>-10.911689899349586</v>
      </c>
      <c r="CR9" s="12">
        <f t="shared" si="7"/>
        <v>-22.601297066609064</v>
      </c>
      <c r="CS9" s="12">
        <f t="shared" si="7"/>
        <v>-5.4027874466098318</v>
      </c>
      <c r="CT9" s="12">
        <v>-20.616714636484783</v>
      </c>
      <c r="CU9" s="12">
        <v>-18.086489629745483</v>
      </c>
      <c r="CV9" s="12">
        <v>-19.080814993381502</v>
      </c>
      <c r="CW9" s="12">
        <v>-16.004973843693733</v>
      </c>
      <c r="CX9" s="12">
        <v>-19.812973022460937</v>
      </c>
      <c r="CY9" s="12">
        <v>-18.996525446573891</v>
      </c>
      <c r="CZ9" s="12">
        <v>-14.421479972203574</v>
      </c>
      <c r="DA9" s="12">
        <v>-17.774448008764359</v>
      </c>
      <c r="DB9" s="12">
        <f t="shared" si="23"/>
        <v>-20.214843829472862</v>
      </c>
      <c r="DC9" s="12">
        <f t="shared" si="8"/>
        <v>-18.541507538159685</v>
      </c>
      <c r="DD9" s="12">
        <f t="shared" si="8"/>
        <v>-16.75114748279254</v>
      </c>
      <c r="DE9" s="12">
        <f t="shared" si="8"/>
        <v>-16.889710926229046</v>
      </c>
      <c r="DF9" s="12">
        <v>-19.272753132714168</v>
      </c>
      <c r="DG9" s="12">
        <v>-8.363215241829554</v>
      </c>
      <c r="DH9" s="12">
        <v>-5.4112984597682958</v>
      </c>
      <c r="DI9" s="12">
        <v>-14.524224763824822</v>
      </c>
      <c r="DJ9" s="12">
        <v>-27.499867969089085</v>
      </c>
      <c r="DK9" s="13">
        <v>-14.076957003275549</v>
      </c>
      <c r="DL9" s="13">
        <v>-9.8222307999928784</v>
      </c>
      <c r="DM9" s="13">
        <v>-22.506043831507363</v>
      </c>
      <c r="DN9" s="12">
        <f t="shared" si="24"/>
        <v>-23.386310550901626</v>
      </c>
      <c r="DO9" s="12">
        <f t="shared" si="9"/>
        <v>-11.220086122552551</v>
      </c>
      <c r="DP9" s="12">
        <f t="shared" si="9"/>
        <v>-7.6167646298805867</v>
      </c>
      <c r="DQ9" s="12">
        <f t="shared" si="9"/>
        <v>-18.515134297666094</v>
      </c>
      <c r="DR9" s="12">
        <v>9.5789939032660598</v>
      </c>
      <c r="DS9" s="12">
        <v>-4.6161809998098757</v>
      </c>
      <c r="DT9" s="12">
        <v>-15.7277641415596</v>
      </c>
      <c r="DU9" s="12">
        <v>-6.0578642132736373</v>
      </c>
      <c r="DV9" s="12">
        <v>3.1070359117454949</v>
      </c>
      <c r="DW9" s="12">
        <v>-11.266056990623474</v>
      </c>
      <c r="DX9" s="12">
        <v>-24.144588812192278</v>
      </c>
      <c r="DY9" s="13">
        <v>-9.1592961429130462</v>
      </c>
      <c r="DZ9" s="12">
        <f t="shared" si="25"/>
        <v>6.3430149075057773</v>
      </c>
      <c r="EA9" s="12">
        <f t="shared" si="10"/>
        <v>-7.9411189952166747</v>
      </c>
      <c r="EB9" s="12">
        <f t="shared" si="10"/>
        <v>-19.936176476875939</v>
      </c>
      <c r="EC9" s="12">
        <f t="shared" si="10"/>
        <v>-7.6085801780933418</v>
      </c>
      <c r="ED9" s="12">
        <v>-20.518161243862576</v>
      </c>
      <c r="EE9" s="13">
        <v>-18.541168133417763</v>
      </c>
      <c r="EF9" s="12">
        <v>-17.151456411679582</v>
      </c>
      <c r="EG9" s="12">
        <v>-21.495575825373329</v>
      </c>
      <c r="EH9" s="12">
        <v>-17.978084776136608</v>
      </c>
      <c r="EI9" s="12">
        <v>-14.065496102968851</v>
      </c>
      <c r="EJ9" s="12">
        <v>-11.731526074558495</v>
      </c>
      <c r="EK9" s="12">
        <v>-20.174253985995339</v>
      </c>
      <c r="EL9" s="12">
        <f t="shared" si="26"/>
        <v>-19.248123009999592</v>
      </c>
      <c r="EM9" s="12">
        <f t="shared" si="11"/>
        <v>-16.303332118193307</v>
      </c>
      <c r="EN9" s="12">
        <f t="shared" si="11"/>
        <v>-14.441491243119039</v>
      </c>
      <c r="EO9" s="12">
        <f t="shared" si="11"/>
        <v>-20.834914905684336</v>
      </c>
      <c r="EP9" s="12">
        <v>-21.398180749681263</v>
      </c>
      <c r="EQ9" s="12">
        <v>-10.078071681658425</v>
      </c>
      <c r="ER9" s="13">
        <v>-5.6716770917177204</v>
      </c>
      <c r="ES9" s="13">
        <v>-14.251776218414307</v>
      </c>
      <c r="ET9" s="12">
        <v>-26.817106035020615</v>
      </c>
      <c r="EU9" s="12">
        <v>-15.102595798174542</v>
      </c>
      <c r="EV9" s="13">
        <v>-10.241297475496927</v>
      </c>
      <c r="EW9" s="12">
        <v>-20.435362997509181</v>
      </c>
      <c r="EX9" s="12">
        <f t="shared" si="27"/>
        <v>-24.107643392350937</v>
      </c>
      <c r="EY9" s="12">
        <f t="shared" si="12"/>
        <v>-12.590333739916485</v>
      </c>
      <c r="EZ9" s="12">
        <f t="shared" si="12"/>
        <v>-7.9564872836073235</v>
      </c>
      <c r="FA9" s="12">
        <f t="shared" si="12"/>
        <v>-17.343569607961744</v>
      </c>
      <c r="FB9" s="12">
        <v>12.822995026906332</v>
      </c>
      <c r="FC9" s="12">
        <v>-6.577582499012351</v>
      </c>
      <c r="FD9" s="12">
        <v>-18.108591318130497</v>
      </c>
      <c r="FE9" s="13">
        <v>-3.4213474180017198</v>
      </c>
      <c r="FF9" s="12">
        <v>6.8080565664503299</v>
      </c>
      <c r="FG9" s="12">
        <v>-11.255587604641914</v>
      </c>
      <c r="FH9" s="13">
        <v>-22.836152585347495</v>
      </c>
      <c r="FI9" s="13">
        <v>-7.5471844821059619</v>
      </c>
      <c r="FJ9" s="12">
        <f t="shared" si="28"/>
        <v>9.8155257966783314</v>
      </c>
      <c r="FK9" s="12">
        <f t="shared" si="13"/>
        <v>-8.9165850518271323</v>
      </c>
      <c r="FL9" s="12">
        <f t="shared" si="13"/>
        <v>-20.472371951738996</v>
      </c>
      <c r="FM9" s="12">
        <f t="shared" si="13"/>
        <v>-5.4842659500538407</v>
      </c>
      <c r="FN9" s="12">
        <v>-24.667748557196727</v>
      </c>
      <c r="FO9" s="12">
        <v>-18.18079293568929</v>
      </c>
      <c r="FP9" s="12">
        <v>-18.547495826085406</v>
      </c>
      <c r="FQ9" s="12">
        <v>-20.685011784235634</v>
      </c>
      <c r="FR9" s="12">
        <v>-18.279507213168671</v>
      </c>
      <c r="FS9" s="12">
        <v>-16.39327103495598</v>
      </c>
      <c r="FT9" s="12">
        <v>-16.413853383064271</v>
      </c>
      <c r="FU9" s="12">
        <v>-15.764838025683449</v>
      </c>
      <c r="FV9" s="12">
        <f t="shared" si="29"/>
        <v>-21.473627885182701</v>
      </c>
      <c r="FW9" s="12">
        <f t="shared" si="14"/>
        <v>-17.287031985322635</v>
      </c>
      <c r="FX9" s="12">
        <f t="shared" si="14"/>
        <v>-17.480674604574837</v>
      </c>
      <c r="FY9" s="12">
        <f t="shared" si="14"/>
        <v>-18.224924904959543</v>
      </c>
    </row>
    <row r="10" spans="1:181" x14ac:dyDescent="0.2">
      <c r="CO10" s="12"/>
      <c r="CS10" s="12"/>
      <c r="DZ10" s="12"/>
      <c r="EA10" s="12"/>
      <c r="EB10" s="12"/>
      <c r="EC10" s="12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FY10"/>
  <sheetViews>
    <sheetView workbookViewId="0">
      <selection activeCell="H39" sqref="H39"/>
    </sheetView>
  </sheetViews>
  <sheetFormatPr defaultColWidth="12.625" defaultRowHeight="15" customHeight="1" x14ac:dyDescent="0.2"/>
  <cols>
    <col min="1" max="1" width="11.5" style="14" customWidth="1"/>
    <col min="2" max="181" width="18.125" style="14" customWidth="1"/>
    <col min="182" max="16384" width="12.625" style="14"/>
  </cols>
  <sheetData>
    <row r="1" spans="1:181" ht="15" customHeight="1" x14ac:dyDescent="0.2">
      <c r="A1" s="2" t="s">
        <v>11</v>
      </c>
      <c r="B1" s="11" t="s">
        <v>401</v>
      </c>
      <c r="C1" s="11" t="s">
        <v>402</v>
      </c>
      <c r="D1" s="11" t="s">
        <v>403</v>
      </c>
      <c r="E1" s="11" t="s">
        <v>404</v>
      </c>
      <c r="F1" s="11" t="s">
        <v>405</v>
      </c>
      <c r="G1" s="11" t="s">
        <v>406</v>
      </c>
      <c r="H1" s="11" t="s">
        <v>407</v>
      </c>
      <c r="I1" s="11" t="s">
        <v>408</v>
      </c>
      <c r="J1" s="11" t="s">
        <v>409</v>
      </c>
      <c r="K1" s="11" t="s">
        <v>410</v>
      </c>
      <c r="L1" s="11" t="s">
        <v>411</v>
      </c>
      <c r="M1" s="11" t="s">
        <v>412</v>
      </c>
      <c r="N1" s="11" t="s">
        <v>413</v>
      </c>
      <c r="O1" s="11" t="s">
        <v>414</v>
      </c>
      <c r="P1" s="11" t="s">
        <v>415</v>
      </c>
      <c r="Q1" s="11" t="s">
        <v>416</v>
      </c>
      <c r="R1" s="11" t="s">
        <v>417</v>
      </c>
      <c r="S1" s="11" t="s">
        <v>418</v>
      </c>
      <c r="T1" s="11" t="s">
        <v>419</v>
      </c>
      <c r="U1" s="11" t="s">
        <v>420</v>
      </c>
      <c r="V1" s="11" t="s">
        <v>421</v>
      </c>
      <c r="W1" s="11" t="s">
        <v>422</v>
      </c>
      <c r="X1" s="11" t="s">
        <v>423</v>
      </c>
      <c r="Y1" s="11" t="s">
        <v>424</v>
      </c>
      <c r="Z1" s="11" t="s">
        <v>425</v>
      </c>
      <c r="AA1" s="11" t="s">
        <v>426</v>
      </c>
      <c r="AB1" s="11" t="s">
        <v>427</v>
      </c>
      <c r="AC1" s="11" t="s">
        <v>428</v>
      </c>
      <c r="AD1" s="11" t="s">
        <v>429</v>
      </c>
      <c r="AE1" s="11" t="s">
        <v>430</v>
      </c>
      <c r="AF1" s="11" t="s">
        <v>431</v>
      </c>
      <c r="AG1" s="11" t="s">
        <v>432</v>
      </c>
      <c r="AH1" s="11" t="s">
        <v>433</v>
      </c>
      <c r="AI1" s="11" t="s">
        <v>434</v>
      </c>
      <c r="AJ1" s="11" t="s">
        <v>435</v>
      </c>
      <c r="AK1" s="11" t="s">
        <v>436</v>
      </c>
      <c r="AL1" s="11" t="s">
        <v>437</v>
      </c>
      <c r="AM1" s="11" t="s">
        <v>438</v>
      </c>
      <c r="AN1" s="11" t="s">
        <v>439</v>
      </c>
      <c r="AO1" s="11" t="s">
        <v>440</v>
      </c>
      <c r="AP1" s="11" t="s">
        <v>441</v>
      </c>
      <c r="AQ1" s="11" t="s">
        <v>442</v>
      </c>
      <c r="AR1" s="11" t="s">
        <v>443</v>
      </c>
      <c r="AS1" s="11" t="s">
        <v>444</v>
      </c>
      <c r="AT1" s="11" t="s">
        <v>445</v>
      </c>
      <c r="AU1" s="11" t="s">
        <v>446</v>
      </c>
      <c r="AV1" s="11" t="s">
        <v>447</v>
      </c>
      <c r="AW1" s="11" t="s">
        <v>448</v>
      </c>
      <c r="AX1" s="11" t="s">
        <v>449</v>
      </c>
      <c r="AY1" s="11" t="s">
        <v>450</v>
      </c>
      <c r="AZ1" s="11" t="s">
        <v>451</v>
      </c>
      <c r="BA1" s="11" t="s">
        <v>452</v>
      </c>
      <c r="BB1" s="11" t="s">
        <v>453</v>
      </c>
      <c r="BC1" s="11" t="s">
        <v>454</v>
      </c>
      <c r="BD1" s="11" t="s">
        <v>455</v>
      </c>
      <c r="BE1" s="11" t="s">
        <v>456</v>
      </c>
      <c r="BF1" s="11" t="s">
        <v>457</v>
      </c>
      <c r="BG1" s="11" t="s">
        <v>458</v>
      </c>
      <c r="BH1" s="11" t="s">
        <v>459</v>
      </c>
      <c r="BI1" s="11" t="s">
        <v>460</v>
      </c>
      <c r="BJ1" s="11" t="s">
        <v>461</v>
      </c>
      <c r="BK1" s="11" t="s">
        <v>462</v>
      </c>
      <c r="BL1" s="11" t="s">
        <v>463</v>
      </c>
      <c r="BM1" s="11" t="s">
        <v>464</v>
      </c>
      <c r="BN1" s="11" t="s">
        <v>465</v>
      </c>
      <c r="BO1" s="11" t="s">
        <v>466</v>
      </c>
      <c r="BP1" s="11" t="s">
        <v>467</v>
      </c>
      <c r="BQ1" s="11" t="s">
        <v>468</v>
      </c>
      <c r="BR1" s="11" t="s">
        <v>469</v>
      </c>
      <c r="BS1" s="11" t="s">
        <v>470</v>
      </c>
      <c r="BT1" s="11" t="s">
        <v>471</v>
      </c>
      <c r="BU1" s="11" t="s">
        <v>472</v>
      </c>
      <c r="BV1" s="11" t="s">
        <v>473</v>
      </c>
      <c r="BW1" s="11" t="s">
        <v>474</v>
      </c>
      <c r="BX1" s="11" t="s">
        <v>475</v>
      </c>
      <c r="BY1" s="11" t="s">
        <v>476</v>
      </c>
      <c r="BZ1" s="11" t="s">
        <v>477</v>
      </c>
      <c r="CA1" s="11" t="s">
        <v>478</v>
      </c>
      <c r="CB1" s="11" t="s">
        <v>479</v>
      </c>
      <c r="CC1" s="11" t="s">
        <v>480</v>
      </c>
      <c r="CD1" s="11" t="s">
        <v>481</v>
      </c>
      <c r="CE1" s="11" t="s">
        <v>482</v>
      </c>
      <c r="CF1" s="11" t="s">
        <v>483</v>
      </c>
      <c r="CG1" s="11" t="s">
        <v>484</v>
      </c>
      <c r="CH1" s="11" t="s">
        <v>485</v>
      </c>
      <c r="CI1" s="11" t="s">
        <v>486</v>
      </c>
      <c r="CJ1" s="11" t="s">
        <v>487</v>
      </c>
      <c r="CK1" s="11" t="s">
        <v>488</v>
      </c>
      <c r="CL1" s="11" t="s">
        <v>489</v>
      </c>
      <c r="CM1" s="11" t="s">
        <v>490</v>
      </c>
      <c r="CN1" s="11" t="s">
        <v>491</v>
      </c>
      <c r="CO1" s="11" t="s">
        <v>492</v>
      </c>
      <c r="CP1" s="11" t="s">
        <v>493</v>
      </c>
      <c r="CQ1" s="11" t="s">
        <v>494</v>
      </c>
      <c r="CR1" s="11" t="s">
        <v>495</v>
      </c>
      <c r="CS1" s="11" t="s">
        <v>496</v>
      </c>
      <c r="CT1" s="11" t="s">
        <v>497</v>
      </c>
      <c r="CU1" s="11" t="s">
        <v>498</v>
      </c>
      <c r="CV1" s="11" t="s">
        <v>499</v>
      </c>
      <c r="CW1" s="11" t="s">
        <v>500</v>
      </c>
      <c r="CX1" s="11" t="s">
        <v>501</v>
      </c>
      <c r="CY1" s="11" t="s">
        <v>502</v>
      </c>
      <c r="CZ1" s="11" t="s">
        <v>503</v>
      </c>
      <c r="DA1" s="11" t="s">
        <v>504</v>
      </c>
      <c r="DB1" s="11" t="s">
        <v>505</v>
      </c>
      <c r="DC1" s="11" t="s">
        <v>506</v>
      </c>
      <c r="DD1" s="11" t="s">
        <v>507</v>
      </c>
      <c r="DE1" s="11" t="s">
        <v>508</v>
      </c>
      <c r="DF1" s="11" t="s">
        <v>509</v>
      </c>
      <c r="DG1" s="11" t="s">
        <v>510</v>
      </c>
      <c r="DH1" s="11" t="s">
        <v>511</v>
      </c>
      <c r="DI1" s="11" t="s">
        <v>512</v>
      </c>
      <c r="DJ1" s="11" t="s">
        <v>513</v>
      </c>
      <c r="DK1" s="11" t="s">
        <v>514</v>
      </c>
      <c r="DL1" s="11" t="s">
        <v>515</v>
      </c>
      <c r="DM1" s="11" t="s">
        <v>516</v>
      </c>
      <c r="DN1" s="11" t="s">
        <v>517</v>
      </c>
      <c r="DO1" s="11" t="s">
        <v>518</v>
      </c>
      <c r="DP1" s="11" t="s">
        <v>519</v>
      </c>
      <c r="DQ1" s="11" t="s">
        <v>520</v>
      </c>
      <c r="DR1" s="11" t="s">
        <v>521</v>
      </c>
      <c r="DS1" s="11" t="s">
        <v>522</v>
      </c>
      <c r="DT1" s="11" t="s">
        <v>523</v>
      </c>
      <c r="DU1" s="11" t="s">
        <v>524</v>
      </c>
      <c r="DV1" s="11" t="s">
        <v>525</v>
      </c>
      <c r="DW1" s="11" t="s">
        <v>526</v>
      </c>
      <c r="DX1" s="11" t="s">
        <v>527</v>
      </c>
      <c r="DY1" s="11" t="s">
        <v>528</v>
      </c>
      <c r="DZ1" s="11" t="s">
        <v>529</v>
      </c>
      <c r="EA1" s="11" t="s">
        <v>530</v>
      </c>
      <c r="EB1" s="11" t="s">
        <v>531</v>
      </c>
      <c r="EC1" s="11" t="s">
        <v>532</v>
      </c>
      <c r="ED1" s="11" t="s">
        <v>533</v>
      </c>
      <c r="EE1" s="11" t="s">
        <v>534</v>
      </c>
      <c r="EF1" s="11" t="s">
        <v>535</v>
      </c>
      <c r="EG1" s="11" t="s">
        <v>536</v>
      </c>
      <c r="EH1" s="11" t="s">
        <v>537</v>
      </c>
      <c r="EI1" s="11" t="s">
        <v>538</v>
      </c>
      <c r="EJ1" s="11" t="s">
        <v>539</v>
      </c>
      <c r="EK1" s="11" t="s">
        <v>540</v>
      </c>
      <c r="EL1" s="11" t="s">
        <v>541</v>
      </c>
      <c r="EM1" s="11" t="s">
        <v>542</v>
      </c>
      <c r="EN1" s="11" t="s">
        <v>543</v>
      </c>
      <c r="EO1" s="11" t="s">
        <v>544</v>
      </c>
      <c r="EP1" s="11" t="s">
        <v>545</v>
      </c>
      <c r="EQ1" s="11" t="s">
        <v>546</v>
      </c>
      <c r="ER1" s="11" t="s">
        <v>547</v>
      </c>
      <c r="ES1" s="11" t="s">
        <v>548</v>
      </c>
      <c r="ET1" s="11" t="s">
        <v>549</v>
      </c>
      <c r="EU1" s="11" t="s">
        <v>550</v>
      </c>
      <c r="EV1" s="11" t="s">
        <v>551</v>
      </c>
      <c r="EW1" s="11" t="s">
        <v>552</v>
      </c>
      <c r="EX1" s="11" t="s">
        <v>553</v>
      </c>
      <c r="EY1" s="11" t="s">
        <v>554</v>
      </c>
      <c r="EZ1" s="11" t="s">
        <v>555</v>
      </c>
      <c r="FA1" s="11" t="s">
        <v>556</v>
      </c>
      <c r="FB1" s="11" t="s">
        <v>557</v>
      </c>
      <c r="FC1" s="11" t="s">
        <v>558</v>
      </c>
      <c r="FD1" s="11" t="s">
        <v>559</v>
      </c>
      <c r="FE1" s="11" t="s">
        <v>560</v>
      </c>
      <c r="FF1" s="11" t="s">
        <v>561</v>
      </c>
      <c r="FG1" s="11" t="s">
        <v>562</v>
      </c>
      <c r="FH1" s="11" t="s">
        <v>563</v>
      </c>
      <c r="FI1" s="11" t="s">
        <v>564</v>
      </c>
      <c r="FJ1" s="11" t="s">
        <v>565</v>
      </c>
      <c r="FK1" s="11" t="s">
        <v>566</v>
      </c>
      <c r="FL1" s="11" t="s">
        <v>567</v>
      </c>
      <c r="FM1" s="11" t="s">
        <v>568</v>
      </c>
      <c r="FN1" s="11" t="s">
        <v>569</v>
      </c>
      <c r="FO1" s="11" t="s">
        <v>570</v>
      </c>
      <c r="FP1" s="11" t="s">
        <v>571</v>
      </c>
      <c r="FQ1" s="11" t="s">
        <v>572</v>
      </c>
      <c r="FR1" s="11" t="s">
        <v>573</v>
      </c>
      <c r="FS1" s="11" t="s">
        <v>574</v>
      </c>
      <c r="FT1" s="11" t="s">
        <v>575</v>
      </c>
      <c r="FU1" s="11" t="s">
        <v>576</v>
      </c>
      <c r="FV1" s="11" t="s">
        <v>577</v>
      </c>
      <c r="FW1" s="11" t="s">
        <v>578</v>
      </c>
      <c r="FX1" s="11" t="s">
        <v>579</v>
      </c>
      <c r="FY1" s="11" t="s">
        <v>580</v>
      </c>
    </row>
    <row r="2" spans="1:181" s="7" customFormat="1" ht="15" customHeight="1" x14ac:dyDescent="0.2">
      <c r="A2" s="2">
        <v>1</v>
      </c>
      <c r="B2" s="7">
        <v>13.940792655944824</v>
      </c>
      <c r="C2" s="7">
        <v>15.974976520538329</v>
      </c>
      <c r="D2" s="7">
        <v>13.182476358413698</v>
      </c>
      <c r="E2" s="7">
        <v>2.3519607488598142</v>
      </c>
      <c r="F2" s="7">
        <v>16.692776044209797</v>
      </c>
      <c r="G2" s="7">
        <v>18.545672090848292</v>
      </c>
      <c r="H2" s="7">
        <v>16.102658494313559</v>
      </c>
      <c r="I2" s="7">
        <v>9.9105979544775806</v>
      </c>
      <c r="J2" s="7">
        <f>AVERAGE(B2,F2)</f>
        <v>15.31678435007731</v>
      </c>
      <c r="K2" s="7">
        <f t="shared" ref="K2:M9" si="0">AVERAGE(C2,G2)</f>
        <v>17.26032430569331</v>
      </c>
      <c r="L2" s="7">
        <f t="shared" si="0"/>
        <v>14.642567426363629</v>
      </c>
      <c r="M2" s="7">
        <f t="shared" si="0"/>
        <v>6.131279351668697</v>
      </c>
      <c r="N2" s="7">
        <v>6.4468256473541254</v>
      </c>
      <c r="O2" s="7">
        <v>1.4289963641390202</v>
      </c>
      <c r="P2" s="7">
        <v>1.4650703085493297</v>
      </c>
      <c r="Q2" s="7">
        <v>47.142863219124926</v>
      </c>
      <c r="R2" s="7">
        <v>0.22546015928188959</v>
      </c>
      <c r="S2" s="7">
        <v>-2.6411626190568014</v>
      </c>
      <c r="T2" s="7">
        <v>-2.5827485705415407</v>
      </c>
      <c r="U2" s="7">
        <v>42.687436183293663</v>
      </c>
      <c r="V2" s="7">
        <f>AVERAGE(N2,R2)</f>
        <v>3.3361429033180077</v>
      </c>
      <c r="W2" s="7">
        <f t="shared" ref="W2:Y9" si="1">AVERAGE(O2,S2)</f>
        <v>-0.60608312745889059</v>
      </c>
      <c r="X2" s="7">
        <f t="shared" si="1"/>
        <v>-0.55883913099610549</v>
      </c>
      <c r="Y2" s="7">
        <f t="shared" si="1"/>
        <v>44.915149701209295</v>
      </c>
      <c r="Z2" s="7">
        <v>5.8171096960703537</v>
      </c>
      <c r="AA2" s="7">
        <v>1.9262952765822405</v>
      </c>
      <c r="AB2" s="7">
        <v>1.8628075801581143</v>
      </c>
      <c r="AC2" s="7">
        <v>11.842401504516602</v>
      </c>
      <c r="AD2" s="7">
        <v>-5.2587631675932149</v>
      </c>
      <c r="AE2" s="7">
        <v>-10.11899131933848</v>
      </c>
      <c r="AF2" s="7">
        <v>-9.1516498744487773</v>
      </c>
      <c r="AG2" s="7">
        <v>5.9527751061887964</v>
      </c>
      <c r="AH2" s="7">
        <f>AVERAGE(Z2,AD2)</f>
        <v>0.27917326423856936</v>
      </c>
      <c r="AI2" s="7">
        <f t="shared" ref="AI2:AK9" si="2">AVERAGE(AA2,AE2)</f>
        <v>-4.0963480213781196</v>
      </c>
      <c r="AJ2" s="7">
        <f t="shared" si="2"/>
        <v>-3.6444211471453314</v>
      </c>
      <c r="AK2" s="7">
        <f t="shared" si="2"/>
        <v>8.8975883053526985</v>
      </c>
      <c r="AL2" s="7">
        <v>15.108008543650309</v>
      </c>
      <c r="AM2" s="7">
        <v>16.531177616119386</v>
      </c>
      <c r="AN2" s="7">
        <v>13.386715233325958</v>
      </c>
      <c r="AO2" s="7">
        <v>5.4849904520171027</v>
      </c>
      <c r="AP2" s="7">
        <v>17.322203795115154</v>
      </c>
      <c r="AQ2" s="7">
        <v>18.817929005622865</v>
      </c>
      <c r="AR2" s="7">
        <v>16.663446640968324</v>
      </c>
      <c r="AS2" s="7">
        <v>12.345395905630928</v>
      </c>
      <c r="AT2" s="7">
        <f>AVERAGE(AL2,AP2)</f>
        <v>16.215106169382732</v>
      </c>
      <c r="AU2" s="7">
        <f t="shared" ref="AU2:AW9" si="3">AVERAGE(AM2,AQ2)</f>
        <v>17.674553310871126</v>
      </c>
      <c r="AV2" s="7">
        <f t="shared" si="3"/>
        <v>15.025080937147141</v>
      </c>
      <c r="AW2" s="7">
        <f t="shared" si="3"/>
        <v>8.9151931788240155</v>
      </c>
      <c r="AX2" s="7">
        <v>5.6680581147472067</v>
      </c>
      <c r="AY2" s="7">
        <v>2.4227834455668926</v>
      </c>
      <c r="AZ2" s="7">
        <v>4.5873611345887184</v>
      </c>
      <c r="BA2" s="7">
        <v>37.676974603108</v>
      </c>
      <c r="BB2" s="7">
        <v>6.0127323071161909</v>
      </c>
      <c r="BC2" s="7">
        <v>-2.8007998703513293</v>
      </c>
      <c r="BD2" s="7">
        <v>-2.0377703243866563</v>
      </c>
      <c r="BE2" s="7">
        <v>34.782311371394563</v>
      </c>
      <c r="BF2" s="7">
        <f>AVERAGE(AX2,BB2)</f>
        <v>5.8403952109316988</v>
      </c>
      <c r="BG2" s="7">
        <f t="shared" ref="BG2:BI9" si="4">AVERAGE(AY2,BC2)</f>
        <v>-0.18900821239221832</v>
      </c>
      <c r="BH2" s="7">
        <f t="shared" si="4"/>
        <v>1.2747954051010311</v>
      </c>
      <c r="BI2" s="7">
        <f t="shared" si="4"/>
        <v>36.229642987251282</v>
      </c>
      <c r="BJ2" s="7">
        <v>4.5846978823343916</v>
      </c>
      <c r="BK2" s="7">
        <v>1.8201152815949171</v>
      </c>
      <c r="BL2" s="7">
        <v>4.138620080798864</v>
      </c>
      <c r="BM2" s="7">
        <v>12.469093118395124</v>
      </c>
      <c r="BN2" s="7">
        <v>-5.008872052033742</v>
      </c>
      <c r="BO2" s="7">
        <v>-9.6616468548774712</v>
      </c>
      <c r="BP2" s="7">
        <v>-8.2484234929084774</v>
      </c>
      <c r="BQ2" s="7">
        <v>4.7539442692484171</v>
      </c>
      <c r="BR2" s="7">
        <f>AVERAGE(BJ2,BN2)</f>
        <v>-0.2120870848496752</v>
      </c>
      <c r="BS2" s="7">
        <f t="shared" ref="BS2:BU9" si="5">AVERAGE(BK2,BO2)</f>
        <v>-3.9207657866412768</v>
      </c>
      <c r="BT2" s="7">
        <f t="shared" si="5"/>
        <v>-2.0549017060548067</v>
      </c>
      <c r="BU2" s="7">
        <f t="shared" si="5"/>
        <v>8.61151869382177</v>
      </c>
      <c r="BV2" s="7">
        <v>15.082439740498861</v>
      </c>
      <c r="BW2" s="7">
        <v>16.129342603683472</v>
      </c>
      <c r="BX2" s="7">
        <v>13.22900836467743</v>
      </c>
      <c r="BY2" s="7">
        <v>2.7034328720931495</v>
      </c>
      <c r="BZ2" s="7">
        <v>17.189701080322266</v>
      </c>
      <c r="CA2" s="7">
        <v>19.27260959148407</v>
      </c>
      <c r="CB2" s="7">
        <v>16.874307453632355</v>
      </c>
      <c r="CC2" s="7">
        <v>10.197148442268372</v>
      </c>
      <c r="CD2" s="7">
        <f>AVERAGE(BV2,BZ2)</f>
        <v>16.136070410410564</v>
      </c>
      <c r="CE2" s="7">
        <f t="shared" ref="CE2:CG9" si="6">AVERAGE(BW2,CA2)</f>
        <v>17.700976097583769</v>
      </c>
      <c r="CF2" s="7">
        <f t="shared" si="6"/>
        <v>15.051657909154892</v>
      </c>
      <c r="CG2" s="7">
        <f t="shared" si="6"/>
        <v>6.4502906571807603</v>
      </c>
      <c r="CH2" s="7">
        <v>8.4758381843566895</v>
      </c>
      <c r="CI2" s="7">
        <v>2.1831553377211095</v>
      </c>
      <c r="CJ2" s="7">
        <v>1.8344383873045444</v>
      </c>
      <c r="CK2" s="7">
        <v>45.814257349286763</v>
      </c>
      <c r="CL2" s="7">
        <v>-1.1388493130604427</v>
      </c>
      <c r="CM2" s="7">
        <v>-3.7562998667359353</v>
      </c>
      <c r="CN2" s="7">
        <v>-3.6762291749939324</v>
      </c>
      <c r="CO2" s="7">
        <v>43.959879977362498</v>
      </c>
      <c r="CP2" s="7">
        <f>AVERAGE(CH2,CL2)</f>
        <v>3.6684944356481233</v>
      </c>
      <c r="CQ2" s="7">
        <f t="shared" ref="CQ2:CS9" si="7">AVERAGE(CI2,CM2)</f>
        <v>-0.78657226450741291</v>
      </c>
      <c r="CR2" s="7">
        <f t="shared" si="7"/>
        <v>-0.92089539384469399</v>
      </c>
      <c r="CS2" s="7">
        <f t="shared" si="7"/>
        <v>44.887068663324627</v>
      </c>
      <c r="CT2" s="7">
        <v>10.18828789393107</v>
      </c>
      <c r="CU2" s="7">
        <v>4.7129590749740604</v>
      </c>
      <c r="CV2" s="7">
        <v>3.1594681784510614</v>
      </c>
      <c r="CW2" s="7">
        <v>13.428990602493286</v>
      </c>
      <c r="CX2" s="7">
        <v>-6.3882903655370074</v>
      </c>
      <c r="CY2" s="7">
        <v>-11.840444064140319</v>
      </c>
      <c r="CZ2" s="7">
        <v>-10.07831239104271</v>
      </c>
      <c r="DA2" s="7">
        <v>4.6952281594276428</v>
      </c>
      <c r="DB2" s="7">
        <f>AVERAGE(CT2,CX2)</f>
        <v>1.8999987641970315</v>
      </c>
      <c r="DC2" s="7">
        <f t="shared" ref="DC2:DE9" si="8">AVERAGE(CU2,CY2)</f>
        <v>-3.5637424945831295</v>
      </c>
      <c r="DD2" s="7">
        <f t="shared" si="8"/>
        <v>-3.4594221062958241</v>
      </c>
      <c r="DE2" s="7">
        <f t="shared" si="8"/>
        <v>9.0621093809604645</v>
      </c>
      <c r="DF2" s="7">
        <v>12.658480199178058</v>
      </c>
      <c r="DG2" s="7">
        <v>14.21274269104004</v>
      </c>
      <c r="DH2" s="7">
        <v>14.043623485565186</v>
      </c>
      <c r="DI2" s="7">
        <v>6.544065495899746</v>
      </c>
      <c r="DJ2" s="7">
        <v>14.553745216793486</v>
      </c>
      <c r="DK2" s="7">
        <v>17.193365287780761</v>
      </c>
      <c r="DL2" s="7">
        <v>17.494598428408302</v>
      </c>
      <c r="DM2" s="7">
        <v>12.991409142812092</v>
      </c>
      <c r="DN2" s="7">
        <f>AVERAGE(DF2,DJ2)</f>
        <v>13.606112707985773</v>
      </c>
      <c r="DO2" s="7">
        <f t="shared" ref="DO2:DQ9" si="9">AVERAGE(DG2,DK2)</f>
        <v>15.7030539894104</v>
      </c>
      <c r="DP2" s="7">
        <f t="shared" si="9"/>
        <v>15.769110956986744</v>
      </c>
      <c r="DQ2" s="7">
        <f t="shared" si="9"/>
        <v>9.7677373193559198</v>
      </c>
      <c r="DR2" s="7">
        <v>-2.9425320148468015</v>
      </c>
      <c r="DS2" s="7">
        <v>0.51965413497760893</v>
      </c>
      <c r="DT2" s="7">
        <v>0.37723293116316203</v>
      </c>
      <c r="DU2" s="7">
        <v>27.794628477096552</v>
      </c>
      <c r="DV2" s="7">
        <v>-4.4463630782233343</v>
      </c>
      <c r="DW2" s="7">
        <v>-3.8356938362121582</v>
      </c>
      <c r="DX2" s="7">
        <v>-6.0654170950253796</v>
      </c>
      <c r="DY2" s="7">
        <v>22.206550735802875</v>
      </c>
      <c r="DZ2" s="7">
        <f>AVERAGE(DR2,DV2)</f>
        <v>-3.6944475465350681</v>
      </c>
      <c r="EA2" s="7">
        <f t="shared" ref="EA2:EC9" si="10">AVERAGE(DS2,DW2)</f>
        <v>-1.6580198506172747</v>
      </c>
      <c r="EB2" s="7">
        <f t="shared" si="10"/>
        <v>-2.8440920819311089</v>
      </c>
      <c r="EC2" s="7">
        <f t="shared" si="10"/>
        <v>25.000589606449715</v>
      </c>
      <c r="ED2" s="7">
        <v>-0.41325858036677038</v>
      </c>
      <c r="EE2" s="7">
        <v>4.033841997385025</v>
      </c>
      <c r="EF2" s="7">
        <v>5.137392437458038</v>
      </c>
      <c r="EG2" s="7">
        <v>11.352847685132707</v>
      </c>
      <c r="EH2" s="7">
        <v>-12.031233310699463</v>
      </c>
      <c r="EI2" s="7">
        <v>-8.0285975277423862</v>
      </c>
      <c r="EJ2" s="7">
        <v>-9.54451584815979</v>
      </c>
      <c r="EK2" s="7">
        <v>4.8403315157407735E-2</v>
      </c>
      <c r="EL2" s="7">
        <f>AVERAGE(ED2,EH2)</f>
        <v>-6.2222459455331167</v>
      </c>
      <c r="EM2" s="7">
        <f t="shared" ref="EM2:EO9" si="11">AVERAGE(EE2,EI2)</f>
        <v>-1.9973777651786806</v>
      </c>
      <c r="EN2" s="7">
        <f t="shared" si="11"/>
        <v>-2.203561705350876</v>
      </c>
      <c r="EO2" s="7">
        <f t="shared" si="11"/>
        <v>5.7006255001450574</v>
      </c>
      <c r="EP2" s="7">
        <v>2.3145791292190552</v>
      </c>
      <c r="EQ2" s="7">
        <v>0.82273011432960641</v>
      </c>
      <c r="ER2" s="7">
        <v>2.6723447465896606</v>
      </c>
      <c r="ES2" s="7">
        <v>-7.9189692650522527</v>
      </c>
      <c r="ET2" s="7">
        <v>3.2225824892520905</v>
      </c>
      <c r="EU2" s="7">
        <v>2.0773094650357962</v>
      </c>
      <c r="EV2" s="7">
        <v>3.2465089654549955</v>
      </c>
      <c r="EW2" s="7">
        <v>-6.0934695771762302</v>
      </c>
      <c r="EX2" s="7">
        <f>AVERAGE(EP2,ET2)</f>
        <v>2.7685808092355728</v>
      </c>
      <c r="EY2" s="7">
        <f t="shared" ref="EY2:FA9" si="12">AVERAGE(EQ2,EU2)</f>
        <v>1.4500197896827012</v>
      </c>
      <c r="EZ2" s="7">
        <f t="shared" si="12"/>
        <v>2.9594268560223282</v>
      </c>
      <c r="FA2" s="7">
        <f t="shared" si="12"/>
        <v>-7.0062194211142419</v>
      </c>
      <c r="FB2" s="7">
        <v>7.661742782592774</v>
      </c>
      <c r="FC2" s="7">
        <v>15.08573511600494</v>
      </c>
      <c r="FD2" s="7">
        <v>7.360091280937195</v>
      </c>
      <c r="FE2" s="7">
        <v>49.523421151297448</v>
      </c>
      <c r="FF2" s="7">
        <v>7.1497732599576311</v>
      </c>
      <c r="FG2" s="7">
        <v>15.922886902093888</v>
      </c>
      <c r="FH2" s="7">
        <v>9.64292365014553</v>
      </c>
      <c r="FI2" s="7">
        <v>47.313392111233306</v>
      </c>
      <c r="FJ2" s="7">
        <f>AVERAGE(FB2,FF2)</f>
        <v>7.4057580212752026</v>
      </c>
      <c r="FK2" s="7">
        <f t="shared" ref="FK2:FM9" si="13">AVERAGE(FC2,FG2)</f>
        <v>15.504311009049413</v>
      </c>
      <c r="FL2" s="7">
        <f t="shared" si="13"/>
        <v>8.5015074655413621</v>
      </c>
      <c r="FM2" s="7">
        <f t="shared" si="13"/>
        <v>48.418406631265377</v>
      </c>
      <c r="FN2" s="7">
        <v>-4.8030599594116206</v>
      </c>
      <c r="FO2" s="7">
        <v>0.56313414610689505</v>
      </c>
      <c r="FP2" s="7">
        <v>2.0154878798872229</v>
      </c>
      <c r="FQ2" s="7">
        <v>-5.3954969746725912</v>
      </c>
      <c r="FR2" s="7">
        <v>-1.6104541094973683</v>
      </c>
      <c r="FS2" s="7">
        <v>-1.7324909711140208</v>
      </c>
      <c r="FT2" s="7">
        <v>2.0332113026292062</v>
      </c>
      <c r="FU2" s="7">
        <v>-8.0142956588949481</v>
      </c>
      <c r="FV2" s="7">
        <f>AVERAGE(FN2,FR2)</f>
        <v>-3.2067570344544944</v>
      </c>
      <c r="FW2" s="7">
        <f t="shared" ref="FW2:FY9" si="14">AVERAGE(FO2,FS2)</f>
        <v>-0.58467841250356289</v>
      </c>
      <c r="FX2" s="7">
        <f t="shared" si="14"/>
        <v>2.0243495912582148</v>
      </c>
      <c r="FY2" s="7">
        <f t="shared" si="14"/>
        <v>-6.7048963167837696</v>
      </c>
    </row>
    <row r="3" spans="1:181" s="7" customFormat="1" ht="15" customHeight="1" x14ac:dyDescent="0.2">
      <c r="A3" s="2">
        <v>2</v>
      </c>
      <c r="B3" s="7">
        <v>8.1401278177897129</v>
      </c>
      <c r="C3" s="7">
        <v>10.106842422485352</v>
      </c>
      <c r="D3" s="7">
        <v>7.5279843330383303</v>
      </c>
      <c r="E3" s="7">
        <v>-0.57102092887674061</v>
      </c>
      <c r="F3" s="7">
        <v>9.4311618804931641</v>
      </c>
      <c r="G3" s="7">
        <v>13.349444770812989</v>
      </c>
      <c r="H3" s="7">
        <v>12.429162645339966</v>
      </c>
      <c r="I3" s="7">
        <v>-3.960429310798645</v>
      </c>
      <c r="J3" s="7">
        <f t="shared" ref="J3:J9" si="15">AVERAGE(B3,F3)</f>
        <v>8.7856448491414376</v>
      </c>
      <c r="K3" s="7">
        <f t="shared" si="0"/>
        <v>11.72814359664917</v>
      </c>
      <c r="L3" s="7">
        <f t="shared" si="0"/>
        <v>9.9785734891891487</v>
      </c>
      <c r="M3" s="7">
        <f t="shared" si="0"/>
        <v>-2.2657251198376929</v>
      </c>
      <c r="N3" s="7">
        <v>11.136653264363607</v>
      </c>
      <c r="O3" s="7">
        <v>4.3739964246749876</v>
      </c>
      <c r="P3" s="7">
        <v>5.2910408973693848</v>
      </c>
      <c r="Q3" s="7">
        <v>49.890934944152832</v>
      </c>
      <c r="R3" s="7">
        <v>11.852437655131022</v>
      </c>
      <c r="S3" s="7">
        <v>6.0199429988861084</v>
      </c>
      <c r="T3" s="7">
        <v>4.8490111470222477</v>
      </c>
      <c r="U3" s="7">
        <v>58.165976660592214</v>
      </c>
      <c r="V3" s="7">
        <f t="shared" ref="V3:V9" si="16">AVERAGE(N3,R3)</f>
        <v>11.494545459747314</v>
      </c>
      <c r="W3" s="7">
        <f t="shared" si="1"/>
        <v>5.1969697117805485</v>
      </c>
      <c r="X3" s="7">
        <f t="shared" si="1"/>
        <v>5.0700260221958162</v>
      </c>
      <c r="Y3" s="7">
        <f t="shared" si="1"/>
        <v>54.02845580237252</v>
      </c>
      <c r="Z3" s="7">
        <v>9.8345187505086269</v>
      </c>
      <c r="AA3" s="7">
        <v>4.1369732260704044</v>
      </c>
      <c r="AB3" s="7">
        <v>5.8826343536376955</v>
      </c>
      <c r="AC3" s="7">
        <v>16.462318965366908</v>
      </c>
      <c r="AD3" s="7">
        <v>10.162000020345053</v>
      </c>
      <c r="AE3" s="7">
        <v>3.7763757824897768</v>
      </c>
      <c r="AF3" s="7">
        <v>2.8858747512102125</v>
      </c>
      <c r="AG3" s="7">
        <v>15.079008034297399</v>
      </c>
      <c r="AH3" s="7">
        <f t="shared" ref="AH3:AH9" si="17">AVERAGE(Z3,AD3)</f>
        <v>9.9982593854268398</v>
      </c>
      <c r="AI3" s="7">
        <f t="shared" si="2"/>
        <v>3.9566745042800906</v>
      </c>
      <c r="AJ3" s="7">
        <f t="shared" si="2"/>
        <v>4.384254552423954</v>
      </c>
      <c r="AK3" s="7">
        <f t="shared" si="2"/>
        <v>15.770663499832153</v>
      </c>
      <c r="AL3" s="7">
        <v>8.4571092923482265</v>
      </c>
      <c r="AM3" s="7">
        <v>9.6926717519760128</v>
      </c>
      <c r="AN3" s="7">
        <v>7.6847690463066103</v>
      </c>
      <c r="AO3" s="7">
        <v>4.8714069298335483</v>
      </c>
      <c r="AP3" s="7">
        <v>9.5819972356160488</v>
      </c>
      <c r="AQ3" s="7">
        <v>11.405966424942017</v>
      </c>
      <c r="AR3" s="7">
        <v>10.871370964050293</v>
      </c>
      <c r="AS3" s="7">
        <v>6.6665751797812334</v>
      </c>
      <c r="AT3" s="7">
        <f t="shared" ref="AT3:AT9" si="18">AVERAGE(AL3,AP3)</f>
        <v>9.0195532639821376</v>
      </c>
      <c r="AU3" s="7">
        <f t="shared" si="3"/>
        <v>10.549319088459015</v>
      </c>
      <c r="AV3" s="7">
        <f t="shared" si="3"/>
        <v>9.278070005178451</v>
      </c>
      <c r="AW3" s="7">
        <f t="shared" si="3"/>
        <v>5.7689910548073904</v>
      </c>
      <c r="AX3" s="7">
        <v>12.492287715276083</v>
      </c>
      <c r="AY3" s="7">
        <v>6.6979402244091037</v>
      </c>
      <c r="AZ3" s="7">
        <v>10.48578497171402</v>
      </c>
      <c r="BA3" s="7">
        <v>32.958222729819163</v>
      </c>
      <c r="BB3" s="7">
        <v>11.928448422749838</v>
      </c>
      <c r="BC3" s="7">
        <v>4.6364162683486949</v>
      </c>
      <c r="BD3" s="7">
        <v>6.2692711174488061</v>
      </c>
      <c r="BE3" s="7">
        <v>33.210703005109515</v>
      </c>
      <c r="BF3" s="7">
        <f t="shared" ref="BF3:BF9" si="19">AVERAGE(AX3,BB3)</f>
        <v>12.210368069012961</v>
      </c>
      <c r="BG3" s="7">
        <f t="shared" si="4"/>
        <v>5.6671782463788993</v>
      </c>
      <c r="BH3" s="7">
        <f t="shared" si="4"/>
        <v>8.377528044581414</v>
      </c>
      <c r="BI3" s="7">
        <f t="shared" si="4"/>
        <v>33.084462867464339</v>
      </c>
      <c r="BJ3" s="7">
        <v>6.5110546747843427</v>
      </c>
      <c r="BK3" s="7">
        <v>2.5285678053274752</v>
      </c>
      <c r="BL3" s="7">
        <v>6.5847722194623204</v>
      </c>
      <c r="BM3" s="7">
        <v>17.226580585752213</v>
      </c>
      <c r="BN3" s="7">
        <v>0.46587474395831424</v>
      </c>
      <c r="BO3" s="7">
        <v>-5.7789098119735716</v>
      </c>
      <c r="BP3" s="7">
        <v>-4.7310204716026778</v>
      </c>
      <c r="BQ3" s="7">
        <v>10.472935942241124</v>
      </c>
      <c r="BR3" s="7">
        <f t="shared" ref="BR3:BR9" si="20">AVERAGE(BJ3,BN3)</f>
        <v>3.4884647093713284</v>
      </c>
      <c r="BS3" s="7">
        <f t="shared" si="5"/>
        <v>-1.6251710033230482</v>
      </c>
      <c r="BT3" s="7">
        <f t="shared" si="5"/>
        <v>0.92687587392982129</v>
      </c>
      <c r="BU3" s="7">
        <f t="shared" si="5"/>
        <v>13.849758263996669</v>
      </c>
      <c r="BV3" s="7">
        <v>9.0984996159871425</v>
      </c>
      <c r="BW3" s="7">
        <v>10.191355498631795</v>
      </c>
      <c r="BX3" s="7">
        <v>7.8485138177871718</v>
      </c>
      <c r="BY3" s="7">
        <v>0.7924906595477037</v>
      </c>
      <c r="BZ3" s="7">
        <v>9.1756162643432617</v>
      </c>
      <c r="CA3" s="7">
        <v>12.196246957778932</v>
      </c>
      <c r="CB3" s="7">
        <v>10.782815138498943</v>
      </c>
      <c r="CC3" s="7">
        <v>-0.40460341246355125</v>
      </c>
      <c r="CD3" s="7">
        <f t="shared" ref="CD3:CD9" si="21">AVERAGE(BV3,BZ3)</f>
        <v>9.137057940165203</v>
      </c>
      <c r="CE3" s="7">
        <f t="shared" si="6"/>
        <v>11.193801228205363</v>
      </c>
      <c r="CF3" s="7">
        <f t="shared" si="6"/>
        <v>9.3156644781430575</v>
      </c>
      <c r="CG3" s="7">
        <f t="shared" si="6"/>
        <v>0.19394362354207623</v>
      </c>
      <c r="CH3" s="7">
        <v>7.3225275145636664</v>
      </c>
      <c r="CI3" s="7">
        <v>4.148421734571456</v>
      </c>
      <c r="CJ3" s="7">
        <v>6.175038212537765</v>
      </c>
      <c r="CK3" s="7">
        <v>46.048157691955566</v>
      </c>
      <c r="CL3" s="7">
        <v>7.9059889051649312</v>
      </c>
      <c r="CM3" s="7">
        <v>3.7369764417409903</v>
      </c>
      <c r="CN3" s="7">
        <v>3.7171158045530319</v>
      </c>
      <c r="CO3" s="7">
        <v>52.606661115373875</v>
      </c>
      <c r="CP3" s="7">
        <f t="shared" ref="CP3:CP9" si="22">AVERAGE(CH3,CL3)</f>
        <v>7.6142582098642988</v>
      </c>
      <c r="CQ3" s="7">
        <f t="shared" si="7"/>
        <v>3.9426990881562229</v>
      </c>
      <c r="CR3" s="7">
        <f t="shared" si="7"/>
        <v>4.946077008545398</v>
      </c>
      <c r="CS3" s="7">
        <f t="shared" si="7"/>
        <v>49.327409403664717</v>
      </c>
      <c r="CT3" s="7">
        <v>8.5595129860772037</v>
      </c>
      <c r="CU3" s="7">
        <v>3.1793932596842449</v>
      </c>
      <c r="CV3" s="7">
        <v>5.81573228041331</v>
      </c>
      <c r="CW3" s="7">
        <v>17.562637783232187</v>
      </c>
      <c r="CX3" s="7">
        <v>5.1086969640519877</v>
      </c>
      <c r="CY3" s="7">
        <v>-1.1292762617813425</v>
      </c>
      <c r="CZ3" s="7">
        <v>8.4350480015079235E-2</v>
      </c>
      <c r="DA3" s="7">
        <v>13.828876154763355</v>
      </c>
      <c r="DB3" s="7">
        <f t="shared" ref="DB3:DB9" si="23">AVERAGE(CT3,CX3)</f>
        <v>6.8341049750645961</v>
      </c>
      <c r="DC3" s="7">
        <f t="shared" si="8"/>
        <v>1.0250584989514513</v>
      </c>
      <c r="DD3" s="7">
        <f t="shared" si="8"/>
        <v>2.9500413802141945</v>
      </c>
      <c r="DE3" s="7">
        <f t="shared" si="8"/>
        <v>15.69575696899777</v>
      </c>
      <c r="DF3" s="7">
        <v>7.5923005739847822</v>
      </c>
      <c r="DG3" s="7">
        <v>9.3193000912666317</v>
      </c>
      <c r="DH3" s="7">
        <v>7.2529111087322233</v>
      </c>
      <c r="DI3" s="7">
        <v>3.9540701740022217</v>
      </c>
      <c r="DJ3" s="7">
        <v>8.680579026540121</v>
      </c>
      <c r="DK3" s="7">
        <v>11.552835655212402</v>
      </c>
      <c r="DL3" s="7">
        <v>10.420548319816589</v>
      </c>
      <c r="DM3" s="7">
        <v>4.1193067963634222</v>
      </c>
      <c r="DN3" s="7">
        <f t="shared" ref="DN3:DN9" si="24">AVERAGE(DF3,DJ3)</f>
        <v>8.1364398002624512</v>
      </c>
      <c r="DO3" s="7">
        <f t="shared" si="9"/>
        <v>10.436067873239516</v>
      </c>
      <c r="DP3" s="7">
        <f t="shared" si="9"/>
        <v>8.8367297142744068</v>
      </c>
      <c r="DQ3" s="7">
        <f t="shared" si="9"/>
        <v>4.0366884851828218</v>
      </c>
      <c r="DR3" s="7">
        <v>8.7792180379231777</v>
      </c>
      <c r="DS3" s="7">
        <v>5.7914646327495571</v>
      </c>
      <c r="DT3" s="7">
        <v>12.199927818775176</v>
      </c>
      <c r="DU3" s="7">
        <v>34.702014940125601</v>
      </c>
      <c r="DV3" s="7">
        <v>10.295331557591757</v>
      </c>
      <c r="DW3" s="7">
        <v>5.2733358323574064</v>
      </c>
      <c r="DX3" s="7">
        <v>7.3961052924394606</v>
      </c>
      <c r="DY3" s="7">
        <v>38.436277730124338</v>
      </c>
      <c r="DZ3" s="7">
        <f t="shared" ref="DZ3:DZ9" si="25">AVERAGE(DR3,DV3)</f>
        <v>9.5372747977574672</v>
      </c>
      <c r="EA3" s="7">
        <f t="shared" si="10"/>
        <v>5.5324002325534813</v>
      </c>
      <c r="EB3" s="7">
        <f t="shared" si="10"/>
        <v>9.7980165556073189</v>
      </c>
      <c r="EC3" s="7">
        <f t="shared" si="10"/>
        <v>36.569146335124969</v>
      </c>
      <c r="ED3" s="7">
        <v>5.0476659138997393</v>
      </c>
      <c r="EE3" s="7">
        <v>0.94357145689427857</v>
      </c>
      <c r="EF3" s="7">
        <v>7.7008012413978575</v>
      </c>
      <c r="EG3" s="7">
        <v>17.165621067796433</v>
      </c>
      <c r="EH3" s="7">
        <v>2.0840951104958854</v>
      </c>
      <c r="EI3" s="7">
        <v>-4.1346113394945858</v>
      </c>
      <c r="EJ3" s="7">
        <v>-2.9919665373861788</v>
      </c>
      <c r="EK3" s="7">
        <v>11.679911502770015</v>
      </c>
      <c r="EL3" s="7">
        <f t="shared" ref="EL3:EL9" si="26">AVERAGE(ED3,EH3)</f>
        <v>3.5658805121978121</v>
      </c>
      <c r="EM3" s="7">
        <f t="shared" si="11"/>
        <v>-1.5955199413001537</v>
      </c>
      <c r="EN3" s="7">
        <f t="shared" si="11"/>
        <v>2.3544173520058393</v>
      </c>
      <c r="EO3" s="7">
        <f t="shared" si="11"/>
        <v>14.422766285283224</v>
      </c>
      <c r="EP3" s="7">
        <v>-0.81757913281520211</v>
      </c>
      <c r="EQ3" s="7">
        <v>-0.36723901480436327</v>
      </c>
      <c r="ER3" s="7">
        <v>-1.437022728472948</v>
      </c>
      <c r="ES3" s="7">
        <v>1.730721680181367</v>
      </c>
      <c r="ET3" s="7">
        <v>-1.5391422808170319</v>
      </c>
      <c r="EU3" s="7">
        <v>-1.5087159078801051</v>
      </c>
      <c r="EV3" s="7">
        <v>-2.1102519020438195</v>
      </c>
      <c r="EW3" s="7">
        <v>-5.5305795201233456</v>
      </c>
      <c r="EX3" s="7">
        <f t="shared" ref="EX3:EX9" si="27">AVERAGE(EP3,ET3)</f>
        <v>-1.178360706816117</v>
      </c>
      <c r="EY3" s="7">
        <f t="shared" si="12"/>
        <v>-0.93797746134223425</v>
      </c>
      <c r="EZ3" s="7">
        <f t="shared" si="12"/>
        <v>-1.7736373152583838</v>
      </c>
      <c r="FA3" s="7">
        <f t="shared" si="12"/>
        <v>-1.8999289199709892</v>
      </c>
      <c r="FB3" s="7">
        <v>6.7780387004216509</v>
      </c>
      <c r="FC3" s="7">
        <v>10.75833215713501</v>
      </c>
      <c r="FD3" s="7">
        <v>7.8340260028839115</v>
      </c>
      <c r="FE3" s="7">
        <v>42.25402179786137</v>
      </c>
      <c r="FF3" s="7">
        <v>-1.5391422808170319</v>
      </c>
      <c r="FG3" s="7">
        <v>-1.5087159078801051</v>
      </c>
      <c r="FH3" s="7">
        <v>-2.1102519020438195</v>
      </c>
      <c r="FI3" s="7">
        <v>-5.5305795201233456</v>
      </c>
      <c r="FJ3" s="7">
        <f t="shared" ref="FJ3:FJ9" si="28">AVERAGE(FB3,FF3)</f>
        <v>2.6194482098023095</v>
      </c>
      <c r="FK3" s="7">
        <f t="shared" si="13"/>
        <v>4.6248081246274522</v>
      </c>
      <c r="FL3" s="7">
        <f t="shared" si="13"/>
        <v>2.8618870504200462</v>
      </c>
      <c r="FM3" s="7">
        <f t="shared" si="13"/>
        <v>18.361721138869012</v>
      </c>
      <c r="FN3" s="7">
        <v>-27.743100961049397</v>
      </c>
      <c r="FO3" s="7">
        <v>-21.843836224079134</v>
      </c>
      <c r="FP3" s="7">
        <v>-22.0024475812912</v>
      </c>
      <c r="FQ3" s="7">
        <v>-33.5623003414699</v>
      </c>
      <c r="FR3" s="7">
        <v>-6.8888366619745893</v>
      </c>
      <c r="FS3" s="7">
        <v>-2.5774929225444794</v>
      </c>
      <c r="FT3" s="7">
        <v>-0.15781477653654291</v>
      </c>
      <c r="FU3" s="7">
        <v>-17.562244943210057</v>
      </c>
      <c r="FV3" s="7">
        <f t="shared" ref="FV3:FV9" si="29">AVERAGE(FN3,FR3)</f>
        <v>-17.315968811511993</v>
      </c>
      <c r="FW3" s="7">
        <f t="shared" si="14"/>
        <v>-12.210664573311806</v>
      </c>
      <c r="FX3" s="7">
        <f t="shared" si="14"/>
        <v>-11.080131178913872</v>
      </c>
      <c r="FY3" s="7">
        <f t="shared" si="14"/>
        <v>-25.562272642339977</v>
      </c>
    </row>
    <row r="4" spans="1:181" s="7" customFormat="1" ht="15" customHeight="1" x14ac:dyDescent="0.2">
      <c r="A4" s="2">
        <v>3</v>
      </c>
      <c r="B4" s="7">
        <v>7.6687711079915362</v>
      </c>
      <c r="C4" s="7">
        <v>9.6163798133532215</v>
      </c>
      <c r="D4" s="7">
        <v>8.5216367880503352</v>
      </c>
      <c r="E4" s="7">
        <v>-2.1134498498979069</v>
      </c>
      <c r="F4" s="7">
        <v>10.797494835323759</v>
      </c>
      <c r="G4" s="7">
        <v>13.255101346969605</v>
      </c>
      <c r="H4" s="7">
        <v>10.938733975092571</v>
      </c>
      <c r="I4" s="7">
        <v>-0.76771874500749016</v>
      </c>
      <c r="J4" s="7">
        <f t="shared" si="15"/>
        <v>9.233132971657648</v>
      </c>
      <c r="K4" s="7">
        <f t="shared" si="0"/>
        <v>11.435740580161413</v>
      </c>
      <c r="L4" s="7">
        <f t="shared" si="0"/>
        <v>9.7301853815714523</v>
      </c>
      <c r="M4" s="7">
        <f t="shared" si="0"/>
        <v>-1.4405842974526986</v>
      </c>
      <c r="N4" s="7">
        <v>9.8158625231848831</v>
      </c>
      <c r="O4" s="7">
        <v>3.9404130438963585</v>
      </c>
      <c r="P4" s="7">
        <v>2.5155600237349671</v>
      </c>
      <c r="Q4" s="7">
        <v>52.705845832824707</v>
      </c>
      <c r="R4" s="7">
        <v>10.312325053744845</v>
      </c>
      <c r="S4" s="7">
        <v>5.4474733134110771</v>
      </c>
      <c r="T4" s="7">
        <v>4.4140650897597276</v>
      </c>
      <c r="U4" s="7">
        <v>54.430334499904085</v>
      </c>
      <c r="V4" s="7">
        <f t="shared" si="16"/>
        <v>10.064093788464863</v>
      </c>
      <c r="W4" s="7">
        <f t="shared" si="1"/>
        <v>4.6939431786537176</v>
      </c>
      <c r="X4" s="7">
        <f t="shared" si="1"/>
        <v>3.4648125567473471</v>
      </c>
      <c r="Y4" s="7">
        <f t="shared" si="1"/>
        <v>53.568090166364399</v>
      </c>
      <c r="Z4" s="7">
        <v>-0.83931988726059592</v>
      </c>
      <c r="AA4" s="7">
        <v>-5.7476750890413921</v>
      </c>
      <c r="AB4" s="7">
        <v>-5.4188354323307681</v>
      </c>
      <c r="AC4" s="7">
        <v>6.1062093433879676</v>
      </c>
      <c r="AD4" s="7">
        <v>2.8901352716816793</v>
      </c>
      <c r="AE4" s="7">
        <v>-1.3626914175692948</v>
      </c>
      <c r="AF4" s="7">
        <v>-1.446218869322911</v>
      </c>
      <c r="AG4" s="7">
        <v>8.6619161764780692</v>
      </c>
      <c r="AH4" s="7">
        <f t="shared" si="17"/>
        <v>1.0254076922105417</v>
      </c>
      <c r="AI4" s="7">
        <f t="shared" si="2"/>
        <v>-3.5551832533053433</v>
      </c>
      <c r="AJ4" s="7">
        <f t="shared" si="2"/>
        <v>-3.4325271508268393</v>
      </c>
      <c r="AK4" s="7">
        <f t="shared" si="2"/>
        <v>7.384062759933018</v>
      </c>
      <c r="AL4" s="7">
        <v>6.7907912731170654</v>
      </c>
      <c r="AM4" s="7">
        <v>7.0254187107086183</v>
      </c>
      <c r="AN4" s="7">
        <v>6.7854944109916691</v>
      </c>
      <c r="AO4" s="7">
        <v>4.3473957521574835</v>
      </c>
      <c r="AP4" s="7">
        <v>8.6694661776224766</v>
      </c>
      <c r="AQ4" s="7">
        <v>9.1113371253013611</v>
      </c>
      <c r="AR4" s="7">
        <v>9.1185295581817627</v>
      </c>
      <c r="AS4" s="7">
        <v>4.9412554076739719</v>
      </c>
      <c r="AT4" s="7">
        <f t="shared" si="18"/>
        <v>7.730128725369771</v>
      </c>
      <c r="AU4" s="7">
        <f t="shared" si="3"/>
        <v>8.0683779180049893</v>
      </c>
      <c r="AV4" s="7">
        <f t="shared" si="3"/>
        <v>7.9520119845867159</v>
      </c>
      <c r="AW4" s="7">
        <f t="shared" si="3"/>
        <v>4.6443255799157281</v>
      </c>
      <c r="AX4" s="7">
        <v>9.9379731019337978</v>
      </c>
      <c r="AY4" s="7">
        <v>9.6760353326797492</v>
      </c>
      <c r="AZ4" s="7">
        <v>13.491963493824006</v>
      </c>
      <c r="BA4" s="7">
        <v>31.134199346814835</v>
      </c>
      <c r="BB4" s="7">
        <v>17.857186635335285</v>
      </c>
      <c r="BC4" s="7">
        <v>11.212028431892396</v>
      </c>
      <c r="BD4" s="7">
        <v>11.825528621673584</v>
      </c>
      <c r="BE4" s="7">
        <v>35.505535261971609</v>
      </c>
      <c r="BF4" s="7">
        <f t="shared" si="19"/>
        <v>13.897579868634541</v>
      </c>
      <c r="BG4" s="7">
        <f t="shared" si="4"/>
        <v>10.444031882286072</v>
      </c>
      <c r="BH4" s="7">
        <f t="shared" si="4"/>
        <v>12.658746057748795</v>
      </c>
      <c r="BI4" s="7">
        <f t="shared" si="4"/>
        <v>33.31986730439322</v>
      </c>
      <c r="BJ4" s="7">
        <v>-4.9416211843490601</v>
      </c>
      <c r="BK4" s="7">
        <v>-9.649631750583648</v>
      </c>
      <c r="BL4" s="7">
        <v>-3.4467635864391921</v>
      </c>
      <c r="BM4" s="7">
        <v>8.599770188331604</v>
      </c>
      <c r="BN4" s="7">
        <v>7.2697494029998779</v>
      </c>
      <c r="BO4" s="7">
        <v>0.30956895162817089</v>
      </c>
      <c r="BP4" s="7">
        <v>2.3258798079565168</v>
      </c>
      <c r="BQ4" s="7">
        <v>12.650215455463954</v>
      </c>
      <c r="BR4" s="7">
        <f t="shared" si="20"/>
        <v>1.1640641093254089</v>
      </c>
      <c r="BS4" s="7">
        <f t="shared" si="5"/>
        <v>-4.6700313994777387</v>
      </c>
      <c r="BT4" s="7">
        <f t="shared" si="5"/>
        <v>-0.56044188924133764</v>
      </c>
      <c r="BU4" s="7">
        <f t="shared" si="5"/>
        <v>10.624992821897779</v>
      </c>
      <c r="BV4" s="7">
        <v>8.1439485549926758</v>
      </c>
      <c r="BW4" s="7">
        <v>9.6020479361216218</v>
      </c>
      <c r="BX4" s="7">
        <v>8.1634280761082945</v>
      </c>
      <c r="BY4" s="7">
        <v>0.14205795366849219</v>
      </c>
      <c r="BZ4" s="7">
        <v>10.567412906222872</v>
      </c>
      <c r="CA4" s="7">
        <v>12.487841494878134</v>
      </c>
      <c r="CB4" s="7">
        <v>10.579661989212036</v>
      </c>
      <c r="CC4" s="7">
        <v>-1.8842628601761093</v>
      </c>
      <c r="CD4" s="7">
        <f t="shared" si="21"/>
        <v>9.3556807306077729</v>
      </c>
      <c r="CE4" s="7">
        <f t="shared" si="6"/>
        <v>11.044944715499877</v>
      </c>
      <c r="CF4" s="7">
        <f t="shared" si="6"/>
        <v>9.3715450326601655</v>
      </c>
      <c r="CG4" s="7">
        <f t="shared" si="6"/>
        <v>-0.87110245325380853</v>
      </c>
      <c r="CH4" s="7">
        <v>7.6310202280680342</v>
      </c>
      <c r="CI4" s="7">
        <v>2.2521449506282805</v>
      </c>
      <c r="CJ4" s="7">
        <v>0.79683838544879104</v>
      </c>
      <c r="CK4" s="7">
        <v>51.522944904509039</v>
      </c>
      <c r="CL4" s="7">
        <v>9.0121730698479539</v>
      </c>
      <c r="CM4" s="7">
        <v>5.2775666435559598</v>
      </c>
      <c r="CN4" s="7">
        <v>4.0336353580156956</v>
      </c>
      <c r="CO4" s="7">
        <v>54.561809448968795</v>
      </c>
      <c r="CP4" s="7">
        <f t="shared" si="22"/>
        <v>8.3215966489579944</v>
      </c>
      <c r="CQ4" s="7">
        <f t="shared" si="7"/>
        <v>3.7648557970921201</v>
      </c>
      <c r="CR4" s="7">
        <f t="shared" si="7"/>
        <v>2.4152368717322434</v>
      </c>
      <c r="CS4" s="7">
        <f t="shared" si="7"/>
        <v>53.042377176738917</v>
      </c>
      <c r="CT4" s="7">
        <v>-2.0661335554387832</v>
      </c>
      <c r="CU4" s="7">
        <v>-7.6334650913874302</v>
      </c>
      <c r="CV4" s="7">
        <v>-6.6525858521461485</v>
      </c>
      <c r="CW4" s="7">
        <v>7.0887609663463786</v>
      </c>
      <c r="CX4" s="7">
        <v>4.4103962315453415</v>
      </c>
      <c r="CY4" s="7">
        <v>-0.78351296670734882</v>
      </c>
      <c r="CZ4" s="7">
        <v>1.0508084153135617</v>
      </c>
      <c r="DA4" s="7">
        <v>13.737328915368943</v>
      </c>
      <c r="DB4" s="7">
        <f t="shared" si="23"/>
        <v>1.1721313380532792</v>
      </c>
      <c r="DC4" s="7">
        <f t="shared" si="8"/>
        <v>-4.2084890290473895</v>
      </c>
      <c r="DD4" s="7">
        <f t="shared" si="8"/>
        <v>-2.8008887184162932</v>
      </c>
      <c r="DE4" s="7">
        <f t="shared" si="8"/>
        <v>10.413044940857661</v>
      </c>
      <c r="DF4" s="7">
        <v>7.2311043739318848</v>
      </c>
      <c r="DG4" s="7">
        <v>8.6214950132370003</v>
      </c>
      <c r="DH4" s="7">
        <v>7.9739207506179799</v>
      </c>
      <c r="DI4" s="7">
        <v>1.7075312967811314</v>
      </c>
      <c r="DJ4" s="7">
        <v>8.4879986445109044</v>
      </c>
      <c r="DK4" s="7">
        <v>10.578818922042849</v>
      </c>
      <c r="DL4" s="7">
        <v>9.8083169984817484</v>
      </c>
      <c r="DM4" s="7">
        <v>1.6498194920697384</v>
      </c>
      <c r="DN4" s="7">
        <f t="shared" si="24"/>
        <v>7.8595515092213946</v>
      </c>
      <c r="DO4" s="7">
        <f t="shared" si="9"/>
        <v>9.6001569676399257</v>
      </c>
      <c r="DP4" s="7">
        <f t="shared" si="9"/>
        <v>8.8911188745498642</v>
      </c>
      <c r="DQ4" s="7">
        <f t="shared" si="9"/>
        <v>1.6786753944254349</v>
      </c>
      <c r="DR4" s="7">
        <v>8.351284821828207</v>
      </c>
      <c r="DS4" s="7">
        <v>4.3995620012283343</v>
      </c>
      <c r="DT4" s="7">
        <v>6.2602633237838763</v>
      </c>
      <c r="DU4" s="7">
        <v>37.998390225001742</v>
      </c>
      <c r="DV4" s="7">
        <v>14.455353482564291</v>
      </c>
      <c r="DW4" s="7">
        <v>8.3575308275222788</v>
      </c>
      <c r="DX4" s="7">
        <v>9.7727842950820918</v>
      </c>
      <c r="DY4" s="7">
        <v>39.972167941502164</v>
      </c>
      <c r="DZ4" s="7">
        <f t="shared" si="25"/>
        <v>11.40331915219625</v>
      </c>
      <c r="EA4" s="7">
        <f t="shared" si="10"/>
        <v>6.3785464143753066</v>
      </c>
      <c r="EB4" s="7">
        <f t="shared" si="10"/>
        <v>8.016523809432984</v>
      </c>
      <c r="EC4" s="7">
        <f t="shared" si="10"/>
        <v>38.985279083251953</v>
      </c>
      <c r="ED4" s="7">
        <v>-3.3953858653704323</v>
      </c>
      <c r="EE4" s="7">
        <v>-9.1253928899765011</v>
      </c>
      <c r="EF4" s="7">
        <v>-5.6226560680102562</v>
      </c>
      <c r="EG4" s="7">
        <v>6.2082721301487513</v>
      </c>
      <c r="EH4" s="7">
        <v>10.616979018847148</v>
      </c>
      <c r="EI4" s="7">
        <v>0.17104514718055724</v>
      </c>
      <c r="EJ4" s="7">
        <v>0.84981545405462389</v>
      </c>
      <c r="EK4" s="7">
        <v>11.942974121229991</v>
      </c>
      <c r="EL4" s="7">
        <f t="shared" si="26"/>
        <v>3.6107965767383581</v>
      </c>
      <c r="EM4" s="7">
        <f t="shared" si="11"/>
        <v>-4.4771738713979721</v>
      </c>
      <c r="EN4" s="7">
        <f t="shared" si="11"/>
        <v>-2.3864203069778163</v>
      </c>
      <c r="EO4" s="7">
        <f t="shared" si="11"/>
        <v>9.075623125689372</v>
      </c>
      <c r="EP4" s="7">
        <v>0.39922558547308046</v>
      </c>
      <c r="EQ4" s="7">
        <v>2.7578870296943934</v>
      </c>
      <c r="ER4" s="7">
        <v>-0.51991809665535893</v>
      </c>
      <c r="ES4" s="7">
        <v>6.0272366560640789</v>
      </c>
      <c r="ET4" s="7">
        <v>1.2475179665618474</v>
      </c>
      <c r="EU4" s="7">
        <v>1.0050929294278226</v>
      </c>
      <c r="EV4" s="7">
        <v>-1.2987913304318985</v>
      </c>
      <c r="EW4" s="7">
        <v>1.1332595120184121</v>
      </c>
      <c r="EX4" s="7">
        <f t="shared" si="27"/>
        <v>0.82337177601746392</v>
      </c>
      <c r="EY4" s="7">
        <f t="shared" si="12"/>
        <v>1.881489979561108</v>
      </c>
      <c r="EZ4" s="7">
        <f t="shared" si="12"/>
        <v>-0.90935471354362873</v>
      </c>
      <c r="FA4" s="7">
        <f t="shared" si="12"/>
        <v>3.5802480840412456</v>
      </c>
      <c r="FB4" s="7">
        <v>15.013348420461019</v>
      </c>
      <c r="FC4" s="7">
        <v>23.0881766239802</v>
      </c>
      <c r="FD4" s="7">
        <v>14.170576747258503</v>
      </c>
      <c r="FE4" s="7">
        <v>58.930548826853439</v>
      </c>
      <c r="FF4" s="7">
        <v>15.34633731842041</v>
      </c>
      <c r="FG4" s="7">
        <v>23.421996625264487</v>
      </c>
      <c r="FH4" s="7">
        <v>15.467577226956687</v>
      </c>
      <c r="FI4" s="7">
        <v>57.506324745359883</v>
      </c>
      <c r="FJ4" s="7">
        <f t="shared" si="28"/>
        <v>15.179842869440716</v>
      </c>
      <c r="FK4" s="7">
        <f t="shared" si="13"/>
        <v>23.255086624622344</v>
      </c>
      <c r="FL4" s="7">
        <f t="shared" si="13"/>
        <v>14.819076987107595</v>
      </c>
      <c r="FM4" s="7">
        <f t="shared" si="13"/>
        <v>58.218436786106665</v>
      </c>
      <c r="FN4" s="7">
        <v>-39.018787172105583</v>
      </c>
      <c r="FO4" s="7">
        <v>-37.285081259409587</v>
      </c>
      <c r="FP4" s="7">
        <v>-30.272068993250532</v>
      </c>
      <c r="FQ4" s="7">
        <v>-30.17794034594581</v>
      </c>
      <c r="FR4" s="7">
        <v>-43.172367519802521</v>
      </c>
      <c r="FS4" s="7">
        <v>-39.101741838455204</v>
      </c>
      <c r="FT4" s="7">
        <v>-35.567845622698457</v>
      </c>
      <c r="FU4" s="7">
        <v>-40.181261425926571</v>
      </c>
      <c r="FV4" s="7">
        <f t="shared" si="29"/>
        <v>-41.095577345954055</v>
      </c>
      <c r="FW4" s="7">
        <f t="shared" si="14"/>
        <v>-38.193411548932396</v>
      </c>
      <c r="FX4" s="7">
        <f t="shared" si="14"/>
        <v>-32.919957307974492</v>
      </c>
      <c r="FY4" s="7">
        <f t="shared" si="14"/>
        <v>-35.179600885936189</v>
      </c>
    </row>
    <row r="5" spans="1:181" s="7" customFormat="1" ht="15" customHeight="1" x14ac:dyDescent="0.2">
      <c r="A5" s="2">
        <v>4</v>
      </c>
      <c r="B5" s="7">
        <v>8.7873417536417637</v>
      </c>
      <c r="C5" s="7">
        <v>9.7922074476877867</v>
      </c>
      <c r="D5" s="7">
        <v>8.4611611644426983</v>
      </c>
      <c r="E5" s="7">
        <v>-2.1724367658829404</v>
      </c>
      <c r="F5" s="7">
        <v>9.774076620737711</v>
      </c>
      <c r="G5" s="7">
        <v>11.213746976852416</v>
      </c>
      <c r="H5" s="7">
        <v>9.6435562133789059</v>
      </c>
      <c r="I5" s="7">
        <v>-3.131397932501776</v>
      </c>
      <c r="J5" s="7">
        <f t="shared" si="15"/>
        <v>9.2807091871897374</v>
      </c>
      <c r="K5" s="7">
        <f t="shared" si="0"/>
        <v>10.502977212270102</v>
      </c>
      <c r="L5" s="7">
        <f t="shared" si="0"/>
        <v>9.0523586889108021</v>
      </c>
      <c r="M5" s="7">
        <f t="shared" si="0"/>
        <v>-2.6519173491923582</v>
      </c>
      <c r="N5" s="7">
        <v>3.8906279404958091</v>
      </c>
      <c r="O5" s="7">
        <v>1.6207216347490125</v>
      </c>
      <c r="P5" s="7">
        <v>0.76739932916243558</v>
      </c>
      <c r="Q5" s="7">
        <v>54.108219101315441</v>
      </c>
      <c r="R5" s="7">
        <v>5.6003939310709638</v>
      </c>
      <c r="S5" s="7">
        <v>2.5666460847569397</v>
      </c>
      <c r="T5" s="7">
        <v>2.0141731141600756</v>
      </c>
      <c r="U5" s="7">
        <v>55.378723008292063</v>
      </c>
      <c r="V5" s="7">
        <f t="shared" si="16"/>
        <v>4.7455109357833862</v>
      </c>
      <c r="W5" s="7">
        <f t="shared" si="1"/>
        <v>2.0936838597529759</v>
      </c>
      <c r="X5" s="7">
        <f t="shared" si="1"/>
        <v>1.3907862216612557</v>
      </c>
      <c r="Y5" s="7">
        <f t="shared" si="1"/>
        <v>54.743471054803749</v>
      </c>
      <c r="Z5" s="7">
        <v>6.290363073348999</v>
      </c>
      <c r="AA5" s="7">
        <v>2.7065288062060668</v>
      </c>
      <c r="AB5" s="7">
        <v>4.275107688705126</v>
      </c>
      <c r="AC5" s="7">
        <v>20.509084497179305</v>
      </c>
      <c r="AD5" s="7">
        <v>6.480826536814372</v>
      </c>
      <c r="AE5" s="7">
        <v>2.9704748664284124</v>
      </c>
      <c r="AF5" s="7">
        <v>4.1005410283803938</v>
      </c>
      <c r="AG5" s="7">
        <v>16.7935642685209</v>
      </c>
      <c r="AH5" s="7">
        <f t="shared" si="17"/>
        <v>6.385594805081686</v>
      </c>
      <c r="AI5" s="7">
        <f t="shared" si="2"/>
        <v>2.8385018363172394</v>
      </c>
      <c r="AJ5" s="7">
        <f t="shared" si="2"/>
        <v>4.1878243585427599</v>
      </c>
      <c r="AK5" s="7">
        <f t="shared" si="2"/>
        <v>18.651324382850103</v>
      </c>
      <c r="AL5" s="7">
        <v>5.9318571317763551</v>
      </c>
      <c r="AM5" s="7">
        <v>8.1945859364100855</v>
      </c>
      <c r="AN5" s="7">
        <v>9.082498206411092</v>
      </c>
      <c r="AO5" s="7">
        <v>2.5092798495779229</v>
      </c>
      <c r="AP5" s="7">
        <v>7.0056225458780927</v>
      </c>
      <c r="AQ5" s="7">
        <v>8.613142108917236</v>
      </c>
      <c r="AR5" s="7">
        <v>8.5745878547430046</v>
      </c>
      <c r="AS5" s="7">
        <v>3.7799180150032043</v>
      </c>
      <c r="AT5" s="7">
        <f t="shared" si="18"/>
        <v>6.4687398388272239</v>
      </c>
      <c r="AU5" s="7">
        <f t="shared" si="3"/>
        <v>8.4038640226636616</v>
      </c>
      <c r="AV5" s="7">
        <f t="shared" si="3"/>
        <v>8.8285430305770483</v>
      </c>
      <c r="AW5" s="7">
        <f t="shared" si="3"/>
        <v>3.1445989322905636</v>
      </c>
      <c r="AX5" s="7">
        <v>19.516433080037434</v>
      </c>
      <c r="AY5" s="7">
        <v>14.085431500843592</v>
      </c>
      <c r="AZ5" s="7">
        <v>12.446989365986415</v>
      </c>
      <c r="BA5" s="7">
        <v>33.058320785055358</v>
      </c>
      <c r="BB5" s="7">
        <v>17.388132015864056</v>
      </c>
      <c r="BC5" s="7">
        <v>11.169937551021576</v>
      </c>
      <c r="BD5" s="7">
        <v>9.2169201523065567</v>
      </c>
      <c r="BE5" s="7">
        <v>30.701005561011179</v>
      </c>
      <c r="BF5" s="7">
        <f t="shared" si="19"/>
        <v>18.452282547950745</v>
      </c>
      <c r="BG5" s="7">
        <f t="shared" si="4"/>
        <v>12.627684525932583</v>
      </c>
      <c r="BH5" s="7">
        <f t="shared" si="4"/>
        <v>10.831954759146486</v>
      </c>
      <c r="BI5" s="7">
        <f t="shared" si="4"/>
        <v>31.879663173033268</v>
      </c>
      <c r="BJ5" s="7">
        <v>11.220279920668828</v>
      </c>
      <c r="BK5" s="7">
        <v>10.526296710968015</v>
      </c>
      <c r="BL5" s="7">
        <v>14.0720431464059</v>
      </c>
      <c r="BM5" s="7">
        <v>18.733803106814015</v>
      </c>
      <c r="BN5" s="7">
        <v>5.4584048589070635</v>
      </c>
      <c r="BO5" s="7">
        <v>6.4459681928157808</v>
      </c>
      <c r="BP5" s="7">
        <v>8.7019161507487297</v>
      </c>
      <c r="BQ5" s="7">
        <v>12.436674186161586</v>
      </c>
      <c r="BR5" s="7">
        <f t="shared" si="20"/>
        <v>8.3393423897879462</v>
      </c>
      <c r="BS5" s="7">
        <f t="shared" si="5"/>
        <v>8.4861324518918977</v>
      </c>
      <c r="BT5" s="7">
        <f t="shared" si="5"/>
        <v>11.386979648577315</v>
      </c>
      <c r="BU5" s="7">
        <f t="shared" si="5"/>
        <v>15.585238646487801</v>
      </c>
      <c r="BV5" s="7">
        <v>9.1794768439398879</v>
      </c>
      <c r="BW5" s="7">
        <v>9.7788654009501137</v>
      </c>
      <c r="BX5" s="7">
        <v>8.2703566630681351</v>
      </c>
      <c r="BY5" s="7">
        <v>-4.8913989833423068</v>
      </c>
      <c r="BZ5" s="7">
        <v>7.8587440384758835</v>
      </c>
      <c r="CA5" s="7">
        <v>10.521217552820843</v>
      </c>
      <c r="CB5" s="7">
        <v>9.189268875122071</v>
      </c>
      <c r="CC5" s="7">
        <v>-6.886876131807055</v>
      </c>
      <c r="CD5" s="7">
        <f t="shared" si="21"/>
        <v>8.5191104412078857</v>
      </c>
      <c r="CE5" s="7">
        <f t="shared" si="6"/>
        <v>10.150041476885479</v>
      </c>
      <c r="CF5" s="7">
        <f t="shared" si="6"/>
        <v>8.7298127690951031</v>
      </c>
      <c r="CG5" s="7">
        <f t="shared" si="6"/>
        <v>-5.8891375575746814</v>
      </c>
      <c r="CH5" s="7">
        <v>5.7980729738871259</v>
      </c>
      <c r="CI5" s="7">
        <v>3.0689523478349052</v>
      </c>
      <c r="CJ5" s="7">
        <v>3.4274649858474731</v>
      </c>
      <c r="CK5" s="7">
        <v>53.27922257922944</v>
      </c>
      <c r="CL5" s="7">
        <v>13.586162673102484</v>
      </c>
      <c r="CM5" s="7">
        <v>5.7367986400922133</v>
      </c>
      <c r="CN5" s="7">
        <v>5.3161540051301319</v>
      </c>
      <c r="CO5" s="7">
        <v>55.7884746733166</v>
      </c>
      <c r="CP5" s="7">
        <f t="shared" si="22"/>
        <v>9.6921178234948044</v>
      </c>
      <c r="CQ5" s="7">
        <f t="shared" si="7"/>
        <v>4.4028754939635597</v>
      </c>
      <c r="CR5" s="7">
        <f t="shared" si="7"/>
        <v>4.3718094954888027</v>
      </c>
      <c r="CS5" s="7">
        <f t="shared" si="7"/>
        <v>54.53384862627302</v>
      </c>
      <c r="CT5" s="7">
        <v>7.8248564402262373</v>
      </c>
      <c r="CU5" s="7">
        <v>5.6745828310648596</v>
      </c>
      <c r="CV5" s="7">
        <v>7.8301141262054461</v>
      </c>
      <c r="CW5" s="7">
        <v>21.972894713992162</v>
      </c>
      <c r="CX5" s="7">
        <v>11.8178686565823</v>
      </c>
      <c r="CY5" s="7">
        <v>7.9628779093424482</v>
      </c>
      <c r="CZ5" s="7">
        <v>9.5732266585032146</v>
      </c>
      <c r="DA5" s="7">
        <v>19.820414384206138</v>
      </c>
      <c r="DB5" s="7">
        <f t="shared" si="23"/>
        <v>9.8213625484042684</v>
      </c>
      <c r="DC5" s="7">
        <f t="shared" si="8"/>
        <v>6.8187303702036539</v>
      </c>
      <c r="DD5" s="7">
        <f t="shared" si="8"/>
        <v>8.7016703923543304</v>
      </c>
      <c r="DE5" s="7">
        <f t="shared" si="8"/>
        <v>20.89665454909915</v>
      </c>
      <c r="DF5" s="7">
        <v>6.7849236859215631</v>
      </c>
      <c r="DG5" s="7">
        <v>7.083032389481863</v>
      </c>
      <c r="DH5" s="7">
        <v>7.4338378310203552</v>
      </c>
      <c r="DI5" s="7">
        <v>6.9203866322835292</v>
      </c>
      <c r="DJ5" s="7">
        <v>7.7670807838439941</v>
      </c>
      <c r="DK5" s="7">
        <v>8.1252291997273751</v>
      </c>
      <c r="DL5" s="7">
        <v>8.6673889954884853</v>
      </c>
      <c r="DM5" s="7">
        <v>7.8875855037144245</v>
      </c>
      <c r="DN5" s="7">
        <f t="shared" si="24"/>
        <v>7.2760022348827782</v>
      </c>
      <c r="DO5" s="7">
        <f t="shared" si="9"/>
        <v>7.604130794604619</v>
      </c>
      <c r="DP5" s="7">
        <f t="shared" si="9"/>
        <v>8.0506134132544211</v>
      </c>
      <c r="DQ5" s="7">
        <f t="shared" si="9"/>
        <v>7.4039860679989768</v>
      </c>
      <c r="DR5" s="7">
        <v>13.422838899824356</v>
      </c>
      <c r="DS5" s="7">
        <v>11.822119478384653</v>
      </c>
      <c r="DT5" s="7">
        <v>11.9698266685009</v>
      </c>
      <c r="DU5" s="7">
        <v>21.902980111894152</v>
      </c>
      <c r="DV5" s="7">
        <v>13.504397286309135</v>
      </c>
      <c r="DW5" s="7">
        <v>10.138977764050168</v>
      </c>
      <c r="DX5" s="7">
        <v>10.595107195774714</v>
      </c>
      <c r="DY5" s="7">
        <v>21.907201108478365</v>
      </c>
      <c r="DZ5" s="7">
        <f t="shared" si="25"/>
        <v>13.463618093066746</v>
      </c>
      <c r="EA5" s="7">
        <f t="shared" si="10"/>
        <v>10.980548621217411</v>
      </c>
      <c r="EB5" s="7">
        <f t="shared" si="10"/>
        <v>11.282466932137808</v>
      </c>
      <c r="EC5" s="7">
        <f t="shared" si="10"/>
        <v>21.905090610186257</v>
      </c>
      <c r="ED5" s="7">
        <v>5.8968215982119245</v>
      </c>
      <c r="EE5" s="7">
        <v>3.153354374691844</v>
      </c>
      <c r="EF5" s="7">
        <v>6.2651445254683491</v>
      </c>
      <c r="EG5" s="7">
        <v>13.937998340243386</v>
      </c>
      <c r="EH5" s="7">
        <v>1.8086604736745355</v>
      </c>
      <c r="EI5" s="7">
        <v>-1.211083998531103</v>
      </c>
      <c r="EJ5" s="7">
        <v>2.8834295415785163</v>
      </c>
      <c r="EK5" s="7">
        <v>8.6949493317376998</v>
      </c>
      <c r="EL5" s="7">
        <f t="shared" si="26"/>
        <v>3.8527410359432301</v>
      </c>
      <c r="EM5" s="7">
        <f t="shared" si="11"/>
        <v>0.97113518808037047</v>
      </c>
      <c r="EN5" s="7">
        <f t="shared" si="11"/>
        <v>4.5742870335234329</v>
      </c>
      <c r="EO5" s="7">
        <f t="shared" si="11"/>
        <v>11.316473835990543</v>
      </c>
      <c r="EP5" s="7">
        <v>-5.3356419669257269</v>
      </c>
      <c r="EQ5" s="7">
        <v>-5.2278698126475014</v>
      </c>
      <c r="ER5" s="7">
        <v>-5.1809345801671336</v>
      </c>
      <c r="ES5" s="7">
        <v>1.3102302705492115</v>
      </c>
      <c r="ET5" s="7">
        <v>-2.2159337533844838</v>
      </c>
      <c r="EU5" s="7">
        <v>-1.3368441099921857</v>
      </c>
      <c r="EV5" s="7">
        <v>-1.6140330766638118</v>
      </c>
      <c r="EW5" s="7">
        <v>-3.694328281496253</v>
      </c>
      <c r="EX5" s="7">
        <f t="shared" si="27"/>
        <v>-3.7757878601551056</v>
      </c>
      <c r="EY5" s="7">
        <f t="shared" si="12"/>
        <v>-3.2823569613198433</v>
      </c>
      <c r="EZ5" s="7">
        <f t="shared" si="12"/>
        <v>-3.3974838284154725</v>
      </c>
      <c r="FA5" s="7">
        <f t="shared" si="12"/>
        <v>-1.1920490054735207</v>
      </c>
      <c r="FB5" s="7">
        <v>7.5759645567999945</v>
      </c>
      <c r="FC5" s="7">
        <v>10.199680324395498</v>
      </c>
      <c r="FD5" s="7">
        <v>9.1582454442977888</v>
      </c>
      <c r="FE5" s="7">
        <v>52.898416905176077</v>
      </c>
      <c r="FF5" s="7">
        <v>6.9470561345418291</v>
      </c>
      <c r="FG5" s="7">
        <v>9.2454721887906395</v>
      </c>
      <c r="FH5" s="7">
        <v>9.0710879802703879</v>
      </c>
      <c r="FI5" s="7">
        <v>59.502626373654316</v>
      </c>
      <c r="FJ5" s="7">
        <f t="shared" si="28"/>
        <v>7.2615103456709118</v>
      </c>
      <c r="FK5" s="7">
        <f t="shared" si="13"/>
        <v>9.7225762565930687</v>
      </c>
      <c r="FL5" s="7">
        <f t="shared" si="13"/>
        <v>9.1146667122840874</v>
      </c>
      <c r="FM5" s="7">
        <f t="shared" si="13"/>
        <v>56.2005216394152</v>
      </c>
      <c r="FN5" s="7">
        <v>-8.0997098286946621</v>
      </c>
      <c r="FO5" s="7">
        <v>1.1361210451461372</v>
      </c>
      <c r="FP5" s="7">
        <v>1.3168108555759923</v>
      </c>
      <c r="FQ5" s="7">
        <v>-14.255592891148158</v>
      </c>
      <c r="FR5" s="7">
        <v>-6.1343975623862616E-2</v>
      </c>
      <c r="FS5" s="7">
        <v>7.4483513424793868</v>
      </c>
      <c r="FT5" s="7">
        <v>8.0799781958262109</v>
      </c>
      <c r="FU5" s="7">
        <v>-5.158950124468122</v>
      </c>
      <c r="FV5" s="7">
        <f t="shared" si="29"/>
        <v>-4.0805269021592627</v>
      </c>
      <c r="FW5" s="7">
        <f t="shared" si="14"/>
        <v>4.2922361938127622</v>
      </c>
      <c r="FX5" s="7">
        <f t="shared" si="14"/>
        <v>4.6983945257011017</v>
      </c>
      <c r="FY5" s="7">
        <f t="shared" si="14"/>
        <v>-9.7072715078081409</v>
      </c>
    </row>
    <row r="6" spans="1:181" s="7" customFormat="1" ht="15" customHeight="1" x14ac:dyDescent="0.2">
      <c r="A6" s="2">
        <v>5</v>
      </c>
      <c r="B6" s="7">
        <v>6.1515107154846191</v>
      </c>
      <c r="C6" s="7">
        <v>8.6818897088368736</v>
      </c>
      <c r="D6" s="7">
        <v>6.9365096052487685</v>
      </c>
      <c r="E6" s="7">
        <v>-8.060932920092629</v>
      </c>
      <c r="F6" s="7">
        <v>7.6925387779871626</v>
      </c>
      <c r="G6" s="7">
        <v>8.7890755891799923</v>
      </c>
      <c r="H6" s="7">
        <v>7.8822224587202072</v>
      </c>
      <c r="I6" s="7">
        <v>-10.408927806786128</v>
      </c>
      <c r="J6" s="7">
        <f t="shared" si="15"/>
        <v>6.9220247467358913</v>
      </c>
      <c r="K6" s="7">
        <f t="shared" si="0"/>
        <v>8.7354826490084321</v>
      </c>
      <c r="L6" s="7">
        <f t="shared" si="0"/>
        <v>7.4093660319844883</v>
      </c>
      <c r="M6" s="7">
        <f t="shared" si="0"/>
        <v>-9.2349303634393785</v>
      </c>
      <c r="N6" s="7">
        <v>4.7997652681337462</v>
      </c>
      <c r="O6" s="7">
        <v>3.7914999981721254</v>
      </c>
      <c r="P6" s="7">
        <v>1.7448210393389065</v>
      </c>
      <c r="Q6" s="7">
        <v>50.506280036199662</v>
      </c>
      <c r="R6" s="7">
        <v>9.8481136163075771</v>
      </c>
      <c r="S6" s="7">
        <v>6.5540268927812573</v>
      </c>
      <c r="T6" s="7">
        <v>5.9774170130491253</v>
      </c>
      <c r="U6" s="7">
        <v>57.157644135611399</v>
      </c>
      <c r="V6" s="7">
        <f t="shared" si="16"/>
        <v>7.3239394422206612</v>
      </c>
      <c r="W6" s="7">
        <f t="shared" si="1"/>
        <v>5.1727634454766918</v>
      </c>
      <c r="X6" s="7">
        <f t="shared" si="1"/>
        <v>3.8611190261940158</v>
      </c>
      <c r="Y6" s="7">
        <f t="shared" si="1"/>
        <v>53.831962085905531</v>
      </c>
      <c r="Z6" s="7">
        <v>1.7213648160298665</v>
      </c>
      <c r="AA6" s="7">
        <v>2.5419229129174101</v>
      </c>
      <c r="AB6" s="7">
        <v>0.90083838254989423</v>
      </c>
      <c r="AC6" s="7">
        <v>6.8078160285949716</v>
      </c>
      <c r="AD6" s="7">
        <v>8.4257769982020054</v>
      </c>
      <c r="AE6" s="7">
        <v>6.9595839619636539</v>
      </c>
      <c r="AF6" s="7">
        <v>7.6493445634841919</v>
      </c>
      <c r="AG6" s="7">
        <v>12.760638952255249</v>
      </c>
      <c r="AH6" s="7">
        <f t="shared" si="17"/>
        <v>5.0735709071159363</v>
      </c>
      <c r="AI6" s="7">
        <f t="shared" si="2"/>
        <v>4.7507534374405322</v>
      </c>
      <c r="AJ6" s="7">
        <f t="shared" si="2"/>
        <v>4.2750914730170431</v>
      </c>
      <c r="AK6" s="7">
        <f t="shared" si="2"/>
        <v>9.7842274904251099</v>
      </c>
      <c r="AL6" s="7">
        <v>4.0380550159348383</v>
      </c>
      <c r="AM6" s="7">
        <v>5.925075749556223</v>
      </c>
      <c r="AN6" s="7">
        <v>6.5758704682191205</v>
      </c>
      <c r="AO6" s="7">
        <v>-2.6544221887985864</v>
      </c>
      <c r="AP6" s="7">
        <v>5.3090174516042081</v>
      </c>
      <c r="AQ6" s="7">
        <v>7.257281668186188</v>
      </c>
      <c r="AR6" s="7">
        <v>8.095963087081909</v>
      </c>
      <c r="AS6" s="7">
        <v>-1.195747781638056</v>
      </c>
      <c r="AT6" s="7">
        <f t="shared" si="18"/>
        <v>4.6735362337695232</v>
      </c>
      <c r="AU6" s="7">
        <f t="shared" si="3"/>
        <v>6.5911787088712055</v>
      </c>
      <c r="AV6" s="7">
        <f t="shared" si="3"/>
        <v>7.3359167776505148</v>
      </c>
      <c r="AW6" s="7">
        <f t="shared" si="3"/>
        <v>-1.9250849852183212</v>
      </c>
      <c r="AX6" s="7">
        <v>11.593308077918159</v>
      </c>
      <c r="AY6" s="7">
        <v>8.5696364467342701</v>
      </c>
      <c r="AZ6" s="7">
        <v>6.9756338447332382</v>
      </c>
      <c r="BA6" s="7">
        <v>32.283094610486714</v>
      </c>
      <c r="BB6" s="7">
        <v>15.518716430664062</v>
      </c>
      <c r="BC6" s="7">
        <v>13.365233850479125</v>
      </c>
      <c r="BD6" s="7">
        <v>11.086013598442076</v>
      </c>
      <c r="BE6" s="7">
        <v>34.692341395786833</v>
      </c>
      <c r="BF6" s="7">
        <f t="shared" si="19"/>
        <v>13.556012254291112</v>
      </c>
      <c r="BG6" s="7">
        <f t="shared" si="4"/>
        <v>10.967435148606697</v>
      </c>
      <c r="BH6" s="7">
        <f t="shared" si="4"/>
        <v>9.030823721587657</v>
      </c>
      <c r="BI6" s="7">
        <f t="shared" si="4"/>
        <v>33.487718003136777</v>
      </c>
      <c r="BJ6" s="7">
        <v>1.0076750889420509</v>
      </c>
      <c r="BK6" s="7">
        <v>2.1806042958050966</v>
      </c>
      <c r="BL6" s="7">
        <v>3.4296386236945793</v>
      </c>
      <c r="BM6" s="7">
        <v>7.4366256921064275</v>
      </c>
      <c r="BN6" s="7">
        <v>4.4721744378407804</v>
      </c>
      <c r="BO6" s="7">
        <v>5.6996940326690684</v>
      </c>
      <c r="BP6" s="7">
        <v>7.9652958297729501</v>
      </c>
      <c r="BQ6" s="7">
        <v>10.590638296944755</v>
      </c>
      <c r="BR6" s="7">
        <f t="shared" si="20"/>
        <v>2.7399247633914157</v>
      </c>
      <c r="BS6" s="7">
        <f t="shared" si="5"/>
        <v>3.9401491642370825</v>
      </c>
      <c r="BT6" s="7">
        <f t="shared" si="5"/>
        <v>5.6974672267337647</v>
      </c>
      <c r="BU6" s="7">
        <f t="shared" si="5"/>
        <v>9.0136319945255909</v>
      </c>
      <c r="BV6" s="7">
        <v>4.9314089814821882</v>
      </c>
      <c r="BW6" s="7">
        <v>7.5933696746826174</v>
      </c>
      <c r="BX6" s="7">
        <v>6.8415581881999969</v>
      </c>
      <c r="BY6" s="7">
        <v>-8.6793801060744702</v>
      </c>
      <c r="BZ6" s="7">
        <v>8.016961932182312</v>
      </c>
      <c r="CA6" s="7">
        <v>9.8968404769897464</v>
      </c>
      <c r="CB6" s="7">
        <v>9.6038355708122261</v>
      </c>
      <c r="CC6" s="7">
        <v>-7.1386260983667205</v>
      </c>
      <c r="CD6" s="7">
        <f t="shared" si="21"/>
        <v>6.4741854568322506</v>
      </c>
      <c r="CE6" s="7">
        <f t="shared" si="6"/>
        <v>8.7451050758361824</v>
      </c>
      <c r="CF6" s="7">
        <f t="shared" si="6"/>
        <v>8.2226968795061115</v>
      </c>
      <c r="CG6" s="7">
        <f t="shared" si="6"/>
        <v>-7.9090031022205949</v>
      </c>
      <c r="CH6" s="7">
        <v>6.9890388051668806</v>
      </c>
      <c r="CI6" s="7">
        <v>5.3079320669174193</v>
      </c>
      <c r="CJ6" s="7">
        <v>2.6414599478244782</v>
      </c>
      <c r="CK6" s="7">
        <v>50.53272148541042</v>
      </c>
      <c r="CL6" s="7">
        <v>8.7352248032887783</v>
      </c>
      <c r="CM6" s="7">
        <v>8.0253962159156806</v>
      </c>
      <c r="CN6" s="7">
        <v>6.4943254053592678</v>
      </c>
      <c r="CO6" s="7">
        <v>52.570359093802317</v>
      </c>
      <c r="CP6" s="7">
        <f t="shared" si="22"/>
        <v>7.862131804227829</v>
      </c>
      <c r="CQ6" s="7">
        <f t="shared" si="7"/>
        <v>6.6666641414165504</v>
      </c>
      <c r="CR6" s="7">
        <f t="shared" si="7"/>
        <v>4.5678926765918728</v>
      </c>
      <c r="CS6" s="7">
        <f t="shared" si="7"/>
        <v>51.551540289606365</v>
      </c>
      <c r="CT6" s="7">
        <v>4.8126068909962969</v>
      </c>
      <c r="CU6" s="7">
        <v>2.5587115082889795</v>
      </c>
      <c r="CV6" s="7">
        <v>1.3404769009794109</v>
      </c>
      <c r="CW6" s="7">
        <v>10.82584708077567</v>
      </c>
      <c r="CX6" s="7">
        <v>8.4903660615285244</v>
      </c>
      <c r="CY6" s="7">
        <v>7.5564011394977566</v>
      </c>
      <c r="CZ6" s="7">
        <v>7.7309712111949924</v>
      </c>
      <c r="DA6" s="7">
        <v>13.052500554493495</v>
      </c>
      <c r="DB6" s="7">
        <f t="shared" si="23"/>
        <v>6.6514864762624111</v>
      </c>
      <c r="DC6" s="7">
        <f t="shared" si="8"/>
        <v>5.0575563238933681</v>
      </c>
      <c r="DD6" s="7">
        <f t="shared" si="8"/>
        <v>4.5357240560872016</v>
      </c>
      <c r="DE6" s="7">
        <f t="shared" si="8"/>
        <v>11.939173817634583</v>
      </c>
      <c r="DF6" s="7">
        <v>5.0893535614013672</v>
      </c>
      <c r="DG6" s="7">
        <v>7.6436145126819612</v>
      </c>
      <c r="DH6" s="7">
        <v>5.5259547846391799</v>
      </c>
      <c r="DI6" s="7">
        <v>-8.1345530535493573</v>
      </c>
      <c r="DJ6" s="7">
        <v>6.6920302311579389</v>
      </c>
      <c r="DK6" s="7">
        <v>9.2378956377506256</v>
      </c>
      <c r="DL6" s="7">
        <v>8.9715337216854092</v>
      </c>
      <c r="DM6" s="7">
        <v>-8.0241775959730148</v>
      </c>
      <c r="DN6" s="7">
        <f t="shared" si="24"/>
        <v>5.8906918962796535</v>
      </c>
      <c r="DO6" s="7">
        <f t="shared" si="9"/>
        <v>8.440755075216293</v>
      </c>
      <c r="DP6" s="7">
        <f t="shared" si="9"/>
        <v>7.248744253162295</v>
      </c>
      <c r="DQ6" s="7">
        <f t="shared" si="9"/>
        <v>-8.0793653247611861</v>
      </c>
      <c r="DR6" s="7">
        <v>6.8946852684020996</v>
      </c>
      <c r="DS6" s="7">
        <v>4.3884848728775978</v>
      </c>
      <c r="DT6" s="7">
        <v>3.5085514198988674</v>
      </c>
      <c r="DU6" s="7">
        <v>47.824348585946218</v>
      </c>
      <c r="DV6" s="7">
        <v>11.786505063374838</v>
      </c>
      <c r="DW6" s="7">
        <v>7.4462156236171726</v>
      </c>
      <c r="DX6" s="7">
        <v>6.9227495014667513</v>
      </c>
      <c r="DY6" s="7">
        <v>50.75057717732021</v>
      </c>
      <c r="DZ6" s="7">
        <f t="shared" si="25"/>
        <v>9.3405951658884696</v>
      </c>
      <c r="EA6" s="7">
        <f t="shared" si="10"/>
        <v>5.9173502482473852</v>
      </c>
      <c r="EB6" s="7">
        <f t="shared" si="10"/>
        <v>5.2156504606828094</v>
      </c>
      <c r="EC6" s="7">
        <f t="shared" si="10"/>
        <v>49.287462881633218</v>
      </c>
      <c r="ED6" s="7">
        <v>2.4908872296412787</v>
      </c>
      <c r="EE6" s="7">
        <v>2.3826553001068533</v>
      </c>
      <c r="EF6" s="7">
        <v>1.8471814328804612</v>
      </c>
      <c r="EG6" s="7">
        <v>10.64162654536111</v>
      </c>
      <c r="EH6" s="7">
        <v>7.5561758677164717</v>
      </c>
      <c r="EI6" s="7">
        <v>6.2583723604679111</v>
      </c>
      <c r="EJ6" s="7">
        <v>7.6532425820827488</v>
      </c>
      <c r="EK6" s="7">
        <v>12.499131679534912</v>
      </c>
      <c r="EL6" s="7">
        <f t="shared" si="26"/>
        <v>5.023531548678875</v>
      </c>
      <c r="EM6" s="7">
        <f t="shared" si="11"/>
        <v>4.320513830287382</v>
      </c>
      <c r="EN6" s="7">
        <f t="shared" si="11"/>
        <v>4.750212007481605</v>
      </c>
      <c r="EO6" s="7">
        <f t="shared" si="11"/>
        <v>11.570379112448011</v>
      </c>
      <c r="EP6" s="7">
        <v>-1.1671060592763951</v>
      </c>
      <c r="EQ6" s="7">
        <v>-0.54975260797267167</v>
      </c>
      <c r="ER6" s="7">
        <v>-1.7131297189191781</v>
      </c>
      <c r="ES6" s="7">
        <v>-0.16320909187197682</v>
      </c>
      <c r="ET6" s="7">
        <v>-3.2437901761796737</v>
      </c>
      <c r="EU6" s="7">
        <v>-2.8300468146800997</v>
      </c>
      <c r="EV6" s="7">
        <v>-4.3250256796677906</v>
      </c>
      <c r="EW6" s="7">
        <v>-8.9359755629584878</v>
      </c>
      <c r="EX6" s="7">
        <f t="shared" si="27"/>
        <v>-2.2054481177280345</v>
      </c>
      <c r="EY6" s="7">
        <f t="shared" si="12"/>
        <v>-1.6898997113263856</v>
      </c>
      <c r="EZ6" s="7">
        <f t="shared" si="12"/>
        <v>-3.0190776992934842</v>
      </c>
      <c r="FA6" s="7">
        <f t="shared" si="12"/>
        <v>-4.5495923274152323</v>
      </c>
      <c r="FB6" s="7">
        <v>13.556428644392225</v>
      </c>
      <c r="FC6" s="7">
        <v>16.069759321212764</v>
      </c>
      <c r="FD6" s="7">
        <v>18.064662480354308</v>
      </c>
      <c r="FE6" s="7">
        <v>57.367706775665283</v>
      </c>
      <c r="FF6" s="7">
        <v>13.574005550808378</v>
      </c>
      <c r="FG6" s="7">
        <v>15.398420278231304</v>
      </c>
      <c r="FH6" s="7">
        <v>17.943062106768295</v>
      </c>
      <c r="FI6" s="7">
        <v>58.040840852828246</v>
      </c>
      <c r="FJ6" s="7">
        <f t="shared" si="28"/>
        <v>13.565217097600302</v>
      </c>
      <c r="FK6" s="7">
        <f t="shared" si="13"/>
        <v>15.734089799722035</v>
      </c>
      <c r="FL6" s="7">
        <f t="shared" si="13"/>
        <v>18.003862293561301</v>
      </c>
      <c r="FM6" s="7">
        <f t="shared" si="13"/>
        <v>57.704273814246761</v>
      </c>
      <c r="FN6" s="7">
        <v>-11.137251562542387</v>
      </c>
      <c r="FO6" s="7">
        <v>-10.231811060508093</v>
      </c>
      <c r="FP6" s="7">
        <v>-3.8233336790775256</v>
      </c>
      <c r="FQ6" s="7">
        <v>-9.1133719334999732</v>
      </c>
      <c r="FR6" s="7">
        <v>-18.40861166848077</v>
      </c>
      <c r="FS6" s="7">
        <v>-11.810932350158691</v>
      </c>
      <c r="FT6" s="7">
        <v>-8.545960881064337</v>
      </c>
      <c r="FU6" s="7">
        <v>-30.303872426350914</v>
      </c>
      <c r="FV6" s="7">
        <f t="shared" si="29"/>
        <v>-14.772931615511578</v>
      </c>
      <c r="FW6" s="7">
        <f t="shared" si="14"/>
        <v>-11.021371705333392</v>
      </c>
      <c r="FX6" s="7">
        <f t="shared" si="14"/>
        <v>-6.1846472800709318</v>
      </c>
      <c r="FY6" s="7">
        <f t="shared" si="14"/>
        <v>-19.708622179925442</v>
      </c>
    </row>
    <row r="7" spans="1:181" s="7" customFormat="1" ht="15" customHeight="1" x14ac:dyDescent="0.2">
      <c r="A7" s="2">
        <v>6</v>
      </c>
      <c r="B7" s="7">
        <v>6.7140975528293181</v>
      </c>
      <c r="C7" s="7">
        <v>7.256801946957907</v>
      </c>
      <c r="D7" s="7">
        <v>4.4066624343395242</v>
      </c>
      <c r="E7" s="7">
        <v>-1.0423898444998829</v>
      </c>
      <c r="F7" s="7">
        <v>11.560481516520182</v>
      </c>
      <c r="G7" s="7">
        <v>12.820021190643311</v>
      </c>
      <c r="H7" s="7">
        <v>10.618028955459597</v>
      </c>
      <c r="I7" s="7">
        <v>5.3093200308935975</v>
      </c>
      <c r="J7" s="7">
        <f t="shared" si="15"/>
        <v>9.1372895346747498</v>
      </c>
      <c r="K7" s="7">
        <f t="shared" si="0"/>
        <v>10.038411568800608</v>
      </c>
      <c r="L7" s="7">
        <f t="shared" si="0"/>
        <v>7.5123456948995599</v>
      </c>
      <c r="M7" s="7">
        <f t="shared" si="0"/>
        <v>2.1334650931968575</v>
      </c>
      <c r="N7" s="7">
        <v>7.5136800871955023</v>
      </c>
      <c r="O7" s="7">
        <v>3.2564875413974121</v>
      </c>
      <c r="P7" s="7">
        <v>5.5776301590725783</v>
      </c>
      <c r="Q7" s="7">
        <v>45.48034808749243</v>
      </c>
      <c r="R7" s="7">
        <v>6.1568956534067789</v>
      </c>
      <c r="S7" s="7">
        <v>1.2679567611496896</v>
      </c>
      <c r="T7" s="7">
        <v>1.2841027142852546</v>
      </c>
      <c r="U7" s="7">
        <v>44.768744741167339</v>
      </c>
      <c r="V7" s="7">
        <f t="shared" si="16"/>
        <v>6.8352878703011406</v>
      </c>
      <c r="W7" s="7">
        <f t="shared" si="1"/>
        <v>2.262222151273551</v>
      </c>
      <c r="X7" s="7">
        <f t="shared" si="1"/>
        <v>3.4308664366789166</v>
      </c>
      <c r="Y7" s="7">
        <f t="shared" si="1"/>
        <v>45.124546414329885</v>
      </c>
      <c r="Z7" s="7">
        <v>-2.7923512640926575</v>
      </c>
      <c r="AA7" s="7">
        <v>-7.8045179526011141</v>
      </c>
      <c r="AB7" s="7">
        <v>-2.3953722443431609</v>
      </c>
      <c r="AC7" s="7">
        <v>7.0524655495371125</v>
      </c>
      <c r="AD7" s="7">
        <v>-6.46303768157959</v>
      </c>
      <c r="AE7" s="7">
        <v>-8.8980202722549429</v>
      </c>
      <c r="AF7" s="7">
        <v>-7.987778573036195</v>
      </c>
      <c r="AG7" s="7">
        <v>5.6859741670744768</v>
      </c>
      <c r="AH7" s="7">
        <f t="shared" si="17"/>
        <v>-4.627694472836124</v>
      </c>
      <c r="AI7" s="7">
        <f t="shared" si="2"/>
        <v>-8.3512691124280281</v>
      </c>
      <c r="AJ7" s="7">
        <f t="shared" si="2"/>
        <v>-5.1915754086896779</v>
      </c>
      <c r="AK7" s="7">
        <f t="shared" si="2"/>
        <v>6.3692198583057946</v>
      </c>
      <c r="AL7" s="7">
        <v>5.8434618949890131</v>
      </c>
      <c r="AM7" s="7">
        <v>7.4329923391342163</v>
      </c>
      <c r="AN7" s="7">
        <v>6.8380352497100834</v>
      </c>
      <c r="AO7" s="7">
        <v>2.6372747336115157</v>
      </c>
      <c r="AP7" s="7">
        <v>11.531833330790201</v>
      </c>
      <c r="AQ7" s="7">
        <v>11.996377690633135</v>
      </c>
      <c r="AR7" s="7">
        <v>11.088535873095195</v>
      </c>
      <c r="AS7" s="7">
        <v>8.5401952607291083</v>
      </c>
      <c r="AT7" s="7">
        <f t="shared" si="18"/>
        <v>8.6876476128896076</v>
      </c>
      <c r="AU7" s="7">
        <f t="shared" si="3"/>
        <v>9.7146850148836759</v>
      </c>
      <c r="AV7" s="7">
        <f t="shared" si="3"/>
        <v>8.963285561402639</v>
      </c>
      <c r="AW7" s="7">
        <f t="shared" si="3"/>
        <v>5.5887349971703122</v>
      </c>
      <c r="AX7" s="7">
        <v>14.5956787109375</v>
      </c>
      <c r="AY7" s="7">
        <v>8.731314458847045</v>
      </c>
      <c r="AZ7" s="7">
        <v>10.467986459732057</v>
      </c>
      <c r="BA7" s="7">
        <v>31.28184858049665</v>
      </c>
      <c r="BB7" s="7">
        <v>15.655162758297392</v>
      </c>
      <c r="BC7" s="7">
        <v>5.9206790645917264</v>
      </c>
      <c r="BD7" s="7">
        <v>7.8204972227414444</v>
      </c>
      <c r="BE7" s="7">
        <v>32.42612563996088</v>
      </c>
      <c r="BF7" s="7">
        <f t="shared" si="19"/>
        <v>15.125420734617446</v>
      </c>
      <c r="BG7" s="7">
        <f t="shared" si="4"/>
        <v>7.3259967617193862</v>
      </c>
      <c r="BH7" s="7">
        <f t="shared" si="4"/>
        <v>9.1442418412367505</v>
      </c>
      <c r="BI7" s="7">
        <f t="shared" si="4"/>
        <v>31.853987110228765</v>
      </c>
      <c r="BJ7" s="7">
        <v>0.53834815981487438</v>
      </c>
      <c r="BK7" s="7">
        <v>-2.3883117163181309</v>
      </c>
      <c r="BL7" s="7">
        <v>-5.7613846990279917E-2</v>
      </c>
      <c r="BM7" s="7">
        <v>5.0323258706501557</v>
      </c>
      <c r="BN7" s="7">
        <v>-2.663704235520628</v>
      </c>
      <c r="BO7" s="7">
        <v>-6.2070531129837034</v>
      </c>
      <c r="BP7" s="7">
        <v>-2.8526073070863887</v>
      </c>
      <c r="BQ7" s="7">
        <v>2.8385293469542545</v>
      </c>
      <c r="BR7" s="7">
        <f t="shared" si="20"/>
        <v>-1.0626780378528768</v>
      </c>
      <c r="BS7" s="7">
        <f t="shared" si="5"/>
        <v>-4.2976824146509172</v>
      </c>
      <c r="BT7" s="7">
        <f t="shared" si="5"/>
        <v>-1.4551105770383344</v>
      </c>
      <c r="BU7" s="7">
        <f t="shared" si="5"/>
        <v>3.9354276088022049</v>
      </c>
      <c r="BV7" s="7">
        <v>7.6231211821238203</v>
      </c>
      <c r="BW7" s="7">
        <v>9.270092940330505</v>
      </c>
      <c r="BX7" s="7">
        <v>7.5683744907379147</v>
      </c>
      <c r="BY7" s="7">
        <v>0.17206096835434437</v>
      </c>
      <c r="BZ7" s="7">
        <v>12.066021813286675</v>
      </c>
      <c r="CA7" s="7">
        <v>12.707784493764242</v>
      </c>
      <c r="CB7" s="7">
        <v>10.68611360390981</v>
      </c>
      <c r="CC7" s="7">
        <v>3.4973384070964086</v>
      </c>
      <c r="CD7" s="7">
        <f t="shared" si="21"/>
        <v>9.8445714977052479</v>
      </c>
      <c r="CE7" s="7">
        <f t="shared" si="6"/>
        <v>10.988938717047374</v>
      </c>
      <c r="CF7" s="7">
        <f t="shared" si="6"/>
        <v>9.1272440473238632</v>
      </c>
      <c r="CG7" s="7">
        <f t="shared" si="6"/>
        <v>1.8346996877253765</v>
      </c>
      <c r="CH7" s="7">
        <v>7.6692802508672075</v>
      </c>
      <c r="CI7" s="7">
        <v>1.9019083365797997</v>
      </c>
      <c r="CJ7" s="7">
        <v>2.3230621145572514</v>
      </c>
      <c r="CK7" s="7">
        <v>47.151570252009797</v>
      </c>
      <c r="CL7" s="7">
        <v>10.335595872667101</v>
      </c>
      <c r="CM7" s="7">
        <v>1.6506868673178059</v>
      </c>
      <c r="CN7" s="7">
        <v>1.4196656578686089</v>
      </c>
      <c r="CO7" s="7">
        <v>48.963149820055278</v>
      </c>
      <c r="CP7" s="7">
        <f t="shared" si="22"/>
        <v>9.0024380617671547</v>
      </c>
      <c r="CQ7" s="7">
        <f t="shared" si="7"/>
        <v>1.7762976019488028</v>
      </c>
      <c r="CR7" s="7">
        <f t="shared" si="7"/>
        <v>1.8713638862129303</v>
      </c>
      <c r="CS7" s="7">
        <f t="shared" si="7"/>
        <v>48.057360036032534</v>
      </c>
      <c r="CT7" s="7">
        <v>-3.3239116501063108</v>
      </c>
      <c r="CU7" s="7">
        <v>-4.8593389183282856</v>
      </c>
      <c r="CV7" s="7">
        <v>-2.7063723694533111</v>
      </c>
      <c r="CW7" s="7">
        <v>4.7483935739312857</v>
      </c>
      <c r="CX7" s="7">
        <v>-2.6283760188768306</v>
      </c>
      <c r="CY7" s="7">
        <v>-6.4120462139447527</v>
      </c>
      <c r="CZ7" s="7">
        <v>-6.1224053005377446</v>
      </c>
      <c r="DA7" s="7">
        <v>5.2528400706748162</v>
      </c>
      <c r="DB7" s="7">
        <f t="shared" si="23"/>
        <v>-2.9761438344915705</v>
      </c>
      <c r="DC7" s="7">
        <f t="shared" si="8"/>
        <v>-5.6356925661365196</v>
      </c>
      <c r="DD7" s="7">
        <f t="shared" si="8"/>
        <v>-4.4143888349955276</v>
      </c>
      <c r="DE7" s="7">
        <f t="shared" si="8"/>
        <v>5.0006168223030514</v>
      </c>
      <c r="DF7" s="7">
        <v>5.6332216527726926</v>
      </c>
      <c r="DG7" s="7">
        <v>7.3825406312942521</v>
      </c>
      <c r="DH7" s="7">
        <v>6.9066414952278148</v>
      </c>
      <c r="DI7" s="7">
        <v>1.9904683682890167</v>
      </c>
      <c r="DJ7" s="7">
        <v>8.6899574332767084</v>
      </c>
      <c r="DK7" s="7">
        <v>10.121020384629567</v>
      </c>
      <c r="DL7" s="7">
        <v>9.7890937805175788</v>
      </c>
      <c r="DM7" s="7">
        <v>5.7043905371711361</v>
      </c>
      <c r="DN7" s="7">
        <f t="shared" si="24"/>
        <v>7.1615895430247001</v>
      </c>
      <c r="DO7" s="7">
        <f t="shared" si="9"/>
        <v>8.7517805079619091</v>
      </c>
      <c r="DP7" s="7">
        <f t="shared" si="9"/>
        <v>8.3478676378726959</v>
      </c>
      <c r="DQ7" s="7">
        <f t="shared" si="9"/>
        <v>3.8474294527300765</v>
      </c>
      <c r="DR7" s="7">
        <v>13.89100111855401</v>
      </c>
      <c r="DS7" s="7">
        <v>7.195914659897487</v>
      </c>
      <c r="DT7" s="7">
        <v>7.399617922306061</v>
      </c>
      <c r="DU7" s="7">
        <v>31.359261126745313</v>
      </c>
      <c r="DV7" s="7">
        <v>17.030192322201202</v>
      </c>
      <c r="DW7" s="7">
        <v>7.319102189938226</v>
      </c>
      <c r="DX7" s="7">
        <v>7.6192805270353947</v>
      </c>
      <c r="DY7" s="7">
        <v>31.937946228753951</v>
      </c>
      <c r="DZ7" s="7">
        <f t="shared" si="25"/>
        <v>15.460596720377605</v>
      </c>
      <c r="EA7" s="7">
        <f t="shared" si="10"/>
        <v>7.257508424917857</v>
      </c>
      <c r="EB7" s="7">
        <f t="shared" si="10"/>
        <v>7.5094492246707283</v>
      </c>
      <c r="EC7" s="7">
        <f t="shared" si="10"/>
        <v>31.648603677749634</v>
      </c>
      <c r="ED7" s="7">
        <v>-1.9985892350474994</v>
      </c>
      <c r="EE7" s="7">
        <v>-4.1336400767167421</v>
      </c>
      <c r="EF7" s="7">
        <v>-1.8280934313583805</v>
      </c>
      <c r="EG7" s="7">
        <v>4.6948238355772833</v>
      </c>
      <c r="EH7" s="7">
        <v>-2.3988204333517285</v>
      </c>
      <c r="EI7" s="7">
        <v>-4.2820205301046377</v>
      </c>
      <c r="EJ7" s="7">
        <v>-3.069093274325132</v>
      </c>
      <c r="EK7" s="7">
        <v>2.9411591075005994</v>
      </c>
      <c r="EL7" s="7">
        <f t="shared" si="26"/>
        <v>-2.198704834199614</v>
      </c>
      <c r="EM7" s="7">
        <f t="shared" si="11"/>
        <v>-4.2078303034106899</v>
      </c>
      <c r="EN7" s="7">
        <f t="shared" si="11"/>
        <v>-2.4485933528417565</v>
      </c>
      <c r="EO7" s="7">
        <f t="shared" si="11"/>
        <v>3.8179914715389414</v>
      </c>
      <c r="EP7" s="7">
        <v>-4.0151192029317224</v>
      </c>
      <c r="EQ7" s="7">
        <v>-2.9844362616539</v>
      </c>
      <c r="ER7" s="7">
        <v>-3.8384954667091362</v>
      </c>
      <c r="ES7" s="7">
        <v>3.03874777374523</v>
      </c>
      <c r="ET7" s="7">
        <v>-3.5182499885559082</v>
      </c>
      <c r="EU7" s="7">
        <v>-1.1584489867091179</v>
      </c>
      <c r="EV7" s="7">
        <v>-0.93089850842952726</v>
      </c>
      <c r="EW7" s="7">
        <v>4.4335836725575586</v>
      </c>
      <c r="EX7" s="7">
        <f t="shared" si="27"/>
        <v>-3.7666845957438153</v>
      </c>
      <c r="EY7" s="7">
        <f t="shared" si="12"/>
        <v>-2.0714426241815089</v>
      </c>
      <c r="EZ7" s="7">
        <f t="shared" si="12"/>
        <v>-2.3846969875693316</v>
      </c>
      <c r="FA7" s="7">
        <f t="shared" si="12"/>
        <v>3.7361657231513945</v>
      </c>
      <c r="FB7" s="7">
        <v>9.287115796407063</v>
      </c>
      <c r="FC7" s="7">
        <v>8.7173604106903078</v>
      </c>
      <c r="FD7" s="7">
        <v>11.391164751052857</v>
      </c>
      <c r="FE7" s="7">
        <v>60.254162107195178</v>
      </c>
      <c r="FF7" s="7">
        <v>11.360448837280273</v>
      </c>
      <c r="FG7" s="7">
        <v>17.549926948547363</v>
      </c>
      <c r="FH7" s="7">
        <v>29.042879825830461</v>
      </c>
      <c r="FI7" s="7">
        <v>59.056764636720928</v>
      </c>
      <c r="FJ7" s="7">
        <f t="shared" si="28"/>
        <v>10.323782316843669</v>
      </c>
      <c r="FK7" s="7">
        <f t="shared" si="13"/>
        <v>13.133643679618835</v>
      </c>
      <c r="FL7" s="7">
        <f t="shared" si="13"/>
        <v>20.217022288441658</v>
      </c>
      <c r="FM7" s="7">
        <f t="shared" si="13"/>
        <v>59.655463371958049</v>
      </c>
      <c r="FN7" s="7">
        <v>-26.149009450276694</v>
      </c>
      <c r="FO7" s="7">
        <v>-25.226310787200926</v>
      </c>
      <c r="FP7" s="7">
        <v>-25.44893112182617</v>
      </c>
      <c r="FQ7" s="7">
        <v>-37.450123514447895</v>
      </c>
      <c r="FR7" s="7">
        <v>-21.440941015879314</v>
      </c>
      <c r="FS7" s="7">
        <v>-23.278063774108887</v>
      </c>
      <c r="FT7" s="7">
        <v>-21.903510832786559</v>
      </c>
      <c r="FU7" s="7">
        <v>-28.134273529052734</v>
      </c>
      <c r="FV7" s="7">
        <f t="shared" si="29"/>
        <v>-23.794975233078006</v>
      </c>
      <c r="FW7" s="7">
        <f t="shared" si="14"/>
        <v>-24.252187280654908</v>
      </c>
      <c r="FX7" s="7">
        <f t="shared" si="14"/>
        <v>-23.676220977306365</v>
      </c>
      <c r="FY7" s="7">
        <f t="shared" si="14"/>
        <v>-32.792198521750315</v>
      </c>
    </row>
    <row r="8" spans="1:181" s="7" customFormat="1" ht="15" customHeight="1" x14ac:dyDescent="0.2">
      <c r="A8" s="2">
        <v>7</v>
      </c>
      <c r="B8" s="7">
        <v>17.63749834696452</v>
      </c>
      <c r="C8" s="7">
        <v>21.255215320587155</v>
      </c>
      <c r="D8" s="7">
        <v>18.918393545150757</v>
      </c>
      <c r="E8" s="7">
        <v>0.45314992439899843</v>
      </c>
      <c r="F8" s="7">
        <v>14.854931116104126</v>
      </c>
      <c r="G8" s="7">
        <v>19.361544966697693</v>
      </c>
      <c r="H8" s="7">
        <v>18.154082679748534</v>
      </c>
      <c r="I8" s="7">
        <v>2.7104532880974666</v>
      </c>
      <c r="J8" s="7">
        <f t="shared" si="15"/>
        <v>16.246214731534323</v>
      </c>
      <c r="K8" s="7">
        <f t="shared" si="0"/>
        <v>20.308380143642424</v>
      </c>
      <c r="L8" s="7">
        <f t="shared" si="0"/>
        <v>18.536238112449645</v>
      </c>
      <c r="M8" s="7">
        <f t="shared" si="0"/>
        <v>1.5818016062482325</v>
      </c>
      <c r="N8" s="7">
        <v>7.373137426376343</v>
      </c>
      <c r="O8" s="7">
        <v>2.2059395996481186</v>
      </c>
      <c r="P8" s="7">
        <v>4.283252825140953</v>
      </c>
      <c r="Q8" s="7">
        <v>52.791593251909532</v>
      </c>
      <c r="R8" s="7">
        <v>9.9058156361182537</v>
      </c>
      <c r="S8" s="7">
        <v>1.9931934462860226</v>
      </c>
      <c r="T8" s="7">
        <v>2.738835488120094</v>
      </c>
      <c r="U8" s="7">
        <v>47.953393731798442</v>
      </c>
      <c r="V8" s="7">
        <f t="shared" si="16"/>
        <v>8.6394765312472988</v>
      </c>
      <c r="W8" s="7">
        <f t="shared" si="1"/>
        <v>2.0995665229670708</v>
      </c>
      <c r="X8" s="7">
        <f t="shared" si="1"/>
        <v>3.5110441566305237</v>
      </c>
      <c r="Y8" s="7">
        <f t="shared" si="1"/>
        <v>50.372493491853987</v>
      </c>
      <c r="Z8" s="7">
        <v>1.3260680258274078</v>
      </c>
      <c r="AA8" s="7">
        <v>1.2898240456357599</v>
      </c>
      <c r="AB8" s="7">
        <v>2.8269536527991295</v>
      </c>
      <c r="AC8" s="7">
        <v>13.938092204502652</v>
      </c>
      <c r="AD8" s="7">
        <v>1.9575093636910121</v>
      </c>
      <c r="AE8" s="7">
        <v>3.2342960552778095</v>
      </c>
      <c r="AF8" s="7">
        <v>5.0653064377605919</v>
      </c>
      <c r="AG8" s="7">
        <v>14.140547071184431</v>
      </c>
      <c r="AH8" s="7">
        <f t="shared" si="17"/>
        <v>1.64178869475921</v>
      </c>
      <c r="AI8" s="7">
        <f t="shared" si="2"/>
        <v>2.2620600504567845</v>
      </c>
      <c r="AJ8" s="7">
        <f t="shared" si="2"/>
        <v>3.9461300452798609</v>
      </c>
      <c r="AK8" s="7">
        <f t="shared" si="2"/>
        <v>14.039319637843541</v>
      </c>
      <c r="AL8" s="7">
        <v>15.886144108242457</v>
      </c>
      <c r="AM8" s="7">
        <v>20.776493422190349</v>
      </c>
      <c r="AN8" s="7">
        <v>18.427569548288982</v>
      </c>
      <c r="AO8" s="7">
        <v>5.2645912922563998</v>
      </c>
      <c r="AP8" s="7">
        <v>14.960200627644857</v>
      </c>
      <c r="AQ8" s="7">
        <v>20.383423290252686</v>
      </c>
      <c r="AR8" s="7">
        <v>18.282297286987308</v>
      </c>
      <c r="AS8" s="7">
        <v>5.9069975561595394</v>
      </c>
      <c r="AT8" s="7">
        <f t="shared" si="18"/>
        <v>15.423172367943657</v>
      </c>
      <c r="AU8" s="7">
        <f t="shared" si="3"/>
        <v>20.579958356221518</v>
      </c>
      <c r="AV8" s="7">
        <f t="shared" si="3"/>
        <v>18.354933417638144</v>
      </c>
      <c r="AW8" s="7">
        <f t="shared" si="3"/>
        <v>5.58579442420797</v>
      </c>
      <c r="AX8" s="7">
        <v>12.973979843987358</v>
      </c>
      <c r="AY8" s="7">
        <v>2.0872537739264461</v>
      </c>
      <c r="AZ8" s="7">
        <v>5.8633903192977099</v>
      </c>
      <c r="BA8" s="7">
        <v>42.600968633379253</v>
      </c>
      <c r="BB8" s="7">
        <v>9.713989384969075</v>
      </c>
      <c r="BC8" s="7">
        <v>3.6046422303095462</v>
      </c>
      <c r="BD8" s="7">
        <v>5.8683077728748323</v>
      </c>
      <c r="BE8" s="7">
        <v>39.727695792061937</v>
      </c>
      <c r="BF8" s="7">
        <f t="shared" si="19"/>
        <v>11.343984614478217</v>
      </c>
      <c r="BG8" s="7">
        <f t="shared" si="4"/>
        <v>2.8459480021179964</v>
      </c>
      <c r="BH8" s="7">
        <f t="shared" si="4"/>
        <v>5.8658490460862716</v>
      </c>
      <c r="BI8" s="7">
        <f t="shared" si="4"/>
        <v>41.164332212720595</v>
      </c>
      <c r="BJ8" s="7">
        <v>3.3651638933353953</v>
      </c>
      <c r="BK8" s="7">
        <v>-0.63215783702520034</v>
      </c>
      <c r="BL8" s="7">
        <v>1.3229500008902202</v>
      </c>
      <c r="BM8" s="7">
        <v>13.73646056084406</v>
      </c>
      <c r="BN8" s="7">
        <v>4.0440297643343603</v>
      </c>
      <c r="BO8" s="7">
        <v>2.8389259541034697</v>
      </c>
      <c r="BP8" s="7">
        <v>5.4325555501831708</v>
      </c>
      <c r="BQ8" s="7">
        <v>14.417987251281739</v>
      </c>
      <c r="BR8" s="7">
        <f t="shared" si="20"/>
        <v>3.7045968288348776</v>
      </c>
      <c r="BS8" s="7">
        <f t="shared" si="5"/>
        <v>1.1033840585391346</v>
      </c>
      <c r="BT8" s="7">
        <f t="shared" si="5"/>
        <v>3.3777527755366954</v>
      </c>
      <c r="BU8" s="7">
        <f t="shared" si="5"/>
        <v>14.077223906062899</v>
      </c>
      <c r="BV8" s="7">
        <v>17.67321294148763</v>
      </c>
      <c r="BW8" s="7">
        <v>21.468963661193847</v>
      </c>
      <c r="BX8" s="7">
        <v>20.255864868164061</v>
      </c>
      <c r="BY8" s="7">
        <v>3.9302305613245281</v>
      </c>
      <c r="BZ8" s="7">
        <v>15.944299618403116</v>
      </c>
      <c r="CA8" s="7">
        <v>20.453576588630675</v>
      </c>
      <c r="CB8" s="7">
        <v>18.585898113250732</v>
      </c>
      <c r="CC8" s="7">
        <v>5.0285597624523302</v>
      </c>
      <c r="CD8" s="7">
        <f t="shared" si="21"/>
        <v>16.808756279945374</v>
      </c>
      <c r="CE8" s="7">
        <f t="shared" si="6"/>
        <v>20.961270124912261</v>
      </c>
      <c r="CF8" s="7">
        <f t="shared" si="6"/>
        <v>19.420881490707394</v>
      </c>
      <c r="CG8" s="7">
        <f t="shared" si="6"/>
        <v>4.4793951618884291</v>
      </c>
      <c r="CH8" s="7">
        <v>5.7682821591695159</v>
      </c>
      <c r="CI8" s="7">
        <v>0.95714636489748961</v>
      </c>
      <c r="CJ8" s="7">
        <v>3.191128067970276</v>
      </c>
      <c r="CK8" s="7">
        <v>50.170537212916791</v>
      </c>
      <c r="CL8" s="7">
        <v>2.5031211972236633</v>
      </c>
      <c r="CM8" s="7">
        <v>0.60829141940921549</v>
      </c>
      <c r="CN8" s="7">
        <v>2.209119066921994</v>
      </c>
      <c r="CO8" s="7">
        <v>48.461640460150583</v>
      </c>
      <c r="CP8" s="7">
        <f t="shared" si="22"/>
        <v>4.1357016781965896</v>
      </c>
      <c r="CQ8" s="7">
        <f t="shared" si="7"/>
        <v>0.78271889215335255</v>
      </c>
      <c r="CR8" s="7">
        <f t="shared" si="7"/>
        <v>2.700123567446135</v>
      </c>
      <c r="CS8" s="7">
        <f t="shared" si="7"/>
        <v>49.316088836533687</v>
      </c>
      <c r="CT8" s="7">
        <v>3.4979656696319581</v>
      </c>
      <c r="CU8" s="7">
        <v>-3.6460977578163161</v>
      </c>
      <c r="CV8" s="7">
        <v>-1.7323734283586965</v>
      </c>
      <c r="CW8" s="7">
        <v>12.591353934151785</v>
      </c>
      <c r="CX8" s="7">
        <v>3.7633627603451409</v>
      </c>
      <c r="CY8" s="7">
        <v>1.7725392911583184</v>
      </c>
      <c r="CZ8" s="7">
        <v>4.6174116154201332</v>
      </c>
      <c r="DA8" s="7">
        <v>22.647736753736222</v>
      </c>
      <c r="DB8" s="7">
        <f t="shared" si="23"/>
        <v>3.6306642149885495</v>
      </c>
      <c r="DC8" s="7">
        <f t="shared" si="8"/>
        <v>-0.93677923332899882</v>
      </c>
      <c r="DD8" s="7">
        <f t="shared" si="8"/>
        <v>1.4425190935307184</v>
      </c>
      <c r="DE8" s="7">
        <f t="shared" si="8"/>
        <v>17.619545343944004</v>
      </c>
      <c r="DF8" s="7">
        <v>16.744380633036297</v>
      </c>
      <c r="DG8" s="7">
        <v>20.808542609214783</v>
      </c>
      <c r="DH8" s="7">
        <v>18.841334533691406</v>
      </c>
      <c r="DI8" s="7">
        <v>7.6157198633466452</v>
      </c>
      <c r="DJ8" s="7">
        <v>13.945607741673788</v>
      </c>
      <c r="DK8" s="7">
        <v>17.679633975028992</v>
      </c>
      <c r="DL8" s="7">
        <v>17.86023669242859</v>
      </c>
      <c r="DM8" s="7">
        <v>9.4388806138719836</v>
      </c>
      <c r="DN8" s="7">
        <f t="shared" si="24"/>
        <v>15.344994187355042</v>
      </c>
      <c r="DO8" s="7">
        <f t="shared" si="9"/>
        <v>19.244088292121887</v>
      </c>
      <c r="DP8" s="7">
        <f t="shared" si="9"/>
        <v>18.350785613059998</v>
      </c>
      <c r="DQ8" s="7">
        <f t="shared" si="9"/>
        <v>8.527300238609314</v>
      </c>
      <c r="DR8" s="7">
        <v>6.7419714132944746</v>
      </c>
      <c r="DS8" s="7">
        <v>-4.258269518613815E-2</v>
      </c>
      <c r="DT8" s="7">
        <v>3.6761909116525202</v>
      </c>
      <c r="DU8" s="7">
        <v>41.874461855207173</v>
      </c>
      <c r="DV8" s="7">
        <v>11.663993020852407</v>
      </c>
      <c r="DW8" s="7">
        <v>7.6756830471102147</v>
      </c>
      <c r="DX8" s="7">
        <v>7.3188539505004879</v>
      </c>
      <c r="DY8" s="7">
        <v>32.969548736299785</v>
      </c>
      <c r="DZ8" s="7">
        <f t="shared" si="25"/>
        <v>9.2029822170734406</v>
      </c>
      <c r="EA8" s="7">
        <f t="shared" si="10"/>
        <v>3.8165501759620382</v>
      </c>
      <c r="EB8" s="7">
        <f t="shared" si="10"/>
        <v>5.4975224310765043</v>
      </c>
      <c r="EC8" s="7">
        <f t="shared" si="10"/>
        <v>37.422005295753479</v>
      </c>
      <c r="ED8" s="7">
        <v>-3.0102778285120926</v>
      </c>
      <c r="EE8" s="7">
        <v>-5.5367637574672699</v>
      </c>
      <c r="EF8" s="7">
        <v>-2.129499116161969</v>
      </c>
      <c r="EG8" s="7">
        <v>11.29264919246946</v>
      </c>
      <c r="EH8" s="7">
        <v>-0.51402612527211511</v>
      </c>
      <c r="EI8" s="7">
        <v>1.2081427872180939E-2</v>
      </c>
      <c r="EJ8" s="7">
        <v>1.7452494979836046</v>
      </c>
      <c r="EK8" s="7">
        <v>10.040336387298469</v>
      </c>
      <c r="EL8" s="7">
        <f t="shared" si="26"/>
        <v>-1.7621519768921039</v>
      </c>
      <c r="EM8" s="7">
        <f t="shared" si="11"/>
        <v>-2.7623411647975447</v>
      </c>
      <c r="EN8" s="7">
        <f t="shared" si="11"/>
        <v>-0.19212480908918217</v>
      </c>
      <c r="EO8" s="7">
        <f t="shared" si="11"/>
        <v>10.666492789883964</v>
      </c>
      <c r="EP8" s="7">
        <v>5.9692094061109762</v>
      </c>
      <c r="EQ8" s="7">
        <v>6.8460180838902804</v>
      </c>
      <c r="ER8" s="7">
        <v>5.4821923454602564</v>
      </c>
      <c r="ES8" s="7">
        <v>5.7762584003309403</v>
      </c>
      <c r="ET8" s="7">
        <v>2.7782074133555095</v>
      </c>
      <c r="EU8" s="7">
        <v>5.0468015909194932</v>
      </c>
      <c r="EV8" s="7">
        <v>3.464635434746743</v>
      </c>
      <c r="EW8" s="7">
        <v>1.981878499846373</v>
      </c>
      <c r="EX8" s="7">
        <f t="shared" si="27"/>
        <v>4.3737084097332426</v>
      </c>
      <c r="EY8" s="7">
        <f t="shared" si="12"/>
        <v>5.9464098374048868</v>
      </c>
      <c r="EZ8" s="7">
        <f t="shared" si="12"/>
        <v>4.4734138901034992</v>
      </c>
      <c r="FA8" s="7">
        <f t="shared" si="12"/>
        <v>3.8790684500886567</v>
      </c>
      <c r="FB8" s="7">
        <v>14.068209807078043</v>
      </c>
      <c r="FC8" s="7">
        <v>14.394256210327148</v>
      </c>
      <c r="FD8" s="7">
        <v>15.018861905733743</v>
      </c>
      <c r="FE8" s="7">
        <v>63.792596975962326</v>
      </c>
      <c r="FF8" s="7">
        <v>6.2503885110219315</v>
      </c>
      <c r="FG8" s="7">
        <v>6.6847222375869766</v>
      </c>
      <c r="FH8" s="7">
        <v>10.341485762596133</v>
      </c>
      <c r="FI8" s="7">
        <v>55.824430465698242</v>
      </c>
      <c r="FJ8" s="7">
        <f t="shared" si="28"/>
        <v>10.159299159049986</v>
      </c>
      <c r="FK8" s="7">
        <f t="shared" si="13"/>
        <v>10.539489223957062</v>
      </c>
      <c r="FL8" s="7">
        <f t="shared" si="13"/>
        <v>12.680173834164938</v>
      </c>
      <c r="FM8" s="7">
        <f t="shared" si="13"/>
        <v>59.808513720830284</v>
      </c>
      <c r="FN8" s="7">
        <v>-24.6749939388699</v>
      </c>
      <c r="FO8" s="7">
        <v>-18.538667233784992</v>
      </c>
      <c r="FP8" s="7">
        <v>-13.163528275489805</v>
      </c>
      <c r="FQ8" s="7">
        <v>-22.549903438204812</v>
      </c>
      <c r="FR8" s="7">
        <v>-13.87073809305827</v>
      </c>
      <c r="FS8" s="7">
        <v>-5.0796587882377215</v>
      </c>
      <c r="FT8" s="7">
        <v>-0.28681040042545647</v>
      </c>
      <c r="FU8" s="7">
        <v>-14.882934951782227</v>
      </c>
      <c r="FV8" s="7">
        <f t="shared" si="29"/>
        <v>-19.272866015964084</v>
      </c>
      <c r="FW8" s="7">
        <f t="shared" si="14"/>
        <v>-11.809163011011357</v>
      </c>
      <c r="FX8" s="7">
        <f t="shared" si="14"/>
        <v>-6.7251693379576309</v>
      </c>
      <c r="FY8" s="7">
        <f t="shared" si="14"/>
        <v>-18.71641919499352</v>
      </c>
    </row>
    <row r="9" spans="1:181" s="7" customFormat="1" ht="15" customHeight="1" x14ac:dyDescent="0.2">
      <c r="A9" s="2">
        <v>8</v>
      </c>
      <c r="B9" s="7">
        <v>12.169329378339979</v>
      </c>
      <c r="C9" s="7">
        <v>13.545195484161374</v>
      </c>
      <c r="D9" s="7">
        <v>10.702951415379845</v>
      </c>
      <c r="E9" s="7">
        <v>0.42483405808785119</v>
      </c>
      <c r="F9" s="7">
        <v>14.818638589647081</v>
      </c>
      <c r="G9" s="7">
        <v>14.661664104461664</v>
      </c>
      <c r="H9" s="7">
        <v>12.496380845705671</v>
      </c>
      <c r="I9" s="7">
        <v>6.4542721282868172</v>
      </c>
      <c r="J9" s="7">
        <f t="shared" si="15"/>
        <v>13.49398398399353</v>
      </c>
      <c r="K9" s="7">
        <f t="shared" si="0"/>
        <v>14.10342979431152</v>
      </c>
      <c r="L9" s="7">
        <f t="shared" si="0"/>
        <v>11.599666130542758</v>
      </c>
      <c r="M9" s="7">
        <f t="shared" si="0"/>
        <v>3.4395530931873344</v>
      </c>
      <c r="N9" s="7">
        <v>9.6129477553897456</v>
      </c>
      <c r="O9" s="7">
        <v>1.8371565595890089</v>
      </c>
      <c r="P9" s="7">
        <v>2.3433564908104016</v>
      </c>
      <c r="Q9" s="7">
        <v>45.896890912737163</v>
      </c>
      <c r="R9" s="7">
        <v>2.8399320675267119</v>
      </c>
      <c r="S9" s="7">
        <v>-0.97511060250302162</v>
      </c>
      <c r="T9" s="7">
        <v>0.89845471708104019</v>
      </c>
      <c r="U9" s="7">
        <v>42.127403934796646</v>
      </c>
      <c r="V9" s="7">
        <f t="shared" si="16"/>
        <v>6.2264399114582289</v>
      </c>
      <c r="W9" s="7">
        <f t="shared" si="1"/>
        <v>0.43102297854299365</v>
      </c>
      <c r="X9" s="7">
        <f t="shared" si="1"/>
        <v>1.620905603945721</v>
      </c>
      <c r="Y9" s="7">
        <f t="shared" si="1"/>
        <v>44.012147423766905</v>
      </c>
      <c r="Z9" s="7">
        <v>11.533171017964682</v>
      </c>
      <c r="AA9" s="7">
        <v>1.7421090956699725</v>
      </c>
      <c r="AB9" s="7">
        <v>0.51258468156059589</v>
      </c>
      <c r="AC9" s="7">
        <v>14.281038135290144</v>
      </c>
      <c r="AD9" s="7">
        <v>6.9184316131803714</v>
      </c>
      <c r="AE9" s="7">
        <v>1.1456787925989675</v>
      </c>
      <c r="AF9" s="7">
        <v>2.5882275992538779</v>
      </c>
      <c r="AG9" s="7">
        <v>16.772035076504665</v>
      </c>
      <c r="AH9" s="7">
        <f t="shared" si="17"/>
        <v>9.2258013155725269</v>
      </c>
      <c r="AI9" s="7">
        <f t="shared" si="2"/>
        <v>1.44389394413447</v>
      </c>
      <c r="AJ9" s="7">
        <f t="shared" si="2"/>
        <v>1.5504061404072369</v>
      </c>
      <c r="AK9" s="7">
        <f t="shared" si="2"/>
        <v>15.526536605897405</v>
      </c>
      <c r="AL9" s="7">
        <v>10.493567943572998</v>
      </c>
      <c r="AM9" s="7">
        <v>12.317893926302593</v>
      </c>
      <c r="AN9" s="7">
        <v>9.0828990419705704</v>
      </c>
      <c r="AO9" s="7">
        <v>2.1063279293122745</v>
      </c>
      <c r="AP9" s="7">
        <v>15.333170625898573</v>
      </c>
      <c r="AQ9" s="7">
        <v>14.880173126856491</v>
      </c>
      <c r="AR9" s="7">
        <v>12.84312686920166</v>
      </c>
      <c r="AS9" s="7">
        <v>6.1113962587856117</v>
      </c>
      <c r="AT9" s="7">
        <f t="shared" si="18"/>
        <v>12.913369284735786</v>
      </c>
      <c r="AU9" s="7">
        <f t="shared" si="3"/>
        <v>13.599033526579543</v>
      </c>
      <c r="AV9" s="7">
        <f t="shared" si="3"/>
        <v>10.963012955586116</v>
      </c>
      <c r="AW9" s="7">
        <f t="shared" si="3"/>
        <v>4.1088620940489431</v>
      </c>
      <c r="AX9" s="7">
        <v>12.0558074315389</v>
      </c>
      <c r="AY9" s="7">
        <v>4.8706468222585197</v>
      </c>
      <c r="AZ9" s="7">
        <v>5.3195221313585836</v>
      </c>
      <c r="BA9" s="7">
        <v>39.54615506671724</v>
      </c>
      <c r="BB9" s="7">
        <v>7.3036032782660589</v>
      </c>
      <c r="BC9" s="7">
        <v>0.54533274717008073</v>
      </c>
      <c r="BD9" s="7">
        <v>2.1365865252601597</v>
      </c>
      <c r="BE9" s="7">
        <v>38.25732619421823</v>
      </c>
      <c r="BF9" s="7">
        <f t="shared" si="19"/>
        <v>9.6797053549024792</v>
      </c>
      <c r="BG9" s="7">
        <f t="shared" si="4"/>
        <v>2.7079897847143002</v>
      </c>
      <c r="BH9" s="7">
        <f t="shared" si="4"/>
        <v>3.7280543283093719</v>
      </c>
      <c r="BI9" s="7">
        <f t="shared" si="4"/>
        <v>38.901740630467735</v>
      </c>
      <c r="BJ9" s="7">
        <v>10.033304744296602</v>
      </c>
      <c r="BK9" s="7">
        <v>2.3554823953347901</v>
      </c>
      <c r="BL9" s="7">
        <v>0.45289476827407887</v>
      </c>
      <c r="BM9" s="7">
        <v>18.967682486488709</v>
      </c>
      <c r="BN9" s="7">
        <v>9.1182687812381307</v>
      </c>
      <c r="BO9" s="7">
        <v>5.2481757591168074</v>
      </c>
      <c r="BP9" s="7">
        <v>4.173949340668818</v>
      </c>
      <c r="BQ9" s="7">
        <v>20.588776997157506</v>
      </c>
      <c r="BR9" s="7">
        <f t="shared" si="20"/>
        <v>9.5757867627673665</v>
      </c>
      <c r="BS9" s="7">
        <f t="shared" si="5"/>
        <v>3.8018290772257988</v>
      </c>
      <c r="BT9" s="7">
        <f t="shared" si="5"/>
        <v>2.3134220544714483</v>
      </c>
      <c r="BU9" s="7">
        <f t="shared" si="5"/>
        <v>19.778229741823107</v>
      </c>
      <c r="BV9" s="7">
        <v>10.496803045272827</v>
      </c>
      <c r="BW9" s="7">
        <v>12.094912779331207</v>
      </c>
      <c r="BX9" s="7">
        <v>9.1903943061828617</v>
      </c>
      <c r="BY9" s="7">
        <v>2.2543263084122112</v>
      </c>
      <c r="BZ9" s="7">
        <v>14.8060089747111</v>
      </c>
      <c r="CA9" s="7">
        <v>15.248573652903238</v>
      </c>
      <c r="CB9" s="7">
        <v>12.922110923131305</v>
      </c>
      <c r="CC9" s="7">
        <v>6.1495435351417171</v>
      </c>
      <c r="CD9" s="7">
        <f t="shared" si="21"/>
        <v>12.651406009991963</v>
      </c>
      <c r="CE9" s="7">
        <f t="shared" si="6"/>
        <v>13.671743216117221</v>
      </c>
      <c r="CF9" s="7">
        <f t="shared" si="6"/>
        <v>11.056252614657083</v>
      </c>
      <c r="CG9" s="7">
        <f t="shared" si="6"/>
        <v>4.2019349217769637</v>
      </c>
      <c r="CH9" s="7">
        <v>5.9421903491020203</v>
      </c>
      <c r="CI9" s="7">
        <v>1.8392318114638329</v>
      </c>
      <c r="CJ9" s="7">
        <v>2.9823697112500667</v>
      </c>
      <c r="CK9" s="7">
        <v>42.692070858819143</v>
      </c>
      <c r="CL9" s="7">
        <v>2.8852244880464344</v>
      </c>
      <c r="CM9" s="7">
        <v>0.7833281139067062</v>
      </c>
      <c r="CN9" s="7">
        <v>3.465121699372927</v>
      </c>
      <c r="CO9" s="7">
        <v>38.871423948378784</v>
      </c>
      <c r="CP9" s="7">
        <f t="shared" si="22"/>
        <v>4.4137074185742273</v>
      </c>
      <c r="CQ9" s="7">
        <f t="shared" si="7"/>
        <v>1.3112799626852696</v>
      </c>
      <c r="CR9" s="7">
        <f t="shared" si="7"/>
        <v>3.2237457053114968</v>
      </c>
      <c r="CS9" s="7">
        <f t="shared" si="7"/>
        <v>40.781747403598963</v>
      </c>
      <c r="CT9" s="7">
        <v>9.7692315181096401</v>
      </c>
      <c r="CU9" s="7">
        <v>2.2771400215104221</v>
      </c>
      <c r="CV9" s="7">
        <v>1.6833393903099931</v>
      </c>
      <c r="CW9" s="7">
        <v>17.388180562428065</v>
      </c>
      <c r="CX9" s="7">
        <v>9.1660068829854335</v>
      </c>
      <c r="CY9" s="7">
        <v>3.9261639833450319</v>
      </c>
      <c r="CZ9" s="7">
        <v>8.4124560554822274</v>
      </c>
      <c r="DA9" s="7">
        <v>20.907882576897034</v>
      </c>
      <c r="DB9" s="7">
        <f t="shared" si="23"/>
        <v>9.4676192005475368</v>
      </c>
      <c r="DC9" s="7">
        <f t="shared" si="8"/>
        <v>3.101652002427727</v>
      </c>
      <c r="DD9" s="7">
        <f t="shared" si="8"/>
        <v>5.0478977228961099</v>
      </c>
      <c r="DE9" s="7">
        <f t="shared" si="8"/>
        <v>19.14803156966255</v>
      </c>
      <c r="DF9" s="7">
        <v>11.810990386539034</v>
      </c>
      <c r="DG9" s="7">
        <v>13.857340621948243</v>
      </c>
      <c r="DH9" s="7">
        <v>11.354873585700988</v>
      </c>
      <c r="DI9" s="7">
        <v>7.1234931264604837</v>
      </c>
      <c r="DJ9" s="7">
        <v>13.406364377339679</v>
      </c>
      <c r="DK9" s="7">
        <v>16.410816516876217</v>
      </c>
      <c r="DL9" s="7">
        <v>13.780804004669188</v>
      </c>
      <c r="DM9" s="7">
        <v>6.4397590347698763</v>
      </c>
      <c r="DN9" s="7">
        <f t="shared" si="24"/>
        <v>12.608677381939357</v>
      </c>
      <c r="DO9" s="7">
        <f t="shared" si="9"/>
        <v>15.13407856941223</v>
      </c>
      <c r="DP9" s="7">
        <f t="shared" si="9"/>
        <v>12.567838795185088</v>
      </c>
      <c r="DQ9" s="7">
        <f t="shared" si="9"/>
        <v>6.7816260806151796</v>
      </c>
      <c r="DR9" s="7">
        <v>6.4601335525512695</v>
      </c>
      <c r="DS9" s="7">
        <v>2.6507629023554427</v>
      </c>
      <c r="DT9" s="7">
        <v>5.3753010405848425</v>
      </c>
      <c r="DU9" s="7">
        <v>29.902503376915341</v>
      </c>
      <c r="DV9" s="7">
        <v>13.751794497172037</v>
      </c>
      <c r="DW9" s="7">
        <v>9.2193242883682238</v>
      </c>
      <c r="DX9" s="7">
        <v>9.2987795925140357</v>
      </c>
      <c r="DY9" s="7">
        <v>34.775972938537599</v>
      </c>
      <c r="DZ9" s="7">
        <f t="shared" si="25"/>
        <v>10.105964024861652</v>
      </c>
      <c r="EA9" s="7">
        <f t="shared" si="10"/>
        <v>5.935043595361833</v>
      </c>
      <c r="EB9" s="7">
        <f t="shared" si="10"/>
        <v>7.3370403165494391</v>
      </c>
      <c r="EC9" s="7">
        <f t="shared" si="10"/>
        <v>32.33923815772647</v>
      </c>
      <c r="ED9" s="7">
        <v>2.4049657914373612</v>
      </c>
      <c r="EE9" s="7">
        <v>-2.4810159861420593</v>
      </c>
      <c r="EF9" s="7">
        <v>-0.98936280834022905</v>
      </c>
      <c r="EG9" s="7">
        <v>10.202518815086</v>
      </c>
      <c r="EH9" s="7">
        <v>17.023438390096029</v>
      </c>
      <c r="EI9" s="7">
        <v>8.3864623999595658</v>
      </c>
      <c r="EJ9" s="7">
        <v>9.4456554245948805</v>
      </c>
      <c r="EK9" s="7">
        <v>21.926424789428715</v>
      </c>
      <c r="EL9" s="7">
        <f t="shared" si="26"/>
        <v>9.7142020907666957</v>
      </c>
      <c r="EM9" s="7">
        <f t="shared" si="11"/>
        <v>2.952723206908753</v>
      </c>
      <c r="EN9" s="7">
        <f t="shared" si="11"/>
        <v>4.2281463081273261</v>
      </c>
      <c r="EO9" s="7">
        <f t="shared" si="11"/>
        <v>16.064471802257358</v>
      </c>
      <c r="EP9" s="7">
        <v>-0.85021253778055927</v>
      </c>
      <c r="EQ9" s="7">
        <v>-2.2665353497490286</v>
      </c>
      <c r="ER9" s="7">
        <v>-3.0936678077414399</v>
      </c>
      <c r="ES9" s="7">
        <v>1.1629740282161427</v>
      </c>
      <c r="ET9" s="7">
        <v>0.62025813748025227</v>
      </c>
      <c r="EU9" s="7">
        <v>-0.4168249985319562</v>
      </c>
      <c r="EV9" s="7">
        <v>-1.9971866885821019</v>
      </c>
      <c r="EW9" s="7">
        <v>1.8888854128530339</v>
      </c>
      <c r="EX9" s="7">
        <f t="shared" si="27"/>
        <v>-0.1149772001501535</v>
      </c>
      <c r="EY9" s="7">
        <f t="shared" si="12"/>
        <v>-1.3416801741404925</v>
      </c>
      <c r="EZ9" s="7">
        <f t="shared" si="12"/>
        <v>-2.5454272481617708</v>
      </c>
      <c r="FA9" s="7">
        <f t="shared" si="12"/>
        <v>1.5259297205345883</v>
      </c>
      <c r="FB9" s="7">
        <v>18.540419101715088</v>
      </c>
      <c r="FC9" s="7">
        <v>24.734329760074615</v>
      </c>
      <c r="FD9" s="7">
        <v>21.576129662990571</v>
      </c>
      <c r="FE9" s="7">
        <v>55.638255511011394</v>
      </c>
      <c r="FF9" s="7">
        <v>15.162051200866699</v>
      </c>
      <c r="FG9" s="7">
        <v>21.867443561553959</v>
      </c>
      <c r="FH9" s="7">
        <v>12.305335164070128</v>
      </c>
      <c r="FI9" s="7">
        <v>54.125158718654085</v>
      </c>
      <c r="FJ9" s="7">
        <f t="shared" si="28"/>
        <v>16.851235151290894</v>
      </c>
      <c r="FK9" s="7">
        <f t="shared" si="13"/>
        <v>23.300886660814285</v>
      </c>
      <c r="FL9" s="7">
        <f t="shared" si="13"/>
        <v>16.940732413530348</v>
      </c>
      <c r="FM9" s="7">
        <f t="shared" si="13"/>
        <v>54.881707114832736</v>
      </c>
      <c r="FN9" s="7">
        <v>-30.80059043566386</v>
      </c>
      <c r="FO9" s="7">
        <v>-26.87738264799118</v>
      </c>
      <c r="FP9" s="7">
        <v>-21.852311331033707</v>
      </c>
      <c r="FQ9" s="7">
        <v>-38.336651631764006</v>
      </c>
      <c r="FR9" s="7">
        <v>-22.556988292270233</v>
      </c>
      <c r="FS9" s="7">
        <v>-15.802707695961001</v>
      </c>
      <c r="FT9" s="7">
        <v>-7.8133334695051122</v>
      </c>
      <c r="FU9" s="7">
        <v>-25.272776535579133</v>
      </c>
      <c r="FV9" s="7">
        <f t="shared" si="29"/>
        <v>-26.678789363967049</v>
      </c>
      <c r="FW9" s="7">
        <f t="shared" si="14"/>
        <v>-21.34004517197609</v>
      </c>
      <c r="FX9" s="7">
        <f t="shared" si="14"/>
        <v>-14.832822400269411</v>
      </c>
      <c r="FY9" s="7">
        <f t="shared" si="14"/>
        <v>-31.80471408367157</v>
      </c>
    </row>
    <row r="10" spans="1:181" ht="15" customHeight="1" x14ac:dyDescent="0.2">
      <c r="EX10" s="7"/>
      <c r="EY10" s="7"/>
      <c r="EZ10" s="7"/>
      <c r="FA10" s="7"/>
    </row>
  </sheetData>
  <pageMargins left="0.7" right="0.7" top="0.75" bottom="0.75" header="0" footer="0"/>
  <pageSetup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IG11"/>
  <sheetViews>
    <sheetView workbookViewId="0">
      <selection activeCell="F36" sqref="F36"/>
    </sheetView>
  </sheetViews>
  <sheetFormatPr defaultRowHeight="14.25" x14ac:dyDescent="0.2"/>
  <cols>
    <col min="1" max="1" width="9" style="13"/>
    <col min="2" max="2" width="20.5" style="13" customWidth="1"/>
    <col min="3" max="3" width="22" style="13" customWidth="1"/>
    <col min="4" max="4" width="21.375" style="13" customWidth="1"/>
    <col min="5" max="5" width="22.875" style="13" customWidth="1"/>
    <col min="6" max="6" width="20.875" style="13" customWidth="1"/>
    <col min="7" max="7" width="23" style="12" customWidth="1"/>
    <col min="8" max="8" width="20.5" style="13" customWidth="1"/>
    <col min="9" max="9" width="22.5" style="13" customWidth="1"/>
    <col min="10" max="10" width="23.5" style="13" customWidth="1"/>
    <col min="11" max="11" width="25" style="13" customWidth="1"/>
    <col min="12" max="12" width="22.25" style="13" customWidth="1"/>
    <col min="13" max="13" width="25.75" style="13" customWidth="1"/>
    <col min="14" max="14" width="18.875" style="13" customWidth="1"/>
    <col min="15" max="15" width="17.875" style="12" customWidth="1"/>
    <col min="16" max="16" width="17.125" style="13" customWidth="1"/>
    <col min="17" max="17" width="16.125" style="13" customWidth="1"/>
    <col min="18" max="18" width="14" style="13" customWidth="1"/>
    <col min="19" max="19" width="15.375" style="13" customWidth="1"/>
    <col min="20" max="20" width="14.25" style="13" customWidth="1"/>
    <col min="21" max="21" width="15.25" style="13" customWidth="1"/>
    <col min="22" max="25" width="18" style="12" customWidth="1"/>
    <col min="26" max="26" width="15.875" style="13" customWidth="1"/>
    <col min="27" max="27" width="15.375" style="13" customWidth="1"/>
    <col min="28" max="28" width="15.625" style="12" customWidth="1"/>
    <col min="29" max="29" width="14.375" style="12" customWidth="1"/>
    <col min="30" max="30" width="16.5" style="13" customWidth="1"/>
    <col min="31" max="31" width="14" style="13" customWidth="1"/>
    <col min="32" max="32" width="13.5" style="13" customWidth="1"/>
    <col min="33" max="33" width="16" style="13" customWidth="1"/>
    <col min="34" max="37" width="18" style="12" customWidth="1"/>
    <col min="38" max="38" width="13.5" style="12" customWidth="1"/>
    <col min="39" max="39" width="12.875" style="12" customWidth="1"/>
    <col min="40" max="40" width="13.5" style="12" customWidth="1"/>
    <col min="41" max="41" width="15.375" style="12" customWidth="1"/>
    <col min="42" max="42" width="13.375" style="12" customWidth="1"/>
    <col min="43" max="44" width="13.5" style="12" customWidth="1"/>
    <col min="45" max="45" width="14.5" style="12" customWidth="1"/>
    <col min="46" max="49" width="18" style="12" customWidth="1"/>
    <col min="50" max="50" width="20" style="12" customWidth="1"/>
    <col min="51" max="51" width="18.75" style="13" customWidth="1"/>
    <col min="52" max="52" width="19.25" style="13" customWidth="1"/>
    <col min="53" max="53" width="20.5" style="12" customWidth="1"/>
    <col min="54" max="54" width="18.625" style="13" customWidth="1"/>
    <col min="55" max="55" width="18.5" style="13" customWidth="1"/>
    <col min="56" max="56" width="19.875" style="12" customWidth="1"/>
    <col min="57" max="57" width="19.5" style="13" customWidth="1"/>
    <col min="58" max="60" width="18" style="13" customWidth="1"/>
    <col min="61" max="61" width="19.75" style="13" customWidth="1"/>
    <col min="62" max="62" width="15.125" style="13" customWidth="1"/>
    <col min="63" max="63" width="14.5" style="13" customWidth="1"/>
    <col min="64" max="64" width="14.375" style="13" customWidth="1"/>
    <col min="65" max="65" width="14.25" style="13" customWidth="1"/>
    <col min="66" max="66" width="15" style="13" customWidth="1"/>
    <col min="67" max="67" width="15.25" style="12" customWidth="1"/>
    <col min="68" max="68" width="13.125" style="13" customWidth="1"/>
    <col min="69" max="69" width="14.375" style="12" customWidth="1"/>
    <col min="70" max="73" width="18" style="12" customWidth="1"/>
    <col min="74" max="74" width="14.375" style="12" customWidth="1"/>
    <col min="75" max="75" width="13.875" style="12" customWidth="1"/>
    <col min="76" max="76" width="13.5" style="12" customWidth="1"/>
    <col min="77" max="77" width="15" style="12" customWidth="1"/>
    <col min="78" max="78" width="12.5" style="12" customWidth="1"/>
    <col min="79" max="79" width="13.375" style="13" customWidth="1"/>
    <col min="80" max="80" width="13.625" style="13" customWidth="1"/>
    <col min="81" max="81" width="16.5" style="13" customWidth="1"/>
    <col min="82" max="85" width="18" style="12" customWidth="1"/>
    <col min="86" max="86" width="14.375" style="12" customWidth="1"/>
    <col min="87" max="87" width="13" style="13" customWidth="1"/>
    <col min="88" max="88" width="13.125" style="12" customWidth="1"/>
    <col min="89" max="89" width="14.375" style="13" customWidth="1"/>
    <col min="90" max="90" width="13.25" style="12" customWidth="1"/>
    <col min="91" max="91" width="14.5" style="12" customWidth="1"/>
    <col min="92" max="92" width="11.375" style="12" customWidth="1"/>
    <col min="93" max="93" width="13.625" style="12" customWidth="1"/>
    <col min="94" max="97" width="18" style="13" customWidth="1"/>
    <col min="98" max="98" width="19" style="13" customWidth="1"/>
    <col min="99" max="100" width="18.875" style="13" customWidth="1"/>
    <col min="101" max="101" width="20.875" style="13" customWidth="1"/>
    <col min="102" max="102" width="18.375" style="13" customWidth="1"/>
    <col min="103" max="104" width="17.875" style="13" customWidth="1"/>
    <col min="105" max="105" width="20.25" style="13" customWidth="1"/>
    <col min="106" max="109" width="18" style="13" customWidth="1"/>
    <col min="110" max="110" width="14.375" style="12" customWidth="1"/>
    <col min="111" max="111" width="16.375" style="12" customWidth="1"/>
    <col min="112" max="113" width="14.625" style="12" customWidth="1"/>
    <col min="114" max="115" width="18" style="13" customWidth="1"/>
    <col min="116" max="116" width="18" style="12" customWidth="1"/>
    <col min="117" max="121" width="18" style="13" customWidth="1"/>
    <col min="122" max="122" width="14.375" style="12" customWidth="1"/>
    <col min="123" max="124" width="13.5" style="12" customWidth="1"/>
    <col min="125" max="125" width="15" style="12" customWidth="1"/>
    <col min="126" max="126" width="14.375" style="13" customWidth="1"/>
    <col min="127" max="127" width="14.5" style="13" customWidth="1"/>
    <col min="128" max="128" width="12.75" style="13" customWidth="1"/>
    <col min="129" max="129" width="15.375" style="13" customWidth="1"/>
    <col min="130" max="133" width="18" style="13" customWidth="1"/>
    <col min="134" max="137" width="14.75" style="12" customWidth="1"/>
    <col min="138" max="138" width="13.125" style="13" customWidth="1"/>
    <col min="139" max="139" width="15.5" style="13" customWidth="1"/>
    <col min="140" max="140" width="14.125" style="13" customWidth="1"/>
    <col min="141" max="141" width="14.25" style="13" customWidth="1"/>
    <col min="142" max="145" width="18" style="13" customWidth="1"/>
    <col min="146" max="146" width="20.875" style="13" customWidth="1"/>
    <col min="147" max="147" width="19.125" style="13" customWidth="1"/>
    <col min="148" max="148" width="19.375" style="13" customWidth="1"/>
    <col min="149" max="149" width="20.25" style="13" customWidth="1"/>
    <col min="150" max="150" width="19" style="13" customWidth="1"/>
    <col min="151" max="151" width="19.75" style="13" customWidth="1"/>
    <col min="152" max="152" width="18.75" style="13" customWidth="1"/>
    <col min="153" max="153" width="19.625" style="13" customWidth="1"/>
    <col min="154" max="157" width="18" style="12" customWidth="1"/>
    <col min="158" max="158" width="16.375" style="13" customWidth="1"/>
    <col min="159" max="159" width="16.5" style="13" customWidth="1"/>
    <col min="160" max="160" width="13.875" style="13" customWidth="1"/>
    <col min="161" max="161" width="16" style="13" customWidth="1"/>
    <col min="162" max="162" width="14.75" style="13" customWidth="1"/>
    <col min="163" max="163" width="15.75" style="13" customWidth="1"/>
    <col min="164" max="164" width="15.625" style="13" customWidth="1"/>
    <col min="165" max="165" width="14.875" style="13" customWidth="1"/>
    <col min="166" max="169" width="18.875" style="12" customWidth="1"/>
    <col min="170" max="170" width="14.75" style="13" customWidth="1"/>
    <col min="171" max="171" width="15.25" style="12" customWidth="1"/>
    <col min="172" max="172" width="15.375" style="13" customWidth="1"/>
    <col min="173" max="173" width="16.75" style="13" customWidth="1"/>
    <col min="174" max="174" width="16.125" style="13" customWidth="1"/>
    <col min="175" max="175" width="14.875" style="13" customWidth="1"/>
    <col min="176" max="177" width="15.75" style="13" customWidth="1"/>
    <col min="178" max="181" width="18" style="13" customWidth="1"/>
    <col min="182" max="182" width="15.5" style="13" customWidth="1"/>
    <col min="183" max="183" width="14.375" style="13" customWidth="1"/>
    <col min="184" max="184" width="12.5" style="13" customWidth="1"/>
    <col min="185" max="185" width="16.25" style="13" customWidth="1"/>
    <col min="186" max="186" width="12.625" style="13" customWidth="1"/>
    <col min="187" max="187" width="13" style="13" customWidth="1"/>
    <col min="188" max="188" width="16.625" style="13" customWidth="1"/>
    <col min="189" max="189" width="15.75" style="13" customWidth="1"/>
    <col min="190" max="193" width="15.375" style="13" customWidth="1"/>
    <col min="194" max="194" width="18.75" style="13" customWidth="1"/>
    <col min="195" max="195" width="20.375" style="13" customWidth="1"/>
    <col min="196" max="196" width="20" style="13" customWidth="1"/>
    <col min="197" max="197" width="20.375" style="13" customWidth="1"/>
    <col min="198" max="198" width="18" style="13" customWidth="1"/>
    <col min="199" max="199" width="19.25" style="12" customWidth="1"/>
    <col min="200" max="200" width="18.125" style="13" customWidth="1"/>
    <col min="201" max="201" width="20.875" style="12" customWidth="1"/>
    <col min="202" max="205" width="18.875" style="13" customWidth="1"/>
    <col min="206" max="206" width="16" style="12" customWidth="1"/>
    <col min="207" max="207" width="15.125" style="12" customWidth="1"/>
    <col min="208" max="208" width="15.875" style="12" customWidth="1"/>
    <col min="209" max="209" width="16.5" style="12" customWidth="1"/>
    <col min="210" max="210" width="17.25" style="12" customWidth="1"/>
    <col min="211" max="211" width="15.25" style="13" customWidth="1"/>
    <col min="212" max="212" width="15.5" style="13" customWidth="1"/>
    <col min="213" max="213" width="14.625" style="13" customWidth="1"/>
    <col min="214" max="217" width="15.75" style="13" customWidth="1"/>
    <col min="218" max="218" width="13.75" style="13" customWidth="1"/>
    <col min="219" max="219" width="14.375" style="13" customWidth="1"/>
    <col min="220" max="220" width="13.5" style="13" customWidth="1"/>
    <col min="221" max="221" width="14.375" style="13" customWidth="1"/>
    <col min="222" max="222" width="13.75" style="13" customWidth="1"/>
    <col min="223" max="223" width="16" style="12" customWidth="1"/>
    <col min="224" max="224" width="15.75" style="12" customWidth="1"/>
    <col min="225" max="225" width="14.5" style="13" customWidth="1"/>
    <col min="226" max="226" width="15.25" style="12" customWidth="1"/>
    <col min="227" max="227" width="13.5" style="12" customWidth="1"/>
    <col min="228" max="228" width="12.75" style="12" customWidth="1"/>
    <col min="229" max="229" width="16.125" style="12" customWidth="1"/>
    <col min="230" max="230" width="13.875" style="13" customWidth="1"/>
    <col min="231" max="231" width="13.125" style="13" customWidth="1"/>
    <col min="232" max="232" width="15.625" style="13" customWidth="1"/>
    <col min="233" max="233" width="14.5" style="13" customWidth="1"/>
    <col min="234" max="234" width="14.25" style="13" customWidth="1"/>
    <col min="235" max="235" width="13" style="13" customWidth="1"/>
    <col min="236" max="236" width="13.125" style="13" customWidth="1"/>
    <col min="237" max="237" width="15.25" style="12" customWidth="1"/>
    <col min="238" max="241" width="17.125" style="12" customWidth="1"/>
    <col min="242" max="16384" width="9" style="13"/>
  </cols>
  <sheetData>
    <row r="1" spans="1:241" x14ac:dyDescent="0.2">
      <c r="A1" s="12" t="s">
        <v>11</v>
      </c>
      <c r="B1" s="12" t="s">
        <v>761</v>
      </c>
      <c r="C1" s="12" t="s">
        <v>762</v>
      </c>
      <c r="D1" s="12" t="s">
        <v>763</v>
      </c>
      <c r="E1" s="12" t="s">
        <v>764</v>
      </c>
      <c r="F1" s="12" t="s">
        <v>765</v>
      </c>
      <c r="G1" s="12" t="s">
        <v>766</v>
      </c>
      <c r="H1" s="12" t="s">
        <v>767</v>
      </c>
      <c r="I1" s="12" t="s">
        <v>768</v>
      </c>
      <c r="J1" s="12" t="s">
        <v>769</v>
      </c>
      <c r="K1" s="12" t="s">
        <v>770</v>
      </c>
      <c r="L1" s="12" t="s">
        <v>771</v>
      </c>
      <c r="M1" s="12" t="s">
        <v>772</v>
      </c>
      <c r="N1" s="12" t="s">
        <v>773</v>
      </c>
      <c r="O1" s="12" t="s">
        <v>774</v>
      </c>
      <c r="P1" s="12" t="s">
        <v>775</v>
      </c>
      <c r="Q1" s="12" t="s">
        <v>776</v>
      </c>
      <c r="R1" s="12" t="s">
        <v>777</v>
      </c>
      <c r="S1" s="12" t="s">
        <v>778</v>
      </c>
      <c r="T1" s="12" t="s">
        <v>779</v>
      </c>
      <c r="U1" s="12" t="s">
        <v>780</v>
      </c>
      <c r="V1" s="12" t="s">
        <v>781</v>
      </c>
      <c r="W1" s="12" t="s">
        <v>782</v>
      </c>
      <c r="X1" s="12" t="s">
        <v>783</v>
      </c>
      <c r="Y1" s="12" t="s">
        <v>784</v>
      </c>
      <c r="Z1" s="12" t="s">
        <v>785</v>
      </c>
      <c r="AA1" s="12" t="s">
        <v>786</v>
      </c>
      <c r="AB1" s="12" t="s">
        <v>787</v>
      </c>
      <c r="AC1" s="12" t="s">
        <v>788</v>
      </c>
      <c r="AD1" s="12" t="s">
        <v>789</v>
      </c>
      <c r="AE1" s="12" t="s">
        <v>790</v>
      </c>
      <c r="AF1" s="12" t="s">
        <v>791</v>
      </c>
      <c r="AG1" s="12" t="s">
        <v>792</v>
      </c>
      <c r="AH1" s="12" t="s">
        <v>793</v>
      </c>
      <c r="AI1" s="12" t="s">
        <v>794</v>
      </c>
      <c r="AJ1" s="12" t="s">
        <v>795</v>
      </c>
      <c r="AK1" s="12" t="s">
        <v>796</v>
      </c>
      <c r="AL1" s="12" t="s">
        <v>797</v>
      </c>
      <c r="AM1" s="12" t="s">
        <v>798</v>
      </c>
      <c r="AN1" s="12" t="s">
        <v>799</v>
      </c>
      <c r="AO1" s="12" t="s">
        <v>800</v>
      </c>
      <c r="AP1" s="12" t="s">
        <v>801</v>
      </c>
      <c r="AQ1" s="12" t="s">
        <v>802</v>
      </c>
      <c r="AR1" s="12" t="s">
        <v>803</v>
      </c>
      <c r="AS1" s="12" t="s">
        <v>804</v>
      </c>
      <c r="AT1" s="12" t="s">
        <v>805</v>
      </c>
      <c r="AU1" s="12" t="s">
        <v>806</v>
      </c>
      <c r="AV1" s="12" t="s">
        <v>807</v>
      </c>
      <c r="AW1" s="12" t="s">
        <v>808</v>
      </c>
      <c r="AX1" s="12" t="s">
        <v>809</v>
      </c>
      <c r="AY1" s="12" t="s">
        <v>810</v>
      </c>
      <c r="AZ1" s="12" t="s">
        <v>811</v>
      </c>
      <c r="BA1" s="12" t="s">
        <v>812</v>
      </c>
      <c r="BB1" s="12" t="s">
        <v>813</v>
      </c>
      <c r="BC1" s="12" t="s">
        <v>814</v>
      </c>
      <c r="BD1" s="12" t="s">
        <v>815</v>
      </c>
      <c r="BE1" s="12" t="s">
        <v>816</v>
      </c>
      <c r="BF1" s="12" t="s">
        <v>817</v>
      </c>
      <c r="BG1" s="12" t="s">
        <v>818</v>
      </c>
      <c r="BH1" s="12" t="s">
        <v>819</v>
      </c>
      <c r="BI1" s="12" t="s">
        <v>820</v>
      </c>
      <c r="BJ1" s="12" t="s">
        <v>821</v>
      </c>
      <c r="BK1" s="12" t="s">
        <v>822</v>
      </c>
      <c r="BL1" s="12" t="s">
        <v>823</v>
      </c>
      <c r="BM1" s="12" t="s">
        <v>824</v>
      </c>
      <c r="BN1" s="12" t="s">
        <v>825</v>
      </c>
      <c r="BO1" s="12" t="s">
        <v>826</v>
      </c>
      <c r="BP1" s="12" t="s">
        <v>827</v>
      </c>
      <c r="BQ1" s="12" t="s">
        <v>828</v>
      </c>
      <c r="BR1" s="12" t="s">
        <v>829</v>
      </c>
      <c r="BS1" s="12" t="s">
        <v>830</v>
      </c>
      <c r="BT1" s="12" t="s">
        <v>831</v>
      </c>
      <c r="BU1" s="12" t="s">
        <v>832</v>
      </c>
      <c r="BV1" s="12" t="s">
        <v>833</v>
      </c>
      <c r="BW1" s="13" t="s">
        <v>834</v>
      </c>
      <c r="BX1" s="12" t="s">
        <v>835</v>
      </c>
      <c r="BY1" s="12" t="s">
        <v>836</v>
      </c>
      <c r="BZ1" s="12" t="s">
        <v>837</v>
      </c>
      <c r="CA1" s="12" t="s">
        <v>838</v>
      </c>
      <c r="CB1" s="13" t="s">
        <v>839</v>
      </c>
      <c r="CC1" s="12" t="s">
        <v>840</v>
      </c>
      <c r="CD1" s="12" t="s">
        <v>841</v>
      </c>
      <c r="CE1" s="12" t="s">
        <v>842</v>
      </c>
      <c r="CF1" s="12" t="s">
        <v>843</v>
      </c>
      <c r="CG1" s="12" t="s">
        <v>844</v>
      </c>
      <c r="CH1" s="12" t="s">
        <v>845</v>
      </c>
      <c r="CI1" s="12" t="s">
        <v>846</v>
      </c>
      <c r="CJ1" s="12" t="s">
        <v>847</v>
      </c>
      <c r="CK1" s="12" t="s">
        <v>848</v>
      </c>
      <c r="CL1" s="12" t="s">
        <v>849</v>
      </c>
      <c r="CM1" s="12" t="s">
        <v>850</v>
      </c>
      <c r="CN1" s="12" t="s">
        <v>851</v>
      </c>
      <c r="CO1" s="12" t="s">
        <v>852</v>
      </c>
      <c r="CP1" s="12" t="s">
        <v>853</v>
      </c>
      <c r="CQ1" s="12" t="s">
        <v>854</v>
      </c>
      <c r="CR1" s="12" t="s">
        <v>855</v>
      </c>
      <c r="CS1" s="12" t="s">
        <v>856</v>
      </c>
      <c r="CT1" s="12" t="s">
        <v>857</v>
      </c>
      <c r="CU1" s="12" t="s">
        <v>858</v>
      </c>
      <c r="CV1" s="12" t="s">
        <v>859</v>
      </c>
      <c r="CW1" s="12" t="s">
        <v>860</v>
      </c>
      <c r="CX1" s="12" t="s">
        <v>861</v>
      </c>
      <c r="CY1" s="12" t="s">
        <v>862</v>
      </c>
      <c r="CZ1" s="12" t="s">
        <v>863</v>
      </c>
      <c r="DA1" s="12" t="s">
        <v>864</v>
      </c>
      <c r="DB1" s="12" t="s">
        <v>865</v>
      </c>
      <c r="DC1" s="12" t="s">
        <v>866</v>
      </c>
      <c r="DD1" s="12" t="s">
        <v>867</v>
      </c>
      <c r="DE1" s="12" t="s">
        <v>868</v>
      </c>
      <c r="DF1" s="12" t="s">
        <v>869</v>
      </c>
      <c r="DG1" s="12" t="s">
        <v>870</v>
      </c>
      <c r="DH1" s="12" t="s">
        <v>871</v>
      </c>
      <c r="DI1" s="12" t="s">
        <v>872</v>
      </c>
      <c r="DJ1" s="12" t="s">
        <v>873</v>
      </c>
      <c r="DK1" s="12" t="s">
        <v>874</v>
      </c>
      <c r="DL1" s="12" t="s">
        <v>875</v>
      </c>
      <c r="DM1" s="12" t="s">
        <v>876</v>
      </c>
      <c r="DN1" s="12" t="s">
        <v>877</v>
      </c>
      <c r="DO1" s="12" t="s">
        <v>878</v>
      </c>
      <c r="DP1" s="12" t="s">
        <v>879</v>
      </c>
      <c r="DQ1" s="12" t="s">
        <v>880</v>
      </c>
      <c r="DR1" s="12" t="s">
        <v>881</v>
      </c>
      <c r="DS1" s="12" t="s">
        <v>882</v>
      </c>
      <c r="DT1" s="12" t="s">
        <v>883</v>
      </c>
      <c r="DU1" s="12" t="s">
        <v>884</v>
      </c>
      <c r="DV1" s="13" t="s">
        <v>885</v>
      </c>
      <c r="DW1" s="12" t="s">
        <v>886</v>
      </c>
      <c r="DX1" s="12" t="s">
        <v>887</v>
      </c>
      <c r="DY1" s="12" t="s">
        <v>888</v>
      </c>
      <c r="DZ1" s="12" t="s">
        <v>889</v>
      </c>
      <c r="EA1" s="12" t="s">
        <v>890</v>
      </c>
      <c r="EB1" s="12" t="s">
        <v>891</v>
      </c>
      <c r="EC1" s="12" t="s">
        <v>892</v>
      </c>
      <c r="ED1" s="12" t="s">
        <v>893</v>
      </c>
      <c r="EE1" s="12" t="s">
        <v>894</v>
      </c>
      <c r="EF1" s="12" t="s">
        <v>895</v>
      </c>
      <c r="EG1" s="12" t="s">
        <v>896</v>
      </c>
      <c r="EH1" s="12" t="s">
        <v>897</v>
      </c>
      <c r="EI1" s="12" t="s">
        <v>898</v>
      </c>
      <c r="EJ1" s="12" t="s">
        <v>899</v>
      </c>
      <c r="EK1" s="12" t="s">
        <v>900</v>
      </c>
      <c r="EL1" s="12" t="s">
        <v>901</v>
      </c>
      <c r="EM1" s="12" t="s">
        <v>902</v>
      </c>
      <c r="EN1" s="12" t="s">
        <v>903</v>
      </c>
      <c r="EO1" s="12" t="s">
        <v>904</v>
      </c>
      <c r="EP1" s="12" t="s">
        <v>905</v>
      </c>
      <c r="EQ1" s="12" t="s">
        <v>906</v>
      </c>
      <c r="ER1" s="12" t="s">
        <v>907</v>
      </c>
      <c r="ES1" s="12" t="s">
        <v>908</v>
      </c>
      <c r="ET1" s="12" t="s">
        <v>909</v>
      </c>
      <c r="EU1" s="12" t="s">
        <v>910</v>
      </c>
      <c r="EV1" s="12" t="s">
        <v>911</v>
      </c>
      <c r="EW1" s="12" t="s">
        <v>912</v>
      </c>
      <c r="EX1" s="12" t="s">
        <v>913</v>
      </c>
      <c r="EY1" s="12" t="s">
        <v>914</v>
      </c>
      <c r="EZ1" s="12" t="s">
        <v>915</v>
      </c>
      <c r="FA1" s="12" t="s">
        <v>916</v>
      </c>
      <c r="FB1" s="12" t="s">
        <v>917</v>
      </c>
      <c r="FC1" s="12" t="s">
        <v>918</v>
      </c>
      <c r="FD1" s="12" t="s">
        <v>919</v>
      </c>
      <c r="FE1" s="12" t="s">
        <v>920</v>
      </c>
      <c r="FF1" s="12" t="s">
        <v>921</v>
      </c>
      <c r="FG1" s="12" t="s">
        <v>922</v>
      </c>
      <c r="FH1" s="12" t="s">
        <v>923</v>
      </c>
      <c r="FI1" s="12" t="s">
        <v>924</v>
      </c>
      <c r="FJ1" s="12" t="s">
        <v>925</v>
      </c>
      <c r="FK1" s="12" t="s">
        <v>926</v>
      </c>
      <c r="FL1" s="12" t="s">
        <v>927</v>
      </c>
      <c r="FM1" s="12" t="s">
        <v>928</v>
      </c>
      <c r="FN1" s="12" t="s">
        <v>929</v>
      </c>
      <c r="FO1" s="12" t="s">
        <v>930</v>
      </c>
      <c r="FP1" s="12" t="s">
        <v>931</v>
      </c>
      <c r="FQ1" s="12" t="s">
        <v>932</v>
      </c>
      <c r="FR1" s="12" t="s">
        <v>933</v>
      </c>
      <c r="FS1" s="12" t="s">
        <v>934</v>
      </c>
      <c r="FT1" s="12" t="s">
        <v>935</v>
      </c>
      <c r="FU1" s="12" t="s">
        <v>936</v>
      </c>
      <c r="FV1" s="12" t="s">
        <v>937</v>
      </c>
      <c r="FW1" s="12" t="s">
        <v>938</v>
      </c>
      <c r="FX1" s="12" t="s">
        <v>939</v>
      </c>
      <c r="FY1" s="12" t="s">
        <v>940</v>
      </c>
      <c r="FZ1" s="12" t="s">
        <v>941</v>
      </c>
      <c r="GA1" s="12" t="s">
        <v>942</v>
      </c>
      <c r="GB1" s="12" t="s">
        <v>943</v>
      </c>
      <c r="GC1" s="12" t="s">
        <v>944</v>
      </c>
      <c r="GD1" s="12" t="s">
        <v>945</v>
      </c>
      <c r="GE1" s="12" t="s">
        <v>946</v>
      </c>
      <c r="GF1" s="12" t="s">
        <v>947</v>
      </c>
      <c r="GG1" s="12" t="s">
        <v>948</v>
      </c>
      <c r="GH1" s="12" t="s">
        <v>949</v>
      </c>
      <c r="GI1" s="12" t="s">
        <v>950</v>
      </c>
      <c r="GJ1" s="12" t="s">
        <v>951</v>
      </c>
      <c r="GK1" s="12" t="s">
        <v>952</v>
      </c>
      <c r="GL1" s="12" t="s">
        <v>953</v>
      </c>
      <c r="GM1" s="12" t="s">
        <v>954</v>
      </c>
      <c r="GN1" s="12" t="s">
        <v>955</v>
      </c>
      <c r="GO1" s="12" t="s">
        <v>956</v>
      </c>
      <c r="GP1" s="12" t="s">
        <v>957</v>
      </c>
      <c r="GQ1" s="12" t="s">
        <v>958</v>
      </c>
      <c r="GR1" s="12" t="s">
        <v>959</v>
      </c>
      <c r="GS1" s="12" t="s">
        <v>960</v>
      </c>
      <c r="GT1" s="12" t="s">
        <v>961</v>
      </c>
      <c r="GU1" s="12" t="s">
        <v>962</v>
      </c>
      <c r="GV1" s="12" t="s">
        <v>963</v>
      </c>
      <c r="GW1" s="12" t="s">
        <v>964</v>
      </c>
      <c r="GX1" s="12" t="s">
        <v>965</v>
      </c>
      <c r="GY1" s="12" t="s">
        <v>966</v>
      </c>
      <c r="GZ1" s="12" t="s">
        <v>967</v>
      </c>
      <c r="HA1" s="12" t="s">
        <v>968</v>
      </c>
      <c r="HB1" s="12" t="s">
        <v>969</v>
      </c>
      <c r="HC1" s="12" t="s">
        <v>970</v>
      </c>
      <c r="HD1" s="12" t="s">
        <v>971</v>
      </c>
      <c r="HE1" s="12" t="s">
        <v>972</v>
      </c>
      <c r="HF1" s="12" t="s">
        <v>973</v>
      </c>
      <c r="HG1" s="12" t="s">
        <v>974</v>
      </c>
      <c r="HH1" s="12" t="s">
        <v>975</v>
      </c>
      <c r="HI1" s="12" t="s">
        <v>976</v>
      </c>
      <c r="HJ1" s="12" t="s">
        <v>977</v>
      </c>
      <c r="HK1" s="12" t="s">
        <v>978</v>
      </c>
      <c r="HL1" s="12" t="s">
        <v>979</v>
      </c>
      <c r="HM1" s="12" t="s">
        <v>980</v>
      </c>
      <c r="HN1" s="12" t="s">
        <v>981</v>
      </c>
      <c r="HO1" s="12" t="s">
        <v>982</v>
      </c>
      <c r="HP1" s="12" t="s">
        <v>983</v>
      </c>
      <c r="HQ1" s="12" t="s">
        <v>984</v>
      </c>
      <c r="HR1" s="12" t="s">
        <v>985</v>
      </c>
      <c r="HS1" s="12" t="s">
        <v>986</v>
      </c>
      <c r="HT1" s="12" t="s">
        <v>987</v>
      </c>
      <c r="HU1" s="12" t="s">
        <v>988</v>
      </c>
      <c r="HV1" s="12" t="s">
        <v>989</v>
      </c>
      <c r="HW1" s="12" t="s">
        <v>990</v>
      </c>
      <c r="HX1" s="12" t="s">
        <v>991</v>
      </c>
      <c r="HY1" s="12" t="s">
        <v>992</v>
      </c>
      <c r="HZ1" s="12" t="s">
        <v>993</v>
      </c>
      <c r="IA1" s="12" t="s">
        <v>994</v>
      </c>
      <c r="IB1" s="12" t="s">
        <v>995</v>
      </c>
      <c r="IC1" s="12" t="s">
        <v>996</v>
      </c>
      <c r="ID1" s="12" t="s">
        <v>997</v>
      </c>
      <c r="IE1" s="12" t="s">
        <v>998</v>
      </c>
      <c r="IF1" s="12" t="s">
        <v>999</v>
      </c>
      <c r="IG1" s="12" t="s">
        <v>1000</v>
      </c>
    </row>
    <row r="2" spans="1:241" x14ac:dyDescent="0.2">
      <c r="A2" s="12">
        <v>1</v>
      </c>
      <c r="B2" s="12">
        <v>-6.7260754267374674</v>
      </c>
      <c r="C2" s="12">
        <v>-8.0857239961624128</v>
      </c>
      <c r="D2" s="12">
        <v>-4.8457573747634886</v>
      </c>
      <c r="E2" s="12">
        <v>-8.3373996019363386</v>
      </c>
      <c r="F2" s="12">
        <v>-4.4831094940503435</v>
      </c>
      <c r="G2" s="12">
        <v>-6.9849393010139469</v>
      </c>
      <c r="H2" s="12">
        <v>-4.7901198267936707</v>
      </c>
      <c r="I2" s="12">
        <v>-4.7880442850291729</v>
      </c>
      <c r="J2" s="12">
        <f>AVERAGE(B2,F2)</f>
        <v>-5.6045924603939055</v>
      </c>
      <c r="K2" s="12">
        <f>AVERAGE(C2,G2)</f>
        <v>-7.5353316485881798</v>
      </c>
      <c r="L2" s="12">
        <f>AVERAGE(D2,H2)</f>
        <v>-4.8179386007785796</v>
      </c>
      <c r="M2" s="12">
        <f>AVERAGE(I2,E2)</f>
        <v>-6.5627219434827557</v>
      </c>
      <c r="N2" s="12">
        <v>-0.51772660166025164</v>
      </c>
      <c r="O2" s="12">
        <v>6.1791074644029127</v>
      </c>
      <c r="P2" s="12">
        <v>10.375039906501769</v>
      </c>
      <c r="Q2" s="12">
        <v>3.7074742995468633</v>
      </c>
      <c r="R2" s="12">
        <v>2.1750803664326668</v>
      </c>
      <c r="S2" s="12">
        <v>7.6329385651275512</v>
      </c>
      <c r="T2" s="12">
        <v>11.30208929181099</v>
      </c>
      <c r="U2" s="12">
        <v>4.6128886636329947</v>
      </c>
      <c r="V2" s="12">
        <f>AVERAGE(N2,R2)</f>
        <v>0.82867688238620762</v>
      </c>
      <c r="W2" s="12">
        <f>AVERAGE(O2,S2)</f>
        <v>6.9060230147652319</v>
      </c>
      <c r="X2" s="12">
        <f>AVERAGE(P2,T2)</f>
        <v>10.838564599156379</v>
      </c>
      <c r="Y2" s="12">
        <f>AVERAGE(Q2,U2)</f>
        <v>4.1601814815899285</v>
      </c>
      <c r="Z2" s="12">
        <v>-7.7206530888875333</v>
      </c>
      <c r="AA2" s="12">
        <v>-8.3728274679183947</v>
      </c>
      <c r="AB2" s="12">
        <v>-9.9973382806777948</v>
      </c>
      <c r="AC2" s="12">
        <v>-14.864091961724416</v>
      </c>
      <c r="AD2" s="12">
        <v>-12.013744473457336</v>
      </c>
      <c r="AE2" s="12">
        <v>-11.365907216072083</v>
      </c>
      <c r="AF2" s="12">
        <v>-12.207773649692536</v>
      </c>
      <c r="AG2" s="12">
        <v>-14.278092818600792</v>
      </c>
      <c r="AH2" s="12">
        <f>AVERAGE(Z2,AD2)</f>
        <v>-9.8671987811724353</v>
      </c>
      <c r="AI2" s="12">
        <f>AVERAGE(AA2,AE2)</f>
        <v>-9.8693673419952397</v>
      </c>
      <c r="AJ2" s="12">
        <f>AVERAGE(AB2,AF2)</f>
        <v>-11.102555965185164</v>
      </c>
      <c r="AK2" s="12">
        <f>AVERAGE(AC2,AG2)</f>
        <v>-14.571092390162605</v>
      </c>
      <c r="AL2" s="12">
        <v>-1.8081063807010651</v>
      </c>
      <c r="AM2" s="12">
        <v>-0.88956525508430795</v>
      </c>
      <c r="AN2" s="12">
        <v>0.91383515912108104</v>
      </c>
      <c r="AO2" s="12">
        <v>0.97943752173866538</v>
      </c>
      <c r="AP2" s="12">
        <v>-0.36786784906871617</v>
      </c>
      <c r="AQ2" s="12">
        <v>1.6925048749893903</v>
      </c>
      <c r="AR2" s="12">
        <v>3.5202476195991039</v>
      </c>
      <c r="AS2" s="12">
        <v>2.0456352806650102</v>
      </c>
      <c r="AT2" s="12">
        <f>AVERAGE(AL2,AP2)</f>
        <v>-1.0879871148848905</v>
      </c>
      <c r="AU2" s="12">
        <f>AVERAGE(AM2,AQ2)</f>
        <v>0.40146980995254117</v>
      </c>
      <c r="AV2" s="12">
        <f>AVERAGE(AN2,AR2)</f>
        <v>2.2170413893600927</v>
      </c>
      <c r="AW2" s="12">
        <f>AVERAGE(AO2,AS2)</f>
        <v>1.5125364012018379</v>
      </c>
      <c r="AX2" s="12">
        <v>45.033145904541016</v>
      </c>
      <c r="AY2" s="12">
        <v>42.289884853363034</v>
      </c>
      <c r="AZ2" s="12">
        <v>44.573000240325925</v>
      </c>
      <c r="BA2" s="12">
        <v>47.257046154567171</v>
      </c>
      <c r="BB2" s="12">
        <v>45.820261637369789</v>
      </c>
      <c r="BC2" s="12">
        <v>42.711551332473753</v>
      </c>
      <c r="BD2" s="12">
        <v>45.261039018630981</v>
      </c>
      <c r="BE2" s="12">
        <v>55.193752561296733</v>
      </c>
      <c r="BF2" s="13">
        <f>AVERAGE(AX2,BB2)</f>
        <v>45.426703770955399</v>
      </c>
      <c r="BG2" s="13">
        <f>AVERAGE(BC2,AY2)</f>
        <v>42.50071809291839</v>
      </c>
      <c r="BH2" s="13">
        <f>AVERAGE(BD2,AZ2)</f>
        <v>44.917019629478453</v>
      </c>
      <c r="BI2" s="13">
        <f>AVERAGE(BA2,BE2)</f>
        <v>51.225399357931948</v>
      </c>
      <c r="BJ2" s="12">
        <v>12.685661633809408</v>
      </c>
      <c r="BK2" s="12">
        <v>2.5613350968807937</v>
      </c>
      <c r="BL2" s="12">
        <v>10.977981090545654</v>
      </c>
      <c r="BM2" s="12">
        <v>10.505543300083705</v>
      </c>
      <c r="BN2" s="12">
        <v>2.1915698321536183</v>
      </c>
      <c r="BO2" s="12">
        <v>-0.90250239465385673</v>
      </c>
      <c r="BP2" s="12">
        <v>9.3473060384392745</v>
      </c>
      <c r="BQ2" s="12">
        <v>2.2953838461211751</v>
      </c>
      <c r="BR2" s="12">
        <f>AVERAGE(BJ2,BN2)</f>
        <v>7.4386157329815132</v>
      </c>
      <c r="BS2" s="12">
        <f>AVERAGE(BK2,BO2)</f>
        <v>0.82941635111346845</v>
      </c>
      <c r="BT2" s="12">
        <f>AVERAGE(BL2,BP2)</f>
        <v>10.162643564492464</v>
      </c>
      <c r="BU2" s="12">
        <f>AVERAGE(BL2,BQ2)</f>
        <v>6.6366824683334151</v>
      </c>
      <c r="BV2" s="12">
        <v>0.10835353160897891</v>
      </c>
      <c r="BW2" s="13">
        <v>-1.5216111078858376</v>
      </c>
      <c r="BX2" s="12">
        <v>-0.97875630930066104</v>
      </c>
      <c r="BY2" s="12">
        <v>4.190429661955152</v>
      </c>
      <c r="BZ2" s="12">
        <v>1.5529133131106694</v>
      </c>
      <c r="CA2" s="12">
        <v>-4.380229294218589</v>
      </c>
      <c r="CB2" s="13">
        <v>-3.9799056782852857</v>
      </c>
      <c r="CC2" s="12">
        <v>3.0126201622188091</v>
      </c>
      <c r="CD2" s="12">
        <f>AVERAGE(BV2,BZ2)</f>
        <v>0.83063342235982418</v>
      </c>
      <c r="CE2" s="12">
        <f>AVERAGE(BW2,CA2)</f>
        <v>-2.9509202010522131</v>
      </c>
      <c r="CF2" s="12">
        <f>AVERAGE(BX2,CB2)</f>
        <v>-2.4793309937929733</v>
      </c>
      <c r="CG2" s="12">
        <f>AVERAGE(BY2,CC2)</f>
        <v>3.6015249120869806</v>
      </c>
      <c r="CH2" s="12">
        <v>8.4632964134216309</v>
      </c>
      <c r="CI2" s="12">
        <v>13.461675238609313</v>
      </c>
      <c r="CJ2" s="12">
        <v>13.833073425292969</v>
      </c>
      <c r="CK2" s="12">
        <v>6.2375613280705045</v>
      </c>
      <c r="CL2" s="12">
        <v>12.431709766387939</v>
      </c>
      <c r="CM2" s="12">
        <v>13.064082777500152</v>
      </c>
      <c r="CN2" s="12">
        <v>11.534319949150085</v>
      </c>
      <c r="CO2" s="12">
        <v>14.883153983524867</v>
      </c>
      <c r="CP2" s="12">
        <f>AVERAGE(CH2,CL2)</f>
        <v>10.447503089904785</v>
      </c>
      <c r="CQ2" s="12">
        <f>AVERAGE(CI2,CM2)</f>
        <v>13.262879008054732</v>
      </c>
      <c r="CR2" s="12">
        <f>AVERAGE(CJ2,CN2)</f>
        <v>12.683696687221527</v>
      </c>
      <c r="CS2" s="12">
        <f>AVERAGE(CK2,CO2)</f>
        <v>10.560357655797686</v>
      </c>
      <c r="CT2" s="12">
        <v>42.718659973144533</v>
      </c>
      <c r="CU2" s="12">
        <v>41.64811515808104</v>
      </c>
      <c r="CV2" s="12">
        <v>43.115988121032721</v>
      </c>
      <c r="CW2" s="12">
        <v>49.311405345371789</v>
      </c>
      <c r="CX2" s="12">
        <v>46.479836993747284</v>
      </c>
      <c r="CY2" s="12">
        <v>43.738024075826004</v>
      </c>
      <c r="CZ2" s="12">
        <v>45.27831687927246</v>
      </c>
      <c r="DA2" s="12">
        <v>56.538020996820364</v>
      </c>
      <c r="DB2" s="12">
        <f>AVERAGE(CT2,CX2)</f>
        <v>44.599248483445905</v>
      </c>
      <c r="DC2" s="12">
        <f>AVERAGE(CU2,CY2)</f>
        <v>42.693069616953522</v>
      </c>
      <c r="DD2" s="12">
        <f>AVERAGE(CV2,CZ2)</f>
        <v>44.19715250015259</v>
      </c>
      <c r="DE2" s="12">
        <f>AVERAGE(CW2,DA2)</f>
        <v>52.924713171096073</v>
      </c>
      <c r="DF2" s="12">
        <v>3.0235622882843018</v>
      </c>
      <c r="DG2" s="12">
        <v>4.3399296218156822</v>
      </c>
      <c r="DH2" s="12">
        <v>6.348507862091064</v>
      </c>
      <c r="DI2" s="12">
        <v>6.3323757546288633</v>
      </c>
      <c r="DJ2" s="12">
        <v>-1.7334433495998383</v>
      </c>
      <c r="DK2" s="12">
        <v>-0.27856497381192946</v>
      </c>
      <c r="DL2" s="12">
        <v>1.5823723076997944</v>
      </c>
      <c r="DM2" s="12">
        <v>-0.84849001609143759</v>
      </c>
      <c r="DN2" s="12">
        <f>AVERAGE(DF2,DJ2)</f>
        <v>0.64505946934223179</v>
      </c>
      <c r="DO2" s="12">
        <f>AVERAGE(DG3,DK2)</f>
        <v>4.3941178191996491</v>
      </c>
      <c r="DP2" s="12">
        <f>AVERAGE(DH2,DL2)</f>
        <v>3.9654400848954294</v>
      </c>
      <c r="DQ2" s="12">
        <f>AVERAGE(DI2,DM2)</f>
        <v>2.7419428692687129</v>
      </c>
      <c r="DR2" s="12">
        <v>1.0355750893553097</v>
      </c>
      <c r="DS2" s="12">
        <v>-5.7482916712760936E-2</v>
      </c>
      <c r="DT2" s="12">
        <v>-1.6296561807394003E-2</v>
      </c>
      <c r="DU2" s="12">
        <v>2.0719792165926529</v>
      </c>
      <c r="DV2" s="13">
        <v>6.3486324813630839</v>
      </c>
      <c r="DW2" s="12">
        <v>3.9742592811584472</v>
      </c>
      <c r="DX2" s="12">
        <v>4.2248302241166433</v>
      </c>
      <c r="DY2" s="12">
        <v>5.1920822433062952</v>
      </c>
      <c r="DZ2" s="12">
        <f>AVERAGE(DR2,DV2)</f>
        <v>3.6921037853591967</v>
      </c>
      <c r="EA2" s="12">
        <f>AVERAGE(DS2,DW2)</f>
        <v>1.9583881822228431</v>
      </c>
      <c r="EB2" s="12">
        <f>AVERAGE(DT2,DX2)</f>
        <v>2.1042668311546247</v>
      </c>
      <c r="EC2" s="12">
        <f>AVERAGE(DU2,DY2)</f>
        <v>3.6320307299494741</v>
      </c>
      <c r="ED2" s="12">
        <v>12.058054542541504</v>
      </c>
      <c r="EE2" s="12">
        <v>12.876063528060911</v>
      </c>
      <c r="EF2" s="12">
        <v>13.796469936370849</v>
      </c>
      <c r="EG2" s="12">
        <v>11.156416429792133</v>
      </c>
      <c r="EH2" s="12">
        <v>16.35188415315416</v>
      </c>
      <c r="EI2" s="12">
        <v>14.461311920483908</v>
      </c>
      <c r="EJ2" s="12">
        <v>14.484715167681376</v>
      </c>
      <c r="EK2" s="12">
        <v>17.539686838785808</v>
      </c>
      <c r="EL2" s="12">
        <f>AVERAGE(ED2,EH2)</f>
        <v>14.204969347847832</v>
      </c>
      <c r="EM2" s="12">
        <f>AVERAGE(EE2,EI2)</f>
        <v>13.668687724272409</v>
      </c>
      <c r="EN2" s="12">
        <f>AVERAGE(EF2,EJ2)</f>
        <v>14.140592552026114</v>
      </c>
      <c r="EO2" s="12">
        <f>AVERAGE(EG2,EK2)</f>
        <v>14.348051634288971</v>
      </c>
      <c r="EP2" s="12">
        <v>44.036242167154946</v>
      </c>
      <c r="EQ2" s="12">
        <v>41.816888618469235</v>
      </c>
      <c r="ER2" s="12">
        <v>43.940151166915896</v>
      </c>
      <c r="ES2" s="12">
        <v>47.161827700478689</v>
      </c>
      <c r="ET2" s="12">
        <v>45.062301317850746</v>
      </c>
      <c r="EU2" s="12">
        <v>43.175763273239134</v>
      </c>
      <c r="EV2" s="12">
        <v>46.749741172790529</v>
      </c>
      <c r="EW2" s="12">
        <v>53.798485892159597</v>
      </c>
      <c r="EX2" s="12">
        <f>AVERAGE(EP2,ET2)</f>
        <v>44.549271742502846</v>
      </c>
      <c r="EY2" s="12">
        <f>AVERAGE(EQ2,EU2)</f>
        <v>42.496325945854181</v>
      </c>
      <c r="EZ2" s="12">
        <f>AVERAGE(ER2,EV2)</f>
        <v>45.344946169853216</v>
      </c>
      <c r="FA2" s="12">
        <f>AVERAGE(ES2,EW2)</f>
        <v>50.480156796319143</v>
      </c>
      <c r="FB2" s="12">
        <v>6.827718049287796</v>
      </c>
      <c r="FC2" s="12">
        <v>7.3652940124273298</v>
      </c>
      <c r="FD2" s="12">
        <v>16.72937313715617</v>
      </c>
      <c r="FE2" s="12">
        <v>13.548509342329842</v>
      </c>
      <c r="FF2" s="12">
        <v>3.2311245873570442</v>
      </c>
      <c r="FG2" s="12">
        <v>0.10660489788278937</v>
      </c>
      <c r="FH2" s="12">
        <v>9.0922229714691642</v>
      </c>
      <c r="FI2" s="12">
        <v>8.1505432810102185</v>
      </c>
      <c r="FJ2" s="12">
        <f>AVERAGE(FB2,FF2)</f>
        <v>5.0294213183224201</v>
      </c>
      <c r="FK2" s="12">
        <f>AVERAGE(FC2,FG2)</f>
        <v>3.7359494551550596</v>
      </c>
      <c r="FL2" s="12">
        <f>AVERAGE(FD2,FH2)</f>
        <v>12.910798054312668</v>
      </c>
      <c r="FM2" s="12">
        <f>AVERAGE(FE2,FI2)</f>
        <v>10.849526311670029</v>
      </c>
      <c r="FN2" s="12">
        <v>2.1785227221747241</v>
      </c>
      <c r="FO2" s="12">
        <v>-0.70555441833566879</v>
      </c>
      <c r="FP2" s="12">
        <v>-0.21122676730155945</v>
      </c>
      <c r="FQ2" s="12">
        <v>0.77772057056427002</v>
      </c>
      <c r="FR2" s="12">
        <v>6.2486220002174377</v>
      </c>
      <c r="FS2" s="12">
        <v>2.744723846297711</v>
      </c>
      <c r="FT2" s="12">
        <v>3.1293050438456702</v>
      </c>
      <c r="FU2" s="12">
        <v>-0.21435696591756173</v>
      </c>
      <c r="FV2" s="13">
        <f>AVERAGE(FN2,FR2)</f>
        <v>4.2135723611960811</v>
      </c>
      <c r="FW2" s="13">
        <f>AVERAGE(FO2,FS2)</f>
        <v>1.019584713981021</v>
      </c>
      <c r="FX2" s="13">
        <f>AVERAGE(FP2,FT2)</f>
        <v>1.4590391382720553</v>
      </c>
      <c r="FY2" s="13">
        <f>AVERAGE(FQ2,FU2)</f>
        <v>0.28168180232335416</v>
      </c>
      <c r="FZ2" s="12">
        <v>9.9105110168457031</v>
      </c>
      <c r="GA2" s="12">
        <v>10.949014788866043</v>
      </c>
      <c r="GB2" s="12">
        <v>10.966099250316621</v>
      </c>
      <c r="GC2" s="12">
        <v>7.5741122279848367</v>
      </c>
      <c r="GD2" s="12">
        <v>12.207371155420939</v>
      </c>
      <c r="GE2" s="12">
        <v>14.807502329349518</v>
      </c>
      <c r="GF2" s="12">
        <v>14.100829672813415</v>
      </c>
      <c r="GG2" s="12">
        <v>12.389415996415275</v>
      </c>
      <c r="GH2" s="12">
        <f>AVERAGE(FZ2,GD2)</f>
        <v>11.05894108613332</v>
      </c>
      <c r="GI2" s="12">
        <f>AVERAGE(GA2,GE2)</f>
        <v>12.878258559107781</v>
      </c>
      <c r="GJ2" s="12">
        <f>AVERAGE(GB2,GF2)</f>
        <v>12.533464461565018</v>
      </c>
      <c r="GK2" s="12">
        <f>AVERAGE(GC2,GG2)</f>
        <v>9.9817641122000555</v>
      </c>
      <c r="GL2" s="12">
        <v>43.252096048990886</v>
      </c>
      <c r="GM2" s="12">
        <v>41.566152305603033</v>
      </c>
      <c r="GN2" s="12">
        <v>43.789439849853508</v>
      </c>
      <c r="GO2" s="12">
        <v>46.898892811366487</v>
      </c>
      <c r="GP2" s="12">
        <v>44.3585639529758</v>
      </c>
      <c r="GQ2" s="12">
        <v>42.703729852040603</v>
      </c>
      <c r="GR2" s="12">
        <v>45.998570855458581</v>
      </c>
      <c r="GS2" s="12">
        <v>55.420054753621422</v>
      </c>
      <c r="GT2" s="12">
        <f>AVERAGE(GL2,GP2)</f>
        <v>43.805330000983346</v>
      </c>
      <c r="GU2" s="12">
        <f>AVERAGE(GM2,GQ2)</f>
        <v>42.134941078821818</v>
      </c>
      <c r="GV2" s="12">
        <f>AVERAGE(GN2,GR2)</f>
        <v>44.894005352656045</v>
      </c>
      <c r="GW2" s="12">
        <f>AVERAGE(GO2,GS2)</f>
        <v>51.159473782493954</v>
      </c>
      <c r="GX2" s="12">
        <v>8.8743406295776364</v>
      </c>
      <c r="GY2" s="12">
        <v>5.3390133136510842</v>
      </c>
      <c r="GZ2" s="12">
        <v>13.288232603073121</v>
      </c>
      <c r="HA2" s="12">
        <v>8.2290266684123434</v>
      </c>
      <c r="HB2" s="12">
        <v>-0.64704936080508757</v>
      </c>
      <c r="HC2" s="12">
        <v>-2.2094876919322815</v>
      </c>
      <c r="HD2" s="12">
        <v>6.255804179981352</v>
      </c>
      <c r="HE2" s="12">
        <v>3.8790204215772626</v>
      </c>
      <c r="HF2" s="12">
        <f>AVERAGE(GX2,HB2)</f>
        <v>4.1136456343862742</v>
      </c>
      <c r="HG2" s="12">
        <f t="shared" ref="HG2:HI9" si="0">AVERAGE(GY2,HC2)</f>
        <v>1.5647628108594014</v>
      </c>
      <c r="HH2" s="12">
        <f t="shared" si="0"/>
        <v>9.7720183915272365</v>
      </c>
      <c r="HI2" s="12">
        <f t="shared" si="0"/>
        <v>6.054023544994803</v>
      </c>
      <c r="HJ2" s="12">
        <v>3.7673986554145813</v>
      </c>
      <c r="HK2" s="12">
        <v>1.4578820291161541</v>
      </c>
      <c r="HL2" s="12">
        <v>1.7838290035724635</v>
      </c>
      <c r="HM2" s="12">
        <v>5.0204861855932643</v>
      </c>
      <c r="HN2" s="12">
        <v>2.701570660703712</v>
      </c>
      <c r="HO2" s="12">
        <v>-1.6077018580089013</v>
      </c>
      <c r="HP2" s="12">
        <v>-1.7277558088302611</v>
      </c>
      <c r="HQ2" s="12">
        <v>2.0238658049631684</v>
      </c>
      <c r="HR2" s="12">
        <f>AVERAGE(HJ2,HN2)</f>
        <v>3.2344846580591469</v>
      </c>
      <c r="HS2" s="12">
        <f t="shared" ref="HS2:HU9" si="1">AVERAGE(HK2,HO2)</f>
        <v>-7.4909914446373627E-2</v>
      </c>
      <c r="HT2" s="12">
        <f t="shared" si="1"/>
        <v>2.8036597371101202E-2</v>
      </c>
      <c r="HU2" s="12">
        <f t="shared" si="1"/>
        <v>3.5221759952782161</v>
      </c>
      <c r="HV2" s="12">
        <v>10.061492919921875</v>
      </c>
      <c r="HW2" s="12">
        <v>12.041781558990477</v>
      </c>
      <c r="HX2" s="12">
        <v>12.331422080993653</v>
      </c>
      <c r="HY2" s="12">
        <v>8.2012171745300293</v>
      </c>
      <c r="HZ2" s="12">
        <v>15.596435546875</v>
      </c>
      <c r="IA2" s="12">
        <v>15.328433028856915</v>
      </c>
      <c r="IB2" s="12">
        <v>15.322791735331219</v>
      </c>
      <c r="IC2" s="12">
        <v>14.335197460083734</v>
      </c>
      <c r="ID2" s="12">
        <f>AVERAGE(HV2,HZ2)</f>
        <v>12.828964233398438</v>
      </c>
      <c r="IE2" s="12">
        <f t="shared" ref="IE2:IG9" si="2">AVERAGE(HW2,IA2)</f>
        <v>13.685107293923696</v>
      </c>
      <c r="IF2" s="12">
        <f t="shared" si="2"/>
        <v>13.827106908162435</v>
      </c>
      <c r="IG2" s="12">
        <f t="shared" si="2"/>
        <v>11.268207317306882</v>
      </c>
    </row>
    <row r="3" spans="1:241" x14ac:dyDescent="0.2">
      <c r="A3" s="12">
        <v>2</v>
      </c>
      <c r="B3" s="12">
        <v>-7.4163956244786577</v>
      </c>
      <c r="C3" s="12">
        <v>-11.359106457233429</v>
      </c>
      <c r="D3" s="12">
        <v>-11.718968224525451</v>
      </c>
      <c r="E3" s="12">
        <v>-9.4615027989659986</v>
      </c>
      <c r="F3" s="12">
        <v>-10.295762777328491</v>
      </c>
      <c r="G3" s="12">
        <v>-12.31934608221054</v>
      </c>
      <c r="H3" s="12">
        <v>-13.245614027976989</v>
      </c>
      <c r="I3" s="12">
        <v>-9.6393236262457709</v>
      </c>
      <c r="J3" s="12">
        <f t="shared" ref="J3:L9" si="3">AVERAGE(B3,F3)</f>
        <v>-8.856079200903574</v>
      </c>
      <c r="K3" s="12">
        <f t="shared" si="3"/>
        <v>-11.839226269721983</v>
      </c>
      <c r="L3" s="12">
        <f t="shared" si="3"/>
        <v>-12.482291126251219</v>
      </c>
      <c r="M3" s="12">
        <f t="shared" ref="M3:M9" si="4">AVERAGE(I3,E3)</f>
        <v>-9.5504132126058856</v>
      </c>
      <c r="N3" s="12">
        <v>-4.0558981696764631</v>
      </c>
      <c r="O3" s="12">
        <v>5.2496000617742542</v>
      </c>
      <c r="P3" s="12">
        <v>9.5480947554111477</v>
      </c>
      <c r="Q3" s="12">
        <v>0.4688315418981282</v>
      </c>
      <c r="R3" s="12">
        <v>-6.9093087911605835</v>
      </c>
      <c r="S3" s="12">
        <v>2.3851054208353162</v>
      </c>
      <c r="T3" s="12">
        <v>9.0777888119220727</v>
      </c>
      <c r="U3" s="12">
        <v>-3.0633052183049068</v>
      </c>
      <c r="V3" s="12">
        <f t="shared" ref="V3:Y9" si="5">AVERAGE(N3,R3)</f>
        <v>-5.4826034804185237</v>
      </c>
      <c r="W3" s="12">
        <f t="shared" si="5"/>
        <v>3.8173527413047852</v>
      </c>
      <c r="X3" s="12">
        <f t="shared" si="5"/>
        <v>9.3129417836666093</v>
      </c>
      <c r="Y3" s="12">
        <f t="shared" si="5"/>
        <v>-1.2972368382033892</v>
      </c>
      <c r="Z3" s="12">
        <v>-18.747286001841228</v>
      </c>
      <c r="AA3" s="12">
        <v>-15.185138404369354</v>
      </c>
      <c r="AB3" s="12">
        <v>-16.739480054378511</v>
      </c>
      <c r="AC3" s="12">
        <v>-33.260981695992605</v>
      </c>
      <c r="AD3" s="12">
        <v>-10.767612854639689</v>
      </c>
      <c r="AE3" s="12">
        <v>-6.471235758066177</v>
      </c>
      <c r="AF3" s="12">
        <v>-7.0460149884223942</v>
      </c>
      <c r="AG3" s="12">
        <v>-24.9235896723611</v>
      </c>
      <c r="AH3" s="12">
        <f t="shared" ref="AH3:AK9" si="6">AVERAGE(Z3,AD3)</f>
        <v>-14.757449428240459</v>
      </c>
      <c r="AI3" s="12">
        <f t="shared" si="6"/>
        <v>-10.828187081217767</v>
      </c>
      <c r="AJ3" s="12">
        <f t="shared" si="6"/>
        <v>-11.892747521400452</v>
      </c>
      <c r="AK3" s="12">
        <f t="shared" si="6"/>
        <v>-29.092285684176851</v>
      </c>
      <c r="AL3" s="12">
        <v>4.7701228857040405</v>
      </c>
      <c r="AM3" s="12">
        <v>4.8547472238540648</v>
      </c>
      <c r="AN3" s="12">
        <v>5.8385560572147366</v>
      </c>
      <c r="AO3" s="12">
        <v>3.515357494354248</v>
      </c>
      <c r="AP3" s="12">
        <v>1.9461573958396912</v>
      </c>
      <c r="AQ3" s="12">
        <v>2.2430247634649279</v>
      </c>
      <c r="AR3" s="12">
        <v>3.3289037942886353</v>
      </c>
      <c r="AS3" s="12">
        <v>1.8524552684809481</v>
      </c>
      <c r="AT3" s="12">
        <f t="shared" ref="AT3:AW9" si="7">AVERAGE(AL3,AP3)</f>
        <v>3.3581401407718658</v>
      </c>
      <c r="AU3" s="12">
        <f t="shared" si="7"/>
        <v>3.5488859936594963</v>
      </c>
      <c r="AV3" s="12">
        <f t="shared" si="7"/>
        <v>4.5837299257516859</v>
      </c>
      <c r="AW3" s="12">
        <f t="shared" si="7"/>
        <v>2.6839063814175983</v>
      </c>
      <c r="AX3" s="12">
        <v>70.464946322970917</v>
      </c>
      <c r="AY3" s="12">
        <v>62.479009564717614</v>
      </c>
      <c r="AZ3" s="12">
        <v>62.632988739013669</v>
      </c>
      <c r="BA3" s="12">
        <v>70.306424640473878</v>
      </c>
      <c r="BB3" s="12">
        <v>65.432456970214844</v>
      </c>
      <c r="BC3" s="12">
        <v>59.0740753173828</v>
      </c>
      <c r="BD3" s="12">
        <v>63.008603731791183</v>
      </c>
      <c r="BE3" s="12">
        <v>65.497481300717325</v>
      </c>
      <c r="BF3" s="13">
        <f t="shared" ref="BF3:BF9" si="8">AVERAGE(AX3,BB3)</f>
        <v>67.94870164659288</v>
      </c>
      <c r="BG3" s="13">
        <f t="shared" ref="BG3:BH9" si="9">AVERAGE(BC3,AY3)</f>
        <v>60.776542441050211</v>
      </c>
      <c r="BH3" s="13">
        <f t="shared" si="9"/>
        <v>62.820796235402426</v>
      </c>
      <c r="BI3" s="13">
        <f t="shared" ref="BI3:BI9" si="10">AVERAGE(BA3,BE3)</f>
        <v>67.901952970595602</v>
      </c>
      <c r="BJ3" s="12">
        <v>8.0173511438899556</v>
      </c>
      <c r="BK3" s="12">
        <v>4.1696244098478923</v>
      </c>
      <c r="BL3" s="12">
        <v>15.471202268203097</v>
      </c>
      <c r="BM3" s="12">
        <v>12.181759940016835</v>
      </c>
      <c r="BN3" s="12">
        <v>-5.2165757103098764</v>
      </c>
      <c r="BO3" s="12">
        <v>-5.7891582767168686</v>
      </c>
      <c r="BP3" s="12">
        <v>5.8485761076211933</v>
      </c>
      <c r="BQ3" s="12">
        <v>1.197763090687139</v>
      </c>
      <c r="BR3" s="12">
        <f t="shared" ref="BR3:BT9" si="11">AVERAGE(BJ3,BN3)</f>
        <v>1.4003877167900396</v>
      </c>
      <c r="BS3" s="12">
        <f t="shared" si="11"/>
        <v>-0.80976693343448813</v>
      </c>
      <c r="BT3" s="12">
        <f t="shared" si="11"/>
        <v>10.659889187912146</v>
      </c>
      <c r="BU3" s="12">
        <f t="shared" ref="BU3:BU9" si="12">AVERAGE(BL3,BQ3)</f>
        <v>8.3344826794451183</v>
      </c>
      <c r="BV3" s="12">
        <v>-3.3566385838720536</v>
      </c>
      <c r="BW3" s="13">
        <v>-11.656367309888202</v>
      </c>
      <c r="BX3" s="12">
        <v>-11.078682939211529</v>
      </c>
      <c r="BY3" s="12">
        <v>-0.66298509105330417</v>
      </c>
      <c r="BZ3" s="12">
        <v>7.1492144001854792</v>
      </c>
      <c r="CA3" s="12">
        <v>-4.1317559039841107</v>
      </c>
      <c r="CB3" s="13">
        <v>-4.1204678575197855</v>
      </c>
      <c r="CC3" s="12">
        <v>4.7524393953028179</v>
      </c>
      <c r="CD3" s="12">
        <f t="shared" ref="CD3:CG9" si="13">AVERAGE(BV3,BZ3)</f>
        <v>1.8962879081567128</v>
      </c>
      <c r="CE3" s="12">
        <f t="shared" si="13"/>
        <v>-7.8940616069361562</v>
      </c>
      <c r="CF3" s="12">
        <f t="shared" si="13"/>
        <v>-7.5995753983656567</v>
      </c>
      <c r="CG3" s="12">
        <f t="shared" si="13"/>
        <v>2.0447271521247568</v>
      </c>
      <c r="CH3" s="12">
        <v>-2.6948497278564094</v>
      </c>
      <c r="CI3" s="12">
        <v>-0.41268889469405012</v>
      </c>
      <c r="CJ3" s="12">
        <v>1.3222279296567041</v>
      </c>
      <c r="CK3" s="12">
        <v>-2.6243614630684964</v>
      </c>
      <c r="CL3" s="12">
        <v>14.41156005859375</v>
      </c>
      <c r="CM3" s="12">
        <v>11.633940418561298</v>
      </c>
      <c r="CN3" s="12">
        <v>10.571552824974061</v>
      </c>
      <c r="CO3" s="12">
        <v>9.9755335194723944</v>
      </c>
      <c r="CP3" s="12">
        <f t="shared" ref="CP3:CS9" si="14">AVERAGE(CH3,CL3)</f>
        <v>5.8583551653686703</v>
      </c>
      <c r="CQ3" s="12">
        <f t="shared" si="14"/>
        <v>5.6106257619336244</v>
      </c>
      <c r="CR3" s="12">
        <f t="shared" si="14"/>
        <v>5.9468903773153823</v>
      </c>
      <c r="CS3" s="12">
        <f t="shared" si="14"/>
        <v>3.6755860282019492</v>
      </c>
      <c r="CT3" s="12">
        <v>65.870405832926437</v>
      </c>
      <c r="CU3" s="12">
        <v>63.307346105575562</v>
      </c>
      <c r="CV3" s="12">
        <v>65.7979700088501</v>
      </c>
      <c r="CW3" s="12">
        <v>67.155210563114707</v>
      </c>
      <c r="CX3" s="12">
        <v>63.102327028910317</v>
      </c>
      <c r="CY3" s="12">
        <v>60.485444593429563</v>
      </c>
      <c r="CZ3" s="12">
        <v>63.567088890075681</v>
      </c>
      <c r="DA3" s="12">
        <v>66.967663764953613</v>
      </c>
      <c r="DB3" s="12">
        <f t="shared" ref="DB3:DE9" si="15">AVERAGE(CT3,CX3)</f>
        <v>64.48636643091838</v>
      </c>
      <c r="DC3" s="12">
        <f t="shared" si="15"/>
        <v>61.896395349502562</v>
      </c>
      <c r="DD3" s="12">
        <f t="shared" si="15"/>
        <v>64.682529449462891</v>
      </c>
      <c r="DE3" s="12">
        <f t="shared" si="15"/>
        <v>67.06143716403416</v>
      </c>
      <c r="DF3" s="12">
        <v>8.3016725977261867</v>
      </c>
      <c r="DG3" s="12">
        <v>9.0668006122112281</v>
      </c>
      <c r="DH3" s="12">
        <v>21.976967537403105</v>
      </c>
      <c r="DI3" s="12">
        <v>15.724991508892604</v>
      </c>
      <c r="DJ3" s="12">
        <v>1.1670412576446931</v>
      </c>
      <c r="DK3" s="12">
        <v>-5.3231391331646591</v>
      </c>
      <c r="DL3" s="12">
        <v>9.6940431932336644</v>
      </c>
      <c r="DM3" s="12">
        <v>6.6706208799566538</v>
      </c>
      <c r="DN3" s="12">
        <f t="shared" ref="DN3:DN9" si="16">AVERAGE(DF3,DJ3)</f>
        <v>4.7343569276854396</v>
      </c>
      <c r="DO3" s="12">
        <f t="shared" ref="DO3:DO9" si="17">AVERAGE(DG4,DK3)</f>
        <v>-7.3209573461720723</v>
      </c>
      <c r="DP3" s="12">
        <f t="shared" ref="DP3:DQ9" si="18">AVERAGE(DH3,DL3)</f>
        <v>15.835505365318385</v>
      </c>
      <c r="DQ3" s="12">
        <f t="shared" si="18"/>
        <v>11.197806194424629</v>
      </c>
      <c r="DR3" s="12">
        <v>-2.054403230547905</v>
      </c>
      <c r="DS3" s="12">
        <v>-12.148868358135223</v>
      </c>
      <c r="DT3" s="12">
        <v>-11.067813652753831</v>
      </c>
      <c r="DU3" s="12">
        <v>-3.6970099306532314</v>
      </c>
      <c r="DV3" s="13">
        <v>6.8088594079017639</v>
      </c>
      <c r="DW3" s="12">
        <v>-7.9476983904838558</v>
      </c>
      <c r="DX3" s="12">
        <v>-7.4890603899955748</v>
      </c>
      <c r="DY3" s="12">
        <v>-3.0827667630676712</v>
      </c>
      <c r="DZ3" s="12">
        <f t="shared" ref="DZ3:EC9" si="19">AVERAGE(DR3,DV3)</f>
        <v>2.3772280886769295</v>
      </c>
      <c r="EA3" s="12">
        <f t="shared" si="19"/>
        <v>-10.048283374309539</v>
      </c>
      <c r="EB3" s="12">
        <f t="shared" si="19"/>
        <v>-9.2784370213747032</v>
      </c>
      <c r="EC3" s="12">
        <f t="shared" si="19"/>
        <v>-3.3898883468604515</v>
      </c>
      <c r="ED3" s="12">
        <v>-1.6283880720535915</v>
      </c>
      <c r="EE3" s="12">
        <v>-3.1958969536470248</v>
      </c>
      <c r="EF3" s="12">
        <v>-3.5690870875492693</v>
      </c>
      <c r="EG3" s="12">
        <v>-4.6552496946283748</v>
      </c>
      <c r="EH3" s="12">
        <v>9.3860327402750645</v>
      </c>
      <c r="EI3" s="12">
        <v>10.547354573011399</v>
      </c>
      <c r="EJ3" s="12">
        <v>5.9299788117408756</v>
      </c>
      <c r="EK3" s="12">
        <v>7.0778205139296393</v>
      </c>
      <c r="EL3" s="12">
        <f t="shared" ref="EL3:EO9" si="20">AVERAGE(ED3,EH3)</f>
        <v>3.8788223341107364</v>
      </c>
      <c r="EM3" s="12">
        <f t="shared" si="20"/>
        <v>3.675728809682187</v>
      </c>
      <c r="EN3" s="12">
        <f t="shared" si="20"/>
        <v>1.1804458620958032</v>
      </c>
      <c r="EO3" s="12">
        <f t="shared" si="20"/>
        <v>1.2112854096506322</v>
      </c>
      <c r="EP3" s="12">
        <v>67.353158950805664</v>
      </c>
      <c r="EQ3" s="12">
        <v>64.212275648117071</v>
      </c>
      <c r="ER3" s="12">
        <v>65.926033496856689</v>
      </c>
      <c r="ES3" s="12">
        <v>70.094279834202354</v>
      </c>
      <c r="ET3" s="12">
        <v>65.217775472005201</v>
      </c>
      <c r="EU3" s="12">
        <v>60.411883201599132</v>
      </c>
      <c r="EV3" s="12">
        <v>63.955543441772463</v>
      </c>
      <c r="EW3" s="12">
        <v>66.984459795270652</v>
      </c>
      <c r="EX3" s="12">
        <f t="shared" ref="EX3:FA9" si="21">AVERAGE(EP3,ET3)</f>
        <v>66.285467211405432</v>
      </c>
      <c r="EY3" s="12">
        <f t="shared" si="21"/>
        <v>62.312079424858098</v>
      </c>
      <c r="EZ3" s="12">
        <f t="shared" si="21"/>
        <v>64.940788469314583</v>
      </c>
      <c r="FA3" s="12">
        <f t="shared" si="21"/>
        <v>68.539369814736503</v>
      </c>
      <c r="FB3" s="12">
        <v>7.4570203224817915</v>
      </c>
      <c r="FC3" s="12">
        <v>2.4992454615421593</v>
      </c>
      <c r="FD3" s="12">
        <v>13.053804157035691</v>
      </c>
      <c r="FE3" s="12">
        <v>16.726245794977462</v>
      </c>
      <c r="FF3" s="12">
        <v>-1.2082552413145702</v>
      </c>
      <c r="FG3" s="12">
        <v>-7.9311185377836253</v>
      </c>
      <c r="FH3" s="12">
        <v>4.5637902326323099</v>
      </c>
      <c r="FI3" s="12">
        <v>4.4637804836566959</v>
      </c>
      <c r="FJ3" s="12">
        <f t="shared" ref="FJ3:FM9" si="22">AVERAGE(FB3,FF3)</f>
        <v>3.1243825405836105</v>
      </c>
      <c r="FK3" s="12">
        <f t="shared" si="22"/>
        <v>-2.715936538120733</v>
      </c>
      <c r="FL3" s="12">
        <f t="shared" si="22"/>
        <v>8.8087971948339998</v>
      </c>
      <c r="FM3" s="12">
        <f t="shared" si="22"/>
        <v>10.595013139317079</v>
      </c>
      <c r="FN3" s="12">
        <v>-2.0572155229747295</v>
      </c>
      <c r="FO3" s="12">
        <v>-5.8559572070837023</v>
      </c>
      <c r="FP3" s="12">
        <v>-5.7685020416975021</v>
      </c>
      <c r="FQ3" s="12">
        <v>-5.1019956437604765</v>
      </c>
      <c r="FR3" s="12">
        <v>9.3906174977620438</v>
      </c>
      <c r="FS3" s="12">
        <v>-0.29708109712228181</v>
      </c>
      <c r="FT3" s="12">
        <v>-5.7283460721373559E-2</v>
      </c>
      <c r="FU3" s="12">
        <v>-3.1878770571734214</v>
      </c>
      <c r="FV3" s="13">
        <f t="shared" ref="FV3:FY9" si="23">AVERAGE(FN3,FR3)</f>
        <v>3.6667009873936571</v>
      </c>
      <c r="FW3" s="13">
        <f t="shared" si="23"/>
        <v>-3.0765191521029922</v>
      </c>
      <c r="FX3" s="13">
        <f t="shared" si="23"/>
        <v>-2.912892751209438</v>
      </c>
      <c r="FY3" s="13">
        <f t="shared" si="23"/>
        <v>-4.1449363504669492</v>
      </c>
      <c r="FZ3" s="12">
        <v>7.1111131459474564E-2</v>
      </c>
      <c r="GA3" s="12">
        <v>2.8326034332247216</v>
      </c>
      <c r="GB3" s="12">
        <v>2.4088351007550957</v>
      </c>
      <c r="GC3" s="12">
        <v>-3.4132321295993671</v>
      </c>
      <c r="GD3" s="12">
        <v>12.26194553375244</v>
      </c>
      <c r="GE3" s="12">
        <v>13.813958930969241</v>
      </c>
      <c r="GF3" s="12">
        <v>10.260553541183473</v>
      </c>
      <c r="GG3" s="12">
        <v>9.6779781545911536</v>
      </c>
      <c r="GH3" s="12">
        <f t="shared" ref="GH3:GK9" si="24">AVERAGE(FZ3,GD3)</f>
        <v>6.1665283326059575</v>
      </c>
      <c r="GI3" s="12">
        <f t="shared" si="24"/>
        <v>8.3232811820969808</v>
      </c>
      <c r="GJ3" s="12">
        <f t="shared" si="24"/>
        <v>6.3346943209692839</v>
      </c>
      <c r="GK3" s="12">
        <f t="shared" si="24"/>
        <v>3.1323730124958935</v>
      </c>
      <c r="GL3" s="12">
        <v>64.562319437662765</v>
      </c>
      <c r="GM3" s="12">
        <v>60.273373222351076</v>
      </c>
      <c r="GN3" s="12">
        <v>65.19877662658692</v>
      </c>
      <c r="GO3" s="12">
        <v>70.701485225132529</v>
      </c>
      <c r="GP3" s="12">
        <v>67.963264465332031</v>
      </c>
      <c r="GQ3" s="12">
        <v>60.570275497436526</v>
      </c>
      <c r="GR3" s="12">
        <v>64.513045501708987</v>
      </c>
      <c r="GS3" s="12">
        <v>71.070769173758364</v>
      </c>
      <c r="GT3" s="12">
        <f t="shared" ref="GT3:GW9" si="25">AVERAGE(GL3,GP3)</f>
        <v>66.262791951497405</v>
      </c>
      <c r="GU3" s="12">
        <f t="shared" si="25"/>
        <v>60.421824359893805</v>
      </c>
      <c r="GV3" s="12">
        <f t="shared" si="25"/>
        <v>64.855911064147961</v>
      </c>
      <c r="GW3" s="12">
        <f t="shared" si="25"/>
        <v>70.88612719944544</v>
      </c>
      <c r="GX3" s="12">
        <v>2.9669562180836997</v>
      </c>
      <c r="GY3" s="12">
        <v>4.1918762162327763</v>
      </c>
      <c r="GZ3" s="12">
        <v>13.275146436691283</v>
      </c>
      <c r="HA3" s="12">
        <v>7.104735254177025</v>
      </c>
      <c r="HB3" s="12">
        <v>3.1102458834648132</v>
      </c>
      <c r="HC3" s="12">
        <v>-5.3387999653816225</v>
      </c>
      <c r="HD3" s="12">
        <v>5.4416090041399006</v>
      </c>
      <c r="HE3" s="12">
        <v>3.0626587755978107</v>
      </c>
      <c r="HF3" s="12">
        <f t="shared" ref="HF3:HF9" si="26">AVERAGE(GX3,HB3)</f>
        <v>3.0386010507742567</v>
      </c>
      <c r="HG3" s="12">
        <f t="shared" si="0"/>
        <v>-0.5734618745744231</v>
      </c>
      <c r="HH3" s="12">
        <f t="shared" si="0"/>
        <v>9.3583777204155929</v>
      </c>
      <c r="HI3" s="12">
        <f t="shared" si="0"/>
        <v>5.0836970148874183</v>
      </c>
      <c r="HJ3" s="12">
        <v>2.4709663391113281</v>
      </c>
      <c r="HK3" s="12">
        <v>-4.6136726856231691</v>
      </c>
      <c r="HL3" s="12">
        <v>-4.2401217222213745</v>
      </c>
      <c r="HM3" s="12">
        <v>2.2488434272153035</v>
      </c>
      <c r="HN3" s="12">
        <v>3.8548922538757324</v>
      </c>
      <c r="HO3" s="12">
        <v>-3.4762520313262941</v>
      </c>
      <c r="HP3" s="12">
        <v>-2.9956843495368957</v>
      </c>
      <c r="HQ3" s="12">
        <v>-0.20882103698594229</v>
      </c>
      <c r="HR3" s="12">
        <f t="shared" ref="HR3:HR9" si="27">AVERAGE(HJ3,HN3)</f>
        <v>3.1629292964935303</v>
      </c>
      <c r="HS3" s="12">
        <f t="shared" si="1"/>
        <v>-4.0449623584747316</v>
      </c>
      <c r="HT3" s="12">
        <f t="shared" si="1"/>
        <v>-3.6179030358791353</v>
      </c>
      <c r="HU3" s="12">
        <f t="shared" si="1"/>
        <v>1.0200111951146806</v>
      </c>
      <c r="HV3" s="12">
        <v>3.4851548671722412</v>
      </c>
      <c r="HW3" s="12">
        <v>1.5989378444850444</v>
      </c>
      <c r="HX3" s="12">
        <v>4.0400045223534109</v>
      </c>
      <c r="HY3" s="12">
        <v>0.64622151000159123</v>
      </c>
      <c r="HZ3" s="12">
        <v>11.676619529724121</v>
      </c>
      <c r="IA3" s="12">
        <v>12.415846490859986</v>
      </c>
      <c r="IB3" s="12">
        <v>10.840153455734253</v>
      </c>
      <c r="IC3" s="12">
        <v>6.9492359672273905</v>
      </c>
      <c r="ID3" s="12">
        <f t="shared" ref="ID3:ID9" si="28">AVERAGE(HV3,HZ3)</f>
        <v>7.5808871984481812</v>
      </c>
      <c r="IE3" s="12">
        <f t="shared" si="2"/>
        <v>7.0073921676725153</v>
      </c>
      <c r="IF3" s="12">
        <f t="shared" si="2"/>
        <v>7.4400789890438315</v>
      </c>
      <c r="IG3" s="12">
        <f t="shared" si="2"/>
        <v>3.7977287386144907</v>
      </c>
    </row>
    <row r="4" spans="1:241" x14ac:dyDescent="0.2">
      <c r="A4" s="12">
        <v>3</v>
      </c>
      <c r="B4" s="12">
        <v>2.0979096293449402</v>
      </c>
      <c r="C4" s="12">
        <v>0.64516674288703746</v>
      </c>
      <c r="D4" s="12">
        <v>1.4501049032590043</v>
      </c>
      <c r="E4" s="12">
        <v>3.0683612255823043</v>
      </c>
      <c r="F4" s="12">
        <v>6.3187716272142191</v>
      </c>
      <c r="G4" s="12">
        <v>7.298756350421657</v>
      </c>
      <c r="H4" s="12">
        <v>11.129100499798854</v>
      </c>
      <c r="I4" s="12">
        <v>10.241026305017018</v>
      </c>
      <c r="J4" s="12">
        <f t="shared" si="3"/>
        <v>4.2083406282795792</v>
      </c>
      <c r="K4" s="12">
        <f t="shared" si="3"/>
        <v>3.9719615466543474</v>
      </c>
      <c r="L4" s="12">
        <f t="shared" si="3"/>
        <v>6.2896027015289295</v>
      </c>
      <c r="M4" s="12">
        <f t="shared" si="4"/>
        <v>6.6546937652996609</v>
      </c>
      <c r="N4" s="12">
        <v>-8.5463680426279698</v>
      </c>
      <c r="O4" s="12">
        <v>7.872323838373025</v>
      </c>
      <c r="P4" s="12">
        <v>12.134583719571433</v>
      </c>
      <c r="Q4" s="12">
        <v>2.2386501674495993</v>
      </c>
      <c r="R4" s="12">
        <v>-5.9856953091091576</v>
      </c>
      <c r="S4" s="12">
        <v>5.2308219854099054</v>
      </c>
      <c r="T4" s="12">
        <v>5.9667714680234587</v>
      </c>
      <c r="U4" s="12">
        <v>-2.7521547351165543</v>
      </c>
      <c r="V4" s="12">
        <f t="shared" si="5"/>
        <v>-7.2660316758685637</v>
      </c>
      <c r="W4" s="12">
        <f t="shared" si="5"/>
        <v>6.5515729118914656</v>
      </c>
      <c r="X4" s="12">
        <f t="shared" si="5"/>
        <v>9.0506775937974453</v>
      </c>
      <c r="Y4" s="12">
        <f t="shared" si="5"/>
        <v>-0.25675228383347748</v>
      </c>
      <c r="Z4" s="12">
        <v>-8.8484308984544526</v>
      </c>
      <c r="AA4" s="12">
        <v>-8.9166819870471947</v>
      </c>
      <c r="AB4" s="12">
        <v>-11.311632478237151</v>
      </c>
      <c r="AC4" s="12">
        <v>-13.143980270340332</v>
      </c>
      <c r="AD4" s="12">
        <v>-4.9969219896528454</v>
      </c>
      <c r="AE4" s="12">
        <v>-4.2594322477777791</v>
      </c>
      <c r="AF4" s="12">
        <v>-6.0738426029682167</v>
      </c>
      <c r="AG4" s="12">
        <v>-9.4001521212714074</v>
      </c>
      <c r="AH4" s="12">
        <f t="shared" si="6"/>
        <v>-6.922676444053649</v>
      </c>
      <c r="AI4" s="12">
        <f t="shared" si="6"/>
        <v>-6.5880571174124869</v>
      </c>
      <c r="AJ4" s="12">
        <f t="shared" si="6"/>
        <v>-8.6927375406026837</v>
      </c>
      <c r="AK4" s="12">
        <f t="shared" si="6"/>
        <v>-11.27206619580587</v>
      </c>
      <c r="AL4" s="12">
        <v>9.0966823365953235</v>
      </c>
      <c r="AM4" s="12">
        <v>5.0327858462929722</v>
      </c>
      <c r="AN4" s="12">
        <v>2.8838247434236113</v>
      </c>
      <c r="AO4" s="12">
        <v>9.7108896459851941</v>
      </c>
      <c r="AP4" s="12">
        <v>18.730393409729004</v>
      </c>
      <c r="AQ4" s="12">
        <v>16.775941294928394</v>
      </c>
      <c r="AR4" s="12">
        <v>19.84229818284512</v>
      </c>
      <c r="AS4" s="12">
        <v>25.182065169016521</v>
      </c>
      <c r="AT4" s="12">
        <f t="shared" si="7"/>
        <v>13.913537873162163</v>
      </c>
      <c r="AU4" s="12">
        <f t="shared" si="7"/>
        <v>10.904363570610684</v>
      </c>
      <c r="AV4" s="12">
        <f t="shared" si="7"/>
        <v>11.363061463134365</v>
      </c>
      <c r="AW4" s="12">
        <f t="shared" si="7"/>
        <v>17.446477407500858</v>
      </c>
      <c r="AX4" s="12">
        <v>76.506394280327697</v>
      </c>
      <c r="AY4" s="12">
        <v>68.746095784505215</v>
      </c>
      <c r="AZ4" s="12">
        <v>73.413786188761378</v>
      </c>
      <c r="BA4" s="12">
        <v>82.298399425688245</v>
      </c>
      <c r="BB4" s="12">
        <v>69.06622483995227</v>
      </c>
      <c r="BC4" s="12">
        <v>64.087555249532059</v>
      </c>
      <c r="BD4" s="12">
        <v>65.679929288228351</v>
      </c>
      <c r="BE4" s="12">
        <v>73.523806980678017</v>
      </c>
      <c r="BF4" s="13">
        <f t="shared" si="8"/>
        <v>72.786309560139983</v>
      </c>
      <c r="BG4" s="13">
        <f t="shared" si="9"/>
        <v>66.416825517018637</v>
      </c>
      <c r="BH4" s="13">
        <f t="shared" si="9"/>
        <v>69.546857738494865</v>
      </c>
      <c r="BI4" s="13">
        <f t="shared" si="10"/>
        <v>77.911103203183131</v>
      </c>
      <c r="BJ4" s="12">
        <v>-16.037687831454807</v>
      </c>
      <c r="BK4" s="12">
        <v>-16.241276661554974</v>
      </c>
      <c r="BL4" s="12">
        <v>-13.407480489710968</v>
      </c>
      <c r="BM4" s="12">
        <v>-2.3271741455509543</v>
      </c>
      <c r="BN4" s="12">
        <v>-5.5023871461550398</v>
      </c>
      <c r="BO4" s="12">
        <v>-5.7738255620002743</v>
      </c>
      <c r="BP4" s="12">
        <v>6.0984372407197949</v>
      </c>
      <c r="BQ4" s="12">
        <v>8.3603083750321741</v>
      </c>
      <c r="BR4" s="12">
        <f t="shared" si="11"/>
        <v>-10.770037488804924</v>
      </c>
      <c r="BS4" s="12">
        <f t="shared" si="11"/>
        <v>-11.007551111777623</v>
      </c>
      <c r="BT4" s="12">
        <f t="shared" si="11"/>
        <v>-3.6545216244955867</v>
      </c>
      <c r="BU4" s="12">
        <f t="shared" si="12"/>
        <v>-2.5235860573393971</v>
      </c>
      <c r="BV4" s="12">
        <v>-7.4786330329047308</v>
      </c>
      <c r="BW4" s="13">
        <v>-8.0041693727175378</v>
      </c>
      <c r="BX4" s="12">
        <v>-7.7662020087242123</v>
      </c>
      <c r="BY4" s="12">
        <v>-3.477711158848944</v>
      </c>
      <c r="BZ4" s="12">
        <v>-1.8613658746083577</v>
      </c>
      <c r="CA4" s="12">
        <v>-6.6976035118103026</v>
      </c>
      <c r="CB4" s="13">
        <v>-6.4672117312749222</v>
      </c>
      <c r="CC4" s="12">
        <v>-1.2226281861464181</v>
      </c>
      <c r="CD4" s="12">
        <f t="shared" si="13"/>
        <v>-4.6699994537565441</v>
      </c>
      <c r="CE4" s="12">
        <f t="shared" si="13"/>
        <v>-7.3508864422639206</v>
      </c>
      <c r="CF4" s="12">
        <f t="shared" si="13"/>
        <v>-7.1167068699995673</v>
      </c>
      <c r="CG4" s="12">
        <f t="shared" si="13"/>
        <v>-2.3501696724976808</v>
      </c>
      <c r="CH4" s="12">
        <v>15.837143686082628</v>
      </c>
      <c r="CI4" s="12">
        <v>14.114799296855926</v>
      </c>
      <c r="CJ4" s="12">
        <v>19.852717606226609</v>
      </c>
      <c r="CK4" s="12">
        <v>4.238256198132321</v>
      </c>
      <c r="CL4" s="12">
        <v>8.3695836067199725</v>
      </c>
      <c r="CM4" s="12">
        <v>6.3561124642690014</v>
      </c>
      <c r="CN4" s="12">
        <v>4.5924708567559716</v>
      </c>
      <c r="CO4" s="12">
        <v>-3.0896948001214439</v>
      </c>
      <c r="CP4" s="12">
        <f t="shared" si="14"/>
        <v>12.1033636464013</v>
      </c>
      <c r="CQ4" s="12">
        <f t="shared" si="14"/>
        <v>10.235455880562464</v>
      </c>
      <c r="CR4" s="12">
        <f t="shared" si="14"/>
        <v>12.222594231491289</v>
      </c>
      <c r="CS4" s="12">
        <f t="shared" si="14"/>
        <v>0.57428069900543854</v>
      </c>
      <c r="CT4" s="12">
        <v>74.682120259602868</v>
      </c>
      <c r="CU4" s="12">
        <v>69.636835632324221</v>
      </c>
      <c r="CV4" s="12">
        <v>74.048238677978517</v>
      </c>
      <c r="CW4" s="12">
        <v>80.318031964983263</v>
      </c>
      <c r="CX4" s="12">
        <v>64.224264526367179</v>
      </c>
      <c r="CY4" s="12">
        <v>62.097344741821281</v>
      </c>
      <c r="CZ4" s="12">
        <v>64.040698623657221</v>
      </c>
      <c r="DA4" s="12">
        <v>71.161718041556213</v>
      </c>
      <c r="DB4" s="12">
        <f t="shared" si="15"/>
        <v>69.453192392985017</v>
      </c>
      <c r="DC4" s="12">
        <f t="shared" si="15"/>
        <v>65.867090187072748</v>
      </c>
      <c r="DD4" s="12">
        <f t="shared" si="15"/>
        <v>69.044468650817862</v>
      </c>
      <c r="DE4" s="12">
        <f t="shared" si="15"/>
        <v>75.739875003269731</v>
      </c>
      <c r="DF4" s="12">
        <v>1.5539682865142821</v>
      </c>
      <c r="DG4" s="12">
        <v>-9.3187755591794854</v>
      </c>
      <c r="DH4" s="12">
        <v>-2.3270373833179483</v>
      </c>
      <c r="DI4" s="12">
        <v>5.9356644187654766</v>
      </c>
      <c r="DJ4" s="12">
        <v>13.759910102685291</v>
      </c>
      <c r="DK4" s="12">
        <v>1.4928506076335906</v>
      </c>
      <c r="DL4" s="12">
        <v>11.65018137536943</v>
      </c>
      <c r="DM4" s="12">
        <v>9.0950635637555806</v>
      </c>
      <c r="DN4" s="12">
        <f t="shared" si="16"/>
        <v>7.6569391945997864</v>
      </c>
      <c r="DO4" s="12">
        <f t="shared" si="17"/>
        <v>6.6955184966946648</v>
      </c>
      <c r="DP4" s="12">
        <f t="shared" si="18"/>
        <v>4.6615719960257405</v>
      </c>
      <c r="DQ4" s="12">
        <f t="shared" si="18"/>
        <v>7.5153639912605286</v>
      </c>
      <c r="DR4" s="12">
        <v>-4.6940349896748863</v>
      </c>
      <c r="DS4" s="12">
        <v>-10.912665824890135</v>
      </c>
      <c r="DT4" s="12">
        <v>-11.159874835014346</v>
      </c>
      <c r="DU4" s="12">
        <v>-10.952520840508598</v>
      </c>
      <c r="DV4" s="13">
        <v>-1.0855844895044962</v>
      </c>
      <c r="DW4" s="12">
        <v>-8.2524351453781133</v>
      </c>
      <c r="DX4" s="12">
        <v>-8.6402027130126946</v>
      </c>
      <c r="DY4" s="12">
        <v>-7.4648438113076336</v>
      </c>
      <c r="DZ4" s="12">
        <f t="shared" si="19"/>
        <v>-2.8898097395896913</v>
      </c>
      <c r="EA4" s="12">
        <f t="shared" si="19"/>
        <v>-9.5825504851341243</v>
      </c>
      <c r="EB4" s="12">
        <f t="shared" si="19"/>
        <v>-9.9000387740135203</v>
      </c>
      <c r="EC4" s="12">
        <f t="shared" si="19"/>
        <v>-9.2086823259081161</v>
      </c>
      <c r="ED4" s="12">
        <v>1.7157756805419921</v>
      </c>
      <c r="EE4" s="12">
        <v>8.5551045390963569</v>
      </c>
      <c r="EF4" s="12">
        <v>10.30995298743248</v>
      </c>
      <c r="EG4" s="12">
        <v>-0.17500735861914521</v>
      </c>
      <c r="EH4" s="12">
        <v>-7.0286691506703702</v>
      </c>
      <c r="EI4" s="12">
        <v>-1.7695094799995421</v>
      </c>
      <c r="EJ4" s="12">
        <v>-0.66906272798776623</v>
      </c>
      <c r="EK4" s="12">
        <v>0.55714026226529068</v>
      </c>
      <c r="EL4" s="12">
        <f t="shared" si="20"/>
        <v>-2.6564467350641889</v>
      </c>
      <c r="EM4" s="12">
        <f t="shared" si="20"/>
        <v>3.3927975295484076</v>
      </c>
      <c r="EN4" s="12">
        <f t="shared" si="20"/>
        <v>4.8204451297223567</v>
      </c>
      <c r="EO4" s="12">
        <f t="shared" si="20"/>
        <v>0.19106645182307275</v>
      </c>
      <c r="EP4" s="12">
        <v>72.604376475016281</v>
      </c>
      <c r="EQ4" s="12">
        <v>69.426842308044428</v>
      </c>
      <c r="ER4" s="12">
        <v>71.092945098876953</v>
      </c>
      <c r="ES4" s="12">
        <v>78.21987642560687</v>
      </c>
      <c r="ET4" s="12">
        <v>67.719622294108078</v>
      </c>
      <c r="EU4" s="12">
        <v>63.172025775909425</v>
      </c>
      <c r="EV4" s="12">
        <v>64.882565498352051</v>
      </c>
      <c r="EW4" s="12">
        <v>68.875803674970356</v>
      </c>
      <c r="EX4" s="12">
        <f t="shared" si="21"/>
        <v>70.161999384562179</v>
      </c>
      <c r="EY4" s="12">
        <f t="shared" si="21"/>
        <v>66.299434041976923</v>
      </c>
      <c r="EZ4" s="12">
        <f t="shared" si="21"/>
        <v>67.987755298614502</v>
      </c>
      <c r="FA4" s="12">
        <f t="shared" si="21"/>
        <v>73.547840050288613</v>
      </c>
      <c r="FB4" s="12">
        <v>-22.768545468648274</v>
      </c>
      <c r="FC4" s="12">
        <v>-10.449376574158668</v>
      </c>
      <c r="FD4" s="12">
        <v>-3.4945115234170641</v>
      </c>
      <c r="FE4" s="12">
        <v>-19.914422069277084</v>
      </c>
      <c r="FF4" s="12">
        <v>0.3278232216835022</v>
      </c>
      <c r="FG4" s="12">
        <v>2.9956019908189773</v>
      </c>
      <c r="FH4" s="12">
        <v>13.861523532867432</v>
      </c>
      <c r="FI4" s="12">
        <v>6.3371902321066171</v>
      </c>
      <c r="FJ4" s="12">
        <f t="shared" si="22"/>
        <v>-11.220361123482386</v>
      </c>
      <c r="FK4" s="12">
        <f t="shared" si="22"/>
        <v>-3.7268872916698452</v>
      </c>
      <c r="FL4" s="12">
        <f t="shared" si="22"/>
        <v>5.1835060047251842</v>
      </c>
      <c r="FM4" s="12">
        <f t="shared" si="22"/>
        <v>-6.7886159185852328</v>
      </c>
      <c r="FN4" s="12">
        <v>-0.52339731653531396</v>
      </c>
      <c r="FO4" s="12">
        <v>-1.3666999951004981</v>
      </c>
      <c r="FP4" s="12">
        <v>-1.3192843258380891</v>
      </c>
      <c r="FQ4" s="12">
        <v>-9.0459285293306628</v>
      </c>
      <c r="FR4" s="12">
        <v>0.62239899237950647</v>
      </c>
      <c r="FS4" s="12">
        <v>-6.2315189480781559</v>
      </c>
      <c r="FT4" s="12">
        <v>-6.0408072948455809</v>
      </c>
      <c r="FU4" s="12">
        <v>-9.6498332875115533</v>
      </c>
      <c r="FV4" s="13">
        <f t="shared" si="23"/>
        <v>4.9500837922096252E-2</v>
      </c>
      <c r="FW4" s="13">
        <f t="shared" si="23"/>
        <v>-3.7991094715893272</v>
      </c>
      <c r="FX4" s="13">
        <f t="shared" si="23"/>
        <v>-3.6800458103418352</v>
      </c>
      <c r="FY4" s="13">
        <f t="shared" si="23"/>
        <v>-9.3478809084211072</v>
      </c>
      <c r="FZ4" s="12">
        <v>25.739457766215008</v>
      </c>
      <c r="GA4" s="12">
        <v>13.027496758103371</v>
      </c>
      <c r="GB4" s="12">
        <v>13.10295648574829</v>
      </c>
      <c r="GC4" s="12">
        <v>30.302100862775529</v>
      </c>
      <c r="GD4" s="12">
        <v>10.415973027547201</v>
      </c>
      <c r="GE4" s="12">
        <v>4.0476206891238693</v>
      </c>
      <c r="GF4" s="12">
        <v>0.13884064452722669</v>
      </c>
      <c r="GG4" s="12">
        <v>5.1735810453870466</v>
      </c>
      <c r="GH4" s="12">
        <f t="shared" si="24"/>
        <v>18.077715396881104</v>
      </c>
      <c r="GI4" s="12">
        <f t="shared" si="24"/>
        <v>8.5375587236136212</v>
      </c>
      <c r="GJ4" s="12">
        <f t="shared" si="24"/>
        <v>6.6208985651377583</v>
      </c>
      <c r="GK4" s="12">
        <f t="shared" si="24"/>
        <v>17.737840954081289</v>
      </c>
      <c r="GL4" s="12">
        <v>71.560646057128906</v>
      </c>
      <c r="GM4" s="12">
        <v>66.062400595347086</v>
      </c>
      <c r="GN4" s="12">
        <v>70.458522542317709</v>
      </c>
      <c r="GO4" s="12">
        <v>76.016039893740682</v>
      </c>
      <c r="GP4" s="12">
        <v>67.906085544162337</v>
      </c>
      <c r="GQ4" s="12">
        <v>62.688195927937826</v>
      </c>
      <c r="GR4" s="12">
        <v>64.997178586324054</v>
      </c>
      <c r="GS4" s="12">
        <v>69.937185832432334</v>
      </c>
      <c r="GT4" s="12">
        <f t="shared" si="25"/>
        <v>69.733365800645629</v>
      </c>
      <c r="GU4" s="12">
        <f t="shared" si="25"/>
        <v>64.375298261642456</v>
      </c>
      <c r="GV4" s="12">
        <f t="shared" si="25"/>
        <v>67.727850564320875</v>
      </c>
      <c r="GW4" s="12">
        <f t="shared" si="25"/>
        <v>72.976612863086501</v>
      </c>
      <c r="GX4" s="12">
        <v>-11.66166615486145</v>
      </c>
      <c r="GY4" s="12">
        <v>-13.37914931376775</v>
      </c>
      <c r="GZ4" s="12">
        <v>-10.982482060293353</v>
      </c>
      <c r="HA4" s="12">
        <v>-9.3528572286346137</v>
      </c>
      <c r="HB4" s="12">
        <v>-3.8721240071786771</v>
      </c>
      <c r="HC4" s="12">
        <v>-1.918956661472718</v>
      </c>
      <c r="HD4" s="12">
        <v>4.2320727946857613</v>
      </c>
      <c r="HE4" s="12">
        <v>-3.1190741000076132</v>
      </c>
      <c r="HF4" s="12">
        <f t="shared" si="26"/>
        <v>-7.7668950810200634</v>
      </c>
      <c r="HG4" s="12">
        <f t="shared" si="0"/>
        <v>-7.6490529876202338</v>
      </c>
      <c r="HH4" s="12">
        <f t="shared" si="0"/>
        <v>-3.3752046328037961</v>
      </c>
      <c r="HI4" s="12">
        <f t="shared" si="0"/>
        <v>-6.2359656643211139</v>
      </c>
      <c r="HJ4" s="12">
        <v>-9.2633007367451992</v>
      </c>
      <c r="HK4" s="12">
        <v>-8.2814377705256135</v>
      </c>
      <c r="HL4" s="12">
        <v>-7.7328758716583241</v>
      </c>
      <c r="HM4" s="12">
        <v>-6.1051004160018199</v>
      </c>
      <c r="HN4" s="12">
        <v>-1.8314859784311717</v>
      </c>
      <c r="HO4" s="12">
        <v>-5.3176578402519219</v>
      </c>
      <c r="HP4" s="12">
        <v>-4.9159128715594615</v>
      </c>
      <c r="HQ4" s="12">
        <v>-2.0976340674928253</v>
      </c>
      <c r="HR4" s="12">
        <f t="shared" si="27"/>
        <v>-5.5473933575881853</v>
      </c>
      <c r="HS4" s="12">
        <f t="shared" si="1"/>
        <v>-6.7995478053887677</v>
      </c>
      <c r="HT4" s="12">
        <f t="shared" si="1"/>
        <v>-6.3243943716088928</v>
      </c>
      <c r="HU4" s="12">
        <f t="shared" si="1"/>
        <v>-4.1013672417473224</v>
      </c>
      <c r="HV4" s="12">
        <v>13.039491971333822</v>
      </c>
      <c r="HW4" s="12">
        <v>12.835041868686677</v>
      </c>
      <c r="HX4" s="12">
        <v>17.665776169300081</v>
      </c>
      <c r="HY4" s="12">
        <v>8.2876256340227652</v>
      </c>
      <c r="HZ4" s="12">
        <v>7.7470077607366781</v>
      </c>
      <c r="IA4" s="12">
        <v>2.3923069715499876</v>
      </c>
      <c r="IB4" s="12">
        <v>6.361353374955554</v>
      </c>
      <c r="IC4" s="12">
        <v>6.4950616853976877</v>
      </c>
      <c r="ID4" s="12">
        <f t="shared" si="28"/>
        <v>10.39324986603525</v>
      </c>
      <c r="IE4" s="12">
        <f t="shared" si="2"/>
        <v>7.6136744201183326</v>
      </c>
      <c r="IF4" s="12">
        <f t="shared" si="2"/>
        <v>12.013564772127818</v>
      </c>
      <c r="IG4" s="12">
        <f t="shared" si="2"/>
        <v>7.3913436597102269</v>
      </c>
    </row>
    <row r="5" spans="1:241" x14ac:dyDescent="0.2">
      <c r="A5" s="12">
        <v>4</v>
      </c>
      <c r="B5" s="12">
        <v>-23.023753696017792</v>
      </c>
      <c r="C5" s="12">
        <v>-27.016303284962969</v>
      </c>
      <c r="D5" s="12">
        <v>-32.544578838348386</v>
      </c>
      <c r="E5" s="12">
        <v>-23.402615751538953</v>
      </c>
      <c r="F5" s="12">
        <v>-12.472355789608427</v>
      </c>
      <c r="G5" s="12">
        <v>-20.396300641695657</v>
      </c>
      <c r="H5" s="12">
        <v>-26.091205978393553</v>
      </c>
      <c r="I5" s="12">
        <v>-15.988721325283956</v>
      </c>
      <c r="J5" s="12">
        <f t="shared" si="3"/>
        <v>-17.74805474281311</v>
      </c>
      <c r="K5" s="12">
        <f t="shared" si="3"/>
        <v>-23.706301963329313</v>
      </c>
      <c r="L5" s="12">
        <f t="shared" si="3"/>
        <v>-29.31789240837097</v>
      </c>
      <c r="M5" s="12">
        <f t="shared" si="4"/>
        <v>-19.695668538411454</v>
      </c>
      <c r="N5" s="12">
        <v>-6.5499657260047073</v>
      </c>
      <c r="O5" s="12">
        <v>-2.8249718213919555</v>
      </c>
      <c r="P5" s="12">
        <v>7.3256759613752367</v>
      </c>
      <c r="Q5" s="12">
        <v>-1.4816140121270323</v>
      </c>
      <c r="R5" s="12">
        <v>-7.0843636459774446</v>
      </c>
      <c r="S5" s="12">
        <v>-4.3921241432273153</v>
      </c>
      <c r="T5" s="12">
        <v>6.0602019533514975</v>
      </c>
      <c r="U5" s="12">
        <v>-5.472253106179692</v>
      </c>
      <c r="V5" s="12">
        <f t="shared" si="5"/>
        <v>-6.8171646859910755</v>
      </c>
      <c r="W5" s="12">
        <f t="shared" si="5"/>
        <v>-3.6085479823096351</v>
      </c>
      <c r="X5" s="12">
        <f t="shared" si="5"/>
        <v>6.6929389573633671</v>
      </c>
      <c r="Y5" s="12">
        <f t="shared" si="5"/>
        <v>-3.4769335591533621</v>
      </c>
      <c r="Z5" s="12">
        <v>-5.0092873142825241</v>
      </c>
      <c r="AA5" s="12">
        <v>-1.8762413355211418</v>
      </c>
      <c r="AB5" s="12">
        <v>-3.3097386466960108</v>
      </c>
      <c r="AC5" s="12">
        <v>-16.898141440891084</v>
      </c>
      <c r="AD5" s="12">
        <v>-16.552441702948673</v>
      </c>
      <c r="AE5" s="12">
        <v>-13.932797924677534</v>
      </c>
      <c r="AF5" s="12">
        <v>-15.709313098589579</v>
      </c>
      <c r="AG5" s="12">
        <v>-23.681535766238255</v>
      </c>
      <c r="AH5" s="12">
        <f t="shared" si="6"/>
        <v>-10.780864508615599</v>
      </c>
      <c r="AI5" s="12">
        <f t="shared" si="6"/>
        <v>-7.9045196300993377</v>
      </c>
      <c r="AJ5" s="12">
        <f t="shared" si="6"/>
        <v>-9.5095258726427954</v>
      </c>
      <c r="AK5" s="12">
        <f t="shared" si="6"/>
        <v>-20.289838603564668</v>
      </c>
      <c r="AL5" s="12">
        <v>-1.8623698039187326</v>
      </c>
      <c r="AM5" s="12">
        <v>-2.5551060651739435</v>
      </c>
      <c r="AN5" s="12">
        <v>-1.4863300681890297</v>
      </c>
      <c r="AO5" s="12">
        <v>0.91141628983591383</v>
      </c>
      <c r="AP5" s="12">
        <v>-10.446432643466524</v>
      </c>
      <c r="AQ5" s="12">
        <v>-12.052645071347557</v>
      </c>
      <c r="AR5" s="12">
        <v>-9.410141674677531</v>
      </c>
      <c r="AS5" s="12">
        <v>-7.1632847111849562</v>
      </c>
      <c r="AT5" s="12">
        <f t="shared" si="7"/>
        <v>-6.1544012236926289</v>
      </c>
      <c r="AU5" s="12">
        <f t="shared" si="7"/>
        <v>-7.3038755682607501</v>
      </c>
      <c r="AV5" s="12">
        <f t="shared" si="7"/>
        <v>-5.4482358714332806</v>
      </c>
      <c r="AW5" s="12">
        <f t="shared" si="7"/>
        <v>-3.1259342106745214</v>
      </c>
      <c r="AX5" s="12">
        <v>59.373195224338104</v>
      </c>
      <c r="AY5" s="12">
        <v>57.012133216857919</v>
      </c>
      <c r="AZ5" s="12">
        <v>60.31342913309733</v>
      </c>
      <c r="BA5" s="12">
        <v>71.103219531831286</v>
      </c>
      <c r="BB5" s="12">
        <v>64.555900997585709</v>
      </c>
      <c r="BC5" s="12">
        <v>61.249112828572585</v>
      </c>
      <c r="BD5" s="12">
        <v>64.873557790120444</v>
      </c>
      <c r="BE5" s="12">
        <v>73.410445077078677</v>
      </c>
      <c r="BF5" s="13">
        <f t="shared" si="8"/>
        <v>61.964548110961907</v>
      </c>
      <c r="BG5" s="13">
        <f t="shared" si="9"/>
        <v>59.130623022715255</v>
      </c>
      <c r="BH5" s="13">
        <f t="shared" si="9"/>
        <v>62.593493461608887</v>
      </c>
      <c r="BI5" s="13">
        <f t="shared" si="10"/>
        <v>72.256832304454974</v>
      </c>
      <c r="BJ5" s="12">
        <v>6.1738373173607721</v>
      </c>
      <c r="BK5" s="12">
        <v>3.0298530437052249</v>
      </c>
      <c r="BL5" s="12">
        <v>8.4844507594903309</v>
      </c>
      <c r="BM5" s="12">
        <v>17.311224892025901</v>
      </c>
      <c r="BN5" s="12">
        <v>3.7851783898141651</v>
      </c>
      <c r="BO5" s="12">
        <v>-9.0138390411933209E-2</v>
      </c>
      <c r="BP5" s="12">
        <v>9.7629689206679675</v>
      </c>
      <c r="BQ5" s="12">
        <v>-1.8789706176945145</v>
      </c>
      <c r="BR5" s="12">
        <f t="shared" si="11"/>
        <v>4.9795078535874691</v>
      </c>
      <c r="BS5" s="12">
        <f t="shared" si="11"/>
        <v>1.4698573266466459</v>
      </c>
      <c r="BT5" s="12">
        <f t="shared" si="11"/>
        <v>9.1237098400791492</v>
      </c>
      <c r="BU5" s="12">
        <f t="shared" si="12"/>
        <v>3.302740070897908</v>
      </c>
      <c r="BV5" s="12">
        <v>-3.896059513092041</v>
      </c>
      <c r="BW5" s="13">
        <v>-7.1429674784342456</v>
      </c>
      <c r="BX5" s="12">
        <v>-7.6746870120366406</v>
      </c>
      <c r="BY5" s="12">
        <v>-2.0087133214609434</v>
      </c>
      <c r="BZ5" s="12">
        <v>-7.8815398746066627</v>
      </c>
      <c r="CA5" s="12">
        <v>-11.946879132588702</v>
      </c>
      <c r="CB5" s="13">
        <v>-12.174246978759765</v>
      </c>
      <c r="CC5" s="12">
        <v>-5.6435680013327376</v>
      </c>
      <c r="CD5" s="12">
        <f t="shared" si="13"/>
        <v>-5.8887996938493519</v>
      </c>
      <c r="CE5" s="12">
        <f t="shared" si="13"/>
        <v>-9.5449233055114746</v>
      </c>
      <c r="CF5" s="12">
        <f t="shared" si="13"/>
        <v>-9.9244669953982019</v>
      </c>
      <c r="CG5" s="12">
        <f t="shared" si="13"/>
        <v>-3.8261406613968405</v>
      </c>
      <c r="CH5" s="12">
        <v>-4.9668720033433695</v>
      </c>
      <c r="CI5" s="12">
        <v>-2.4851282765467961</v>
      </c>
      <c r="CJ5" s="12">
        <v>3.3534208912402392</v>
      </c>
      <c r="CK5" s="12">
        <v>-5.612659915394727</v>
      </c>
      <c r="CL5" s="12">
        <v>1.2516845994525487</v>
      </c>
      <c r="CM5" s="12">
        <v>3.962563780198495</v>
      </c>
      <c r="CN5" s="12">
        <v>4.4900875213866431</v>
      </c>
      <c r="CO5" s="12">
        <v>7.0220740323974979</v>
      </c>
      <c r="CP5" s="12">
        <f t="shared" si="14"/>
        <v>-1.8575937019454103</v>
      </c>
      <c r="CQ5" s="12">
        <f t="shared" si="14"/>
        <v>0.73871775182584942</v>
      </c>
      <c r="CR5" s="12">
        <f t="shared" si="14"/>
        <v>3.921754206313441</v>
      </c>
      <c r="CS5" s="12">
        <f t="shared" si="14"/>
        <v>0.70470705850138549</v>
      </c>
      <c r="CT5" s="12">
        <v>65.07093832227919</v>
      </c>
      <c r="CU5" s="12">
        <v>63.4356643040975</v>
      </c>
      <c r="CV5" s="12">
        <v>63.266976706186938</v>
      </c>
      <c r="CW5" s="12">
        <v>67.942993527367008</v>
      </c>
      <c r="CX5" s="12">
        <v>68.52807829115126</v>
      </c>
      <c r="CY5" s="12">
        <v>65.688963063557949</v>
      </c>
      <c r="CZ5" s="12">
        <v>66.974609152475992</v>
      </c>
      <c r="DA5" s="12">
        <v>71.393816902523952</v>
      </c>
      <c r="DB5" s="12">
        <f t="shared" si="15"/>
        <v>66.799508306715225</v>
      </c>
      <c r="DC5" s="12">
        <f t="shared" si="15"/>
        <v>64.562313683827725</v>
      </c>
      <c r="DD5" s="12">
        <f t="shared" si="15"/>
        <v>65.120792929331458</v>
      </c>
      <c r="DE5" s="12">
        <f t="shared" si="15"/>
        <v>69.66840521494548</v>
      </c>
      <c r="DF5" s="12">
        <v>7.4380539556344347</v>
      </c>
      <c r="DG5" s="12">
        <v>11.898186385755739</v>
      </c>
      <c r="DH5" s="12">
        <v>17.192337070746966</v>
      </c>
      <c r="DI5" s="12">
        <v>18.365893801053367</v>
      </c>
      <c r="DJ5" s="12">
        <v>-5.8169864681031962</v>
      </c>
      <c r="DK5" s="12">
        <v>1.9155709521983226</v>
      </c>
      <c r="DL5" s="12">
        <v>7.2333349828918774</v>
      </c>
      <c r="DM5" s="12">
        <v>1.3129714910118351</v>
      </c>
      <c r="DN5" s="12">
        <f t="shared" si="16"/>
        <v>0.81053374376561926</v>
      </c>
      <c r="DO5" s="12">
        <f t="shared" si="17"/>
        <v>-2.5195135761914571</v>
      </c>
      <c r="DP5" s="12">
        <f t="shared" si="18"/>
        <v>12.212836026819421</v>
      </c>
      <c r="DQ5" s="12">
        <f t="shared" si="18"/>
        <v>9.839432646032602</v>
      </c>
      <c r="DR5" s="12">
        <v>-4.9393619000911713</v>
      </c>
      <c r="DS5" s="12">
        <v>-3.4143146331111587</v>
      </c>
      <c r="DT5" s="12">
        <v>-3.4271669934193296</v>
      </c>
      <c r="DU5" s="12">
        <v>-19.421999573707581</v>
      </c>
      <c r="DV5" s="13">
        <v>-2.3129663318395615</v>
      </c>
      <c r="DW5" s="12">
        <v>0.7659774392843246</v>
      </c>
      <c r="DX5" s="12">
        <v>0.81035741468270628</v>
      </c>
      <c r="DY5" s="12">
        <v>-16.751597835904075</v>
      </c>
      <c r="DZ5" s="12">
        <f t="shared" si="19"/>
        <v>-3.6261641159653664</v>
      </c>
      <c r="EA5" s="12">
        <f t="shared" si="19"/>
        <v>-1.3241685969134172</v>
      </c>
      <c r="EB5" s="12">
        <f t="shared" si="19"/>
        <v>-1.3084047893683117</v>
      </c>
      <c r="EC5" s="12">
        <f t="shared" si="19"/>
        <v>-18.08679870480583</v>
      </c>
      <c r="ED5" s="12">
        <v>0.58602753592034185</v>
      </c>
      <c r="EE5" s="12">
        <v>-2.6162973589729517</v>
      </c>
      <c r="EF5" s="12">
        <v>-2.4291745306923991</v>
      </c>
      <c r="EG5" s="12">
        <v>-2.7788758049053803</v>
      </c>
      <c r="EH5" s="12">
        <v>12.42132324642605</v>
      </c>
      <c r="EI5" s="12">
        <v>6.7928655962149307</v>
      </c>
      <c r="EJ5" s="12">
        <v>7.1336763699383798</v>
      </c>
      <c r="EK5" s="12">
        <v>11.772093909127372</v>
      </c>
      <c r="EL5" s="12">
        <f t="shared" si="20"/>
        <v>6.5036753911731964</v>
      </c>
      <c r="EM5" s="12">
        <f t="shared" si="20"/>
        <v>2.0882841186209893</v>
      </c>
      <c r="EN5" s="12">
        <f t="shared" si="20"/>
        <v>2.3522509196229904</v>
      </c>
      <c r="EO5" s="12">
        <f t="shared" si="20"/>
        <v>4.4966090521109958</v>
      </c>
      <c r="EP5" s="12">
        <v>66.974837530226935</v>
      </c>
      <c r="EQ5" s="12">
        <v>62.777536092485697</v>
      </c>
      <c r="ER5" s="12">
        <v>64.746095657348619</v>
      </c>
      <c r="ES5" s="12">
        <v>70.279426341154135</v>
      </c>
      <c r="ET5" s="12">
        <v>66.033854166666671</v>
      </c>
      <c r="EU5" s="12">
        <v>63.320782732963565</v>
      </c>
      <c r="EV5" s="12">
        <v>66.586942648887629</v>
      </c>
      <c r="EW5" s="12">
        <v>69.743868964059018</v>
      </c>
      <c r="EX5" s="12">
        <f t="shared" si="21"/>
        <v>66.504345848446803</v>
      </c>
      <c r="EY5" s="12">
        <f t="shared" si="21"/>
        <v>63.049159412724634</v>
      </c>
      <c r="EZ5" s="12">
        <f t="shared" si="21"/>
        <v>65.666519153118116</v>
      </c>
      <c r="FA5" s="12">
        <f t="shared" si="21"/>
        <v>70.01164765260657</v>
      </c>
      <c r="FB5" s="12">
        <v>3.5217474542912979</v>
      </c>
      <c r="FC5" s="12">
        <v>4.1291520093168526</v>
      </c>
      <c r="FD5" s="12">
        <v>4.3533403218350024</v>
      </c>
      <c r="FE5" s="12">
        <v>10.653131197909918</v>
      </c>
      <c r="FF5" s="12">
        <v>3.5102247645457587</v>
      </c>
      <c r="FG5" s="12">
        <v>5.9116299923509361</v>
      </c>
      <c r="FH5" s="12">
        <v>6.4964870796073226</v>
      </c>
      <c r="FI5" s="12">
        <v>5.6126832431847493</v>
      </c>
      <c r="FJ5" s="12">
        <f t="shared" si="22"/>
        <v>3.5159861094185283</v>
      </c>
      <c r="FK5" s="12">
        <f t="shared" si="22"/>
        <v>5.0203910008338948</v>
      </c>
      <c r="FL5" s="12">
        <f t="shared" si="22"/>
        <v>5.424913700721163</v>
      </c>
      <c r="FM5" s="12">
        <f t="shared" si="22"/>
        <v>8.1329072205473345</v>
      </c>
      <c r="FN5" s="12">
        <v>2.4910769547734941</v>
      </c>
      <c r="FO5" s="12">
        <v>1.0325923111954971</v>
      </c>
      <c r="FP5" s="12">
        <v>0.89073427633515434</v>
      </c>
      <c r="FQ5" s="12">
        <v>-8.1500987973900472</v>
      </c>
      <c r="FR5" s="12">
        <v>-7.3999793635060387</v>
      </c>
      <c r="FS5" s="12">
        <v>-8.9168573305010792</v>
      </c>
      <c r="FT5" s="12">
        <v>-9.2216973513364788</v>
      </c>
      <c r="FU5" s="12">
        <v>-16.545211753674916</v>
      </c>
      <c r="FV5" s="13">
        <f t="shared" si="23"/>
        <v>-2.4544512043662721</v>
      </c>
      <c r="FW5" s="13">
        <f t="shared" si="23"/>
        <v>-3.9421325096527911</v>
      </c>
      <c r="FX5" s="13">
        <f t="shared" si="23"/>
        <v>-4.1654815375006624</v>
      </c>
      <c r="FY5" s="13">
        <f t="shared" si="23"/>
        <v>-12.347655275532482</v>
      </c>
      <c r="FZ5" s="12">
        <v>4.0310024448803494</v>
      </c>
      <c r="GA5" s="12">
        <v>3.9813178126833266</v>
      </c>
      <c r="GB5" s="12">
        <v>9.6452240361699033</v>
      </c>
      <c r="GC5" s="12">
        <v>3.7671462507272255</v>
      </c>
      <c r="GD5" s="12">
        <v>1.0860025165020488</v>
      </c>
      <c r="GE5" s="12">
        <v>3.1766853006090967</v>
      </c>
      <c r="GF5" s="12">
        <v>8.2397360627539449</v>
      </c>
      <c r="GG5" s="12">
        <v>5.5438855146723132</v>
      </c>
      <c r="GH5" s="12">
        <f t="shared" si="24"/>
        <v>2.5585024806911991</v>
      </c>
      <c r="GI5" s="12">
        <f t="shared" si="24"/>
        <v>3.5790015566462117</v>
      </c>
      <c r="GJ5" s="12">
        <f t="shared" si="24"/>
        <v>8.9424800494619241</v>
      </c>
      <c r="GK5" s="12">
        <f t="shared" si="24"/>
        <v>4.6555158826997696</v>
      </c>
      <c r="GL5" s="12">
        <v>61.189835654364693</v>
      </c>
      <c r="GM5" s="12">
        <v>59.451542091369632</v>
      </c>
      <c r="GN5" s="12">
        <v>61.175820477803541</v>
      </c>
      <c r="GO5" s="12">
        <v>71.706817899431499</v>
      </c>
      <c r="GP5" s="12">
        <v>62.669261932373047</v>
      </c>
      <c r="GQ5" s="12">
        <v>61.512136697769165</v>
      </c>
      <c r="GR5" s="12">
        <v>64.360475301742554</v>
      </c>
      <c r="GS5" s="12">
        <v>73.90955516270229</v>
      </c>
      <c r="GT5" s="12">
        <f t="shared" si="25"/>
        <v>61.929548793368866</v>
      </c>
      <c r="GU5" s="12">
        <f t="shared" si="25"/>
        <v>60.481839394569398</v>
      </c>
      <c r="GV5" s="12">
        <f t="shared" si="25"/>
        <v>62.768147889773047</v>
      </c>
      <c r="GW5" s="12">
        <f t="shared" si="25"/>
        <v>72.808186531066895</v>
      </c>
      <c r="GX5" s="12">
        <v>2.1391627382900977</v>
      </c>
      <c r="GY5" s="12">
        <v>-0.70874468927504464</v>
      </c>
      <c r="GZ5" s="12">
        <v>2.7200980695139156</v>
      </c>
      <c r="HA5" s="12">
        <v>4.2419299744069576</v>
      </c>
      <c r="HB5" s="12">
        <v>0.27190825094779331</v>
      </c>
      <c r="HC5" s="12">
        <v>-1.082677135503036</v>
      </c>
      <c r="HD5" s="12">
        <v>8.0919679034501311</v>
      </c>
      <c r="HE5" s="12">
        <v>-8.660912548324891</v>
      </c>
      <c r="HF5" s="12">
        <f t="shared" si="26"/>
        <v>1.2055354946189456</v>
      </c>
      <c r="HG5" s="12">
        <f t="shared" si="0"/>
        <v>-0.89571091238904033</v>
      </c>
      <c r="HH5" s="12">
        <f t="shared" si="0"/>
        <v>5.4060329864820229</v>
      </c>
      <c r="HI5" s="12">
        <f t="shared" si="0"/>
        <v>-2.2094912869589667</v>
      </c>
      <c r="HJ5" s="12">
        <v>0.36383949137396282</v>
      </c>
      <c r="HK5" s="12">
        <v>-2.818310777346293</v>
      </c>
      <c r="HL5" s="12">
        <v>-2.92598426938057</v>
      </c>
      <c r="HM5" s="12">
        <v>-1.5724231677041165</v>
      </c>
      <c r="HN5" s="12">
        <v>-7.0249334573745728</v>
      </c>
      <c r="HO5" s="12">
        <v>-11.092473548650741</v>
      </c>
      <c r="HP5" s="12">
        <v>-11.004384368658066</v>
      </c>
      <c r="HQ5" s="12">
        <v>-6.3530920147895813</v>
      </c>
      <c r="HR5" s="12">
        <f t="shared" si="27"/>
        <v>-3.3305469830003052</v>
      </c>
      <c r="HS5" s="12">
        <f t="shared" si="1"/>
        <v>-6.9553921629985167</v>
      </c>
      <c r="HT5" s="12">
        <f t="shared" si="1"/>
        <v>-6.9651843190193183</v>
      </c>
      <c r="HU5" s="12">
        <f t="shared" si="1"/>
        <v>-3.9627575912468487</v>
      </c>
      <c r="HV5" s="12">
        <v>0.56167787872254848</v>
      </c>
      <c r="HW5" s="12">
        <v>1.2770996706870696</v>
      </c>
      <c r="HX5" s="12">
        <v>7.8983007763822872</v>
      </c>
      <c r="HY5" s="12">
        <v>3.111591887305535</v>
      </c>
      <c r="HZ5" s="12">
        <v>2.374595120549202</v>
      </c>
      <c r="IA5" s="12">
        <v>3.0364489916712047</v>
      </c>
      <c r="IB5" s="12">
        <v>4.8342567369341847</v>
      </c>
      <c r="IC5" s="12">
        <v>10.36388271195548</v>
      </c>
      <c r="ID5" s="12">
        <f t="shared" si="28"/>
        <v>1.4681364996358752</v>
      </c>
      <c r="IE5" s="12">
        <f t="shared" si="2"/>
        <v>2.156774331179137</v>
      </c>
      <c r="IF5" s="12">
        <f t="shared" si="2"/>
        <v>6.3662787566582359</v>
      </c>
      <c r="IG5" s="12">
        <f t="shared" si="2"/>
        <v>6.7377372996305072</v>
      </c>
    </row>
    <row r="6" spans="1:241" x14ac:dyDescent="0.2">
      <c r="A6" s="12">
        <v>5</v>
      </c>
      <c r="B6" s="12">
        <v>-1.6059797659723294</v>
      </c>
      <c r="C6" s="12">
        <v>-7.8064194162686675</v>
      </c>
      <c r="D6" s="12">
        <v>-7.0661212046941113</v>
      </c>
      <c r="E6" s="12">
        <v>-2.5045229484814975</v>
      </c>
      <c r="F6" s="12">
        <v>-12.476530816819931</v>
      </c>
      <c r="G6" s="12">
        <v>-15.912226319313049</v>
      </c>
      <c r="H6" s="12">
        <v>-15.179057583709559</v>
      </c>
      <c r="I6" s="12">
        <v>-10.827121385506221</v>
      </c>
      <c r="J6" s="12">
        <f t="shared" si="3"/>
        <v>-7.0412552913961299</v>
      </c>
      <c r="K6" s="12">
        <f t="shared" si="3"/>
        <v>-11.859322867790858</v>
      </c>
      <c r="L6" s="12">
        <f t="shared" si="3"/>
        <v>-11.122589394201835</v>
      </c>
      <c r="M6" s="12">
        <f t="shared" si="4"/>
        <v>-6.6658221669938591</v>
      </c>
      <c r="N6" s="12">
        <v>-0.79694332099623155</v>
      </c>
      <c r="O6" s="12">
        <v>3.6473826735901334</v>
      </c>
      <c r="P6" s="12">
        <v>14.438118855158487</v>
      </c>
      <c r="Q6" s="12">
        <v>2.8448606339238935</v>
      </c>
      <c r="R6" s="12">
        <v>0.80398427736428035</v>
      </c>
      <c r="S6" s="12">
        <v>3.8783971217150492</v>
      </c>
      <c r="T6" s="12">
        <v>14.697274951140088</v>
      </c>
      <c r="U6" s="12">
        <v>-3.789295823801142E-2</v>
      </c>
      <c r="V6" s="12">
        <f t="shared" si="5"/>
        <v>3.5204781840244004E-3</v>
      </c>
      <c r="W6" s="12">
        <f t="shared" si="5"/>
        <v>3.7628898976525913</v>
      </c>
      <c r="X6" s="12">
        <f t="shared" si="5"/>
        <v>14.567696903149287</v>
      </c>
      <c r="Y6" s="12">
        <f t="shared" si="5"/>
        <v>1.4034838378429411</v>
      </c>
      <c r="Z6" s="12">
        <v>-9.500204907523262</v>
      </c>
      <c r="AA6" s="12">
        <v>-7.4034345507621762</v>
      </c>
      <c r="AB6" s="12">
        <v>-9.1779345323642101</v>
      </c>
      <c r="AC6" s="12">
        <v>-22.318579866772609</v>
      </c>
      <c r="AD6" s="12">
        <v>-7.773998873929183</v>
      </c>
      <c r="AE6" s="12">
        <v>-5.9401086150047675</v>
      </c>
      <c r="AF6" s="12">
        <v>-7.9092522242416932</v>
      </c>
      <c r="AG6" s="12">
        <v>-22.833395072392054</v>
      </c>
      <c r="AH6" s="12">
        <f t="shared" si="6"/>
        <v>-8.6371018907262229</v>
      </c>
      <c r="AI6" s="12">
        <f t="shared" si="6"/>
        <v>-6.6717715828834718</v>
      </c>
      <c r="AJ6" s="12">
        <f t="shared" si="6"/>
        <v>-8.5435933783029512</v>
      </c>
      <c r="AK6" s="12">
        <f t="shared" si="6"/>
        <v>-22.57598746958233</v>
      </c>
      <c r="AL6" s="12">
        <v>-8.7667121224933187</v>
      </c>
      <c r="AM6" s="12">
        <v>-2.9503209273020432</v>
      </c>
      <c r="AN6" s="12">
        <v>-3.0331983705361685</v>
      </c>
      <c r="AO6" s="12">
        <v>-12.32504375917571</v>
      </c>
      <c r="AP6" s="12">
        <v>11.496547645992704</v>
      </c>
      <c r="AQ6" s="12">
        <v>10.590915138771136</v>
      </c>
      <c r="AR6" s="12">
        <v>11.922620948155719</v>
      </c>
      <c r="AS6" s="12">
        <v>15.830400183087304</v>
      </c>
      <c r="AT6" s="12">
        <f t="shared" si="7"/>
        <v>1.3649177617496928</v>
      </c>
      <c r="AU6" s="12">
        <f t="shared" si="7"/>
        <v>3.8202971057345465</v>
      </c>
      <c r="AV6" s="12">
        <f t="shared" si="7"/>
        <v>4.444711288809776</v>
      </c>
      <c r="AW6" s="12">
        <f t="shared" si="7"/>
        <v>1.7526782119557973</v>
      </c>
      <c r="AX6" s="12">
        <v>65.274079640706375</v>
      </c>
      <c r="AY6" s="12">
        <v>65.22251210212707</v>
      </c>
      <c r="AZ6" s="12">
        <v>69.787422752380365</v>
      </c>
      <c r="BA6" s="12">
        <v>72.322613034929546</v>
      </c>
      <c r="BB6" s="12">
        <v>69.565081278483078</v>
      </c>
      <c r="BC6" s="12">
        <v>69.673848915100095</v>
      </c>
      <c r="BD6" s="12">
        <v>71.840707588195798</v>
      </c>
      <c r="BE6" s="12">
        <v>77.836192267281675</v>
      </c>
      <c r="BF6" s="13">
        <f t="shared" si="8"/>
        <v>67.419580459594727</v>
      </c>
      <c r="BG6" s="13">
        <f t="shared" si="9"/>
        <v>67.448180508613575</v>
      </c>
      <c r="BH6" s="13">
        <f t="shared" si="9"/>
        <v>70.814065170288075</v>
      </c>
      <c r="BI6" s="13">
        <f t="shared" si="10"/>
        <v>75.07940265110561</v>
      </c>
      <c r="BJ6" s="12">
        <v>-14.178020079930624</v>
      </c>
      <c r="BK6" s="12">
        <v>-5.8325622543692592</v>
      </c>
      <c r="BL6" s="12">
        <v>-12.121640598773956</v>
      </c>
      <c r="BM6" s="12">
        <v>-20.078146508761815</v>
      </c>
      <c r="BN6" s="12">
        <v>-15.03625233968099</v>
      </c>
      <c r="BO6" s="12">
        <v>-6.3881374974735081</v>
      </c>
      <c r="BP6" s="12">
        <v>-11.623206153512001</v>
      </c>
      <c r="BQ6" s="12">
        <v>-56.679394585745676</v>
      </c>
      <c r="BR6" s="12">
        <f t="shared" si="11"/>
        <v>-14.607136209805807</v>
      </c>
      <c r="BS6" s="12">
        <f t="shared" si="11"/>
        <v>-6.1103498759213837</v>
      </c>
      <c r="BT6" s="12">
        <f t="shared" si="11"/>
        <v>-11.872423376142979</v>
      </c>
      <c r="BU6" s="12">
        <f t="shared" si="12"/>
        <v>-34.400517592259817</v>
      </c>
      <c r="BV6" s="12">
        <v>-3.1333636244138083</v>
      </c>
      <c r="BW6" s="13">
        <v>-7.3758346021175383</v>
      </c>
      <c r="BX6" s="12">
        <v>-7.0581430315971376</v>
      </c>
      <c r="BY6" s="12">
        <v>-6.0122149884700775</v>
      </c>
      <c r="BZ6" s="12">
        <v>-2.4179696477949619</v>
      </c>
      <c r="CA6" s="12">
        <v>-7.9397552907466888</v>
      </c>
      <c r="CB6" s="13">
        <v>-7.7030242443084713</v>
      </c>
      <c r="CC6" s="12">
        <v>0.33949673761214527</v>
      </c>
      <c r="CD6" s="12">
        <f t="shared" si="13"/>
        <v>-2.7756666361043854</v>
      </c>
      <c r="CE6" s="12">
        <f t="shared" si="13"/>
        <v>-7.657794946432114</v>
      </c>
      <c r="CF6" s="12">
        <f t="shared" si="13"/>
        <v>-7.3805836379528049</v>
      </c>
      <c r="CG6" s="12">
        <f t="shared" si="13"/>
        <v>-2.8363591254289662</v>
      </c>
      <c r="CH6" s="12">
        <v>14.515220562616983</v>
      </c>
      <c r="CI6" s="12">
        <v>8.4266524642705924</v>
      </c>
      <c r="CJ6" s="12">
        <v>24.243013870716094</v>
      </c>
      <c r="CK6" s="12">
        <v>22.064722435814993</v>
      </c>
      <c r="CL6" s="12">
        <v>17.734840869903564</v>
      </c>
      <c r="CM6" s="12">
        <v>10.875016331672668</v>
      </c>
      <c r="CN6" s="12">
        <v>24.808901834487916</v>
      </c>
      <c r="CO6" s="12">
        <v>57.327053138187956</v>
      </c>
      <c r="CP6" s="12">
        <f t="shared" si="14"/>
        <v>16.125030716260273</v>
      </c>
      <c r="CQ6" s="12">
        <f t="shared" si="14"/>
        <v>9.6508343979716305</v>
      </c>
      <c r="CR6" s="12">
        <f t="shared" si="14"/>
        <v>24.525957852602005</v>
      </c>
      <c r="CS6" s="12">
        <f t="shared" si="14"/>
        <v>39.695887787001475</v>
      </c>
      <c r="CT6" s="12">
        <v>66.079221089680985</v>
      </c>
      <c r="CU6" s="12">
        <v>66.025676679611209</v>
      </c>
      <c r="CV6" s="12">
        <v>71.909789562225342</v>
      </c>
      <c r="CW6" s="12">
        <v>73.885511943272178</v>
      </c>
      <c r="CX6" s="12">
        <v>69.557704289754227</v>
      </c>
      <c r="CY6" s="12">
        <v>68.063616657257086</v>
      </c>
      <c r="CZ6" s="12">
        <v>70.91815633773804</v>
      </c>
      <c r="DA6" s="12">
        <v>77.662994657243999</v>
      </c>
      <c r="DB6" s="12">
        <f t="shared" si="15"/>
        <v>67.818462689717606</v>
      </c>
      <c r="DC6" s="12">
        <f t="shared" si="15"/>
        <v>67.044646668434154</v>
      </c>
      <c r="DD6" s="12">
        <f t="shared" si="15"/>
        <v>71.413972949981684</v>
      </c>
      <c r="DE6" s="12">
        <f t="shared" si="15"/>
        <v>75.774253300258096</v>
      </c>
      <c r="DF6" s="12">
        <v>-15.284151474634806</v>
      </c>
      <c r="DG6" s="12">
        <v>-6.9545981045812368</v>
      </c>
      <c r="DH6" s="12">
        <v>-13.064999736472965</v>
      </c>
      <c r="DI6" s="12">
        <v>-18.695568348680222</v>
      </c>
      <c r="DJ6" s="12">
        <v>-21.055027008056641</v>
      </c>
      <c r="DK6" s="12">
        <v>-11.287460929155349</v>
      </c>
      <c r="DL6" s="12">
        <v>-12.764584030583501</v>
      </c>
      <c r="DM6" s="12">
        <v>-75.023158890860415</v>
      </c>
      <c r="DN6" s="12">
        <f t="shared" si="16"/>
        <v>-18.169589241345722</v>
      </c>
      <c r="DO6" s="12">
        <f t="shared" si="17"/>
        <v>-13.025745776295663</v>
      </c>
      <c r="DP6" s="12">
        <f t="shared" si="18"/>
        <v>-12.914791883528233</v>
      </c>
      <c r="DQ6" s="12">
        <f t="shared" si="18"/>
        <v>-46.85936361977032</v>
      </c>
      <c r="DR6" s="12">
        <v>-3.3286860833565393</v>
      </c>
      <c r="DS6" s="12">
        <v>-7.020278126001358</v>
      </c>
      <c r="DT6" s="12">
        <v>-7.1011116206645966</v>
      </c>
      <c r="DU6" s="12">
        <v>-2.9850344128041928</v>
      </c>
      <c r="DV6" s="13">
        <v>5.8507573480407395E-2</v>
      </c>
      <c r="DW6" s="12">
        <v>-6.7394650101661684</v>
      </c>
      <c r="DX6" s="12">
        <v>-6.3666721165180205</v>
      </c>
      <c r="DY6" s="12">
        <v>-0.38503390297825846</v>
      </c>
      <c r="DZ6" s="12">
        <f t="shared" si="19"/>
        <v>-1.635089254938066</v>
      </c>
      <c r="EA6" s="12">
        <f t="shared" si="19"/>
        <v>-6.8798715680837628</v>
      </c>
      <c r="EB6" s="12">
        <f t="shared" si="19"/>
        <v>-6.7338918685913089</v>
      </c>
      <c r="EC6" s="12">
        <f t="shared" si="19"/>
        <v>-1.6850341578912256</v>
      </c>
      <c r="ED6" s="12">
        <v>13.185691754023233</v>
      </c>
      <c r="EE6" s="12">
        <v>10.964988893270492</v>
      </c>
      <c r="EF6" s="12">
        <v>27.521214306354523</v>
      </c>
      <c r="EG6" s="12">
        <v>22.069177900041854</v>
      </c>
      <c r="EH6" s="12">
        <v>24.960032622019451</v>
      </c>
      <c r="EI6" s="12">
        <v>14.765871560573578</v>
      </c>
      <c r="EJ6" s="12">
        <v>26.400871837139128</v>
      </c>
      <c r="EK6" s="12">
        <v>75.345135007585796</v>
      </c>
      <c r="EL6" s="12">
        <f t="shared" si="20"/>
        <v>19.072862188021343</v>
      </c>
      <c r="EM6" s="12">
        <f t="shared" si="20"/>
        <v>12.865430226922035</v>
      </c>
      <c r="EN6" s="12">
        <f t="shared" si="20"/>
        <v>26.961043071746825</v>
      </c>
      <c r="EO6" s="12">
        <f t="shared" si="20"/>
        <v>48.707156453813823</v>
      </c>
      <c r="EP6" s="12">
        <v>68.026913960774735</v>
      </c>
      <c r="EQ6" s="12">
        <v>68.652767880757651</v>
      </c>
      <c r="ER6" s="12">
        <v>72.921939977010098</v>
      </c>
      <c r="ES6" s="12">
        <v>73.241378875005822</v>
      </c>
      <c r="ET6" s="12">
        <v>73.363697306315103</v>
      </c>
      <c r="EU6" s="12">
        <v>69.904860153198257</v>
      </c>
      <c r="EV6" s="12">
        <v>71.021761474609377</v>
      </c>
      <c r="EW6" s="12">
        <v>75.978894260951463</v>
      </c>
      <c r="EX6" s="12">
        <f t="shared" si="21"/>
        <v>70.695305633544919</v>
      </c>
      <c r="EY6" s="12">
        <f t="shared" si="21"/>
        <v>69.278814016977947</v>
      </c>
      <c r="EZ6" s="12">
        <f t="shared" si="21"/>
        <v>71.97185072580973</v>
      </c>
      <c r="FA6" s="12">
        <f t="shared" si="21"/>
        <v>74.610136567978643</v>
      </c>
      <c r="FB6" s="12">
        <v>-15.85334332784017</v>
      </c>
      <c r="FC6" s="12">
        <v>-8.9674325911172961</v>
      </c>
      <c r="FD6" s="12">
        <v>-16.958217179018352</v>
      </c>
      <c r="FE6" s="12">
        <v>-24.853411231722152</v>
      </c>
      <c r="FF6" s="12">
        <v>-14.664758332570393</v>
      </c>
      <c r="FG6" s="12">
        <v>-0.21523918595165017</v>
      </c>
      <c r="FH6" s="12">
        <v>-7.8402245475538077</v>
      </c>
      <c r="FI6" s="12">
        <v>-69.933077975681854</v>
      </c>
      <c r="FJ6" s="12">
        <f t="shared" si="22"/>
        <v>-15.259050830205283</v>
      </c>
      <c r="FK6" s="12">
        <f t="shared" si="22"/>
        <v>-4.5913358885344735</v>
      </c>
      <c r="FL6" s="12">
        <f t="shared" si="22"/>
        <v>-12.399220863286079</v>
      </c>
      <c r="FM6" s="12">
        <f t="shared" si="22"/>
        <v>-47.393244603702001</v>
      </c>
      <c r="FN6" s="12">
        <v>-2.7618288414345851</v>
      </c>
      <c r="FO6" s="12">
        <v>-4.0247740636269258</v>
      </c>
      <c r="FP6" s="12">
        <v>-3.6498492409785586</v>
      </c>
      <c r="FQ6" s="12">
        <v>-19.122219080016727</v>
      </c>
      <c r="FR6" s="12">
        <v>1.6090861499309541</v>
      </c>
      <c r="FS6" s="12">
        <v>0.8092701056599616</v>
      </c>
      <c r="FT6" s="12">
        <v>1.3433059620857239</v>
      </c>
      <c r="FU6" s="12">
        <v>-9.6563356203692301</v>
      </c>
      <c r="FV6" s="13">
        <f t="shared" si="23"/>
        <v>-0.57637134575181548</v>
      </c>
      <c r="FW6" s="13">
        <f t="shared" si="23"/>
        <v>-1.6077519789834822</v>
      </c>
      <c r="FX6" s="13">
        <f t="shared" si="23"/>
        <v>-1.1532716394464173</v>
      </c>
      <c r="FY6" s="13">
        <f t="shared" si="23"/>
        <v>-14.389277350192978</v>
      </c>
      <c r="FZ6" s="12">
        <v>17.59404993057251</v>
      </c>
      <c r="GA6" s="12">
        <v>15.59620483837401</v>
      </c>
      <c r="GB6" s="12">
        <v>29.550137197971345</v>
      </c>
      <c r="GC6" s="12">
        <v>32.302847953069779</v>
      </c>
      <c r="GD6" s="12">
        <v>22.188049888610838</v>
      </c>
      <c r="GE6" s="12">
        <v>9.9491176954656844</v>
      </c>
      <c r="GF6" s="12">
        <v>22.456180338859561</v>
      </c>
      <c r="GG6" s="12">
        <v>80.36799414498465</v>
      </c>
      <c r="GH6" s="12">
        <f t="shared" si="24"/>
        <v>19.891049909591672</v>
      </c>
      <c r="GI6" s="12">
        <f t="shared" si="24"/>
        <v>12.772661266919847</v>
      </c>
      <c r="GJ6" s="12">
        <f t="shared" si="24"/>
        <v>26.003158768415453</v>
      </c>
      <c r="GK6" s="12">
        <f t="shared" si="24"/>
        <v>56.335421049027218</v>
      </c>
      <c r="GL6" s="12">
        <v>62.074199676513672</v>
      </c>
      <c r="GM6" s="12">
        <v>65.432211621602377</v>
      </c>
      <c r="GN6" s="12">
        <v>71.747336196899411</v>
      </c>
      <c r="GO6" s="12">
        <v>71.552649725051126</v>
      </c>
      <c r="GP6" s="12">
        <v>69.68362681070964</v>
      </c>
      <c r="GQ6" s="12">
        <v>67.807000923156735</v>
      </c>
      <c r="GR6" s="12">
        <v>71.128450489044184</v>
      </c>
      <c r="GS6" s="12">
        <v>77.293201582772397</v>
      </c>
      <c r="GT6" s="12">
        <f t="shared" si="25"/>
        <v>65.878913243611663</v>
      </c>
      <c r="GU6" s="12">
        <f t="shared" si="25"/>
        <v>66.619606272379556</v>
      </c>
      <c r="GV6" s="12">
        <f t="shared" si="25"/>
        <v>71.43789334297179</v>
      </c>
      <c r="GW6" s="12">
        <f t="shared" si="25"/>
        <v>74.422925653911761</v>
      </c>
      <c r="GX6" s="12">
        <v>-23.956492741902668</v>
      </c>
      <c r="GY6" s="12">
        <v>-14.808443097273507</v>
      </c>
      <c r="GZ6" s="12">
        <v>-20.76935204664866</v>
      </c>
      <c r="HA6" s="12">
        <v>-25.972512653895791</v>
      </c>
      <c r="HB6" s="12">
        <v>-17.717511733373005</v>
      </c>
      <c r="HC6" s="12">
        <v>-10.896563863754272</v>
      </c>
      <c r="HD6" s="12">
        <v>-13.369088271260262</v>
      </c>
      <c r="HE6" s="12">
        <v>-88.253954614911763</v>
      </c>
      <c r="HF6" s="12">
        <f t="shared" si="26"/>
        <v>-20.837002237637837</v>
      </c>
      <c r="HG6" s="12">
        <f t="shared" si="0"/>
        <v>-12.852503480513889</v>
      </c>
      <c r="HH6" s="12">
        <f t="shared" si="0"/>
        <v>-17.069220158954462</v>
      </c>
      <c r="HI6" s="12">
        <f t="shared" si="0"/>
        <v>-57.113233634403777</v>
      </c>
      <c r="HJ6" s="12">
        <v>-2.6912424034542504</v>
      </c>
      <c r="HK6" s="12">
        <v>-4.9971227486928314</v>
      </c>
      <c r="HL6" s="12">
        <v>-5.2391418973604837</v>
      </c>
      <c r="HM6" s="12">
        <v>-8.22845738842374</v>
      </c>
      <c r="HN6" s="12">
        <v>0.61642846859952749</v>
      </c>
      <c r="HO6" s="12">
        <v>-1.5220237616449594</v>
      </c>
      <c r="HP6" s="12">
        <v>-0.95788625415880235</v>
      </c>
      <c r="HQ6" s="12">
        <v>-1.238184146250465</v>
      </c>
      <c r="HR6" s="12">
        <f t="shared" si="27"/>
        <v>-1.0374069674273614</v>
      </c>
      <c r="HS6" s="12">
        <f t="shared" si="1"/>
        <v>-3.2595732551688954</v>
      </c>
      <c r="HT6" s="12">
        <f t="shared" si="1"/>
        <v>-3.0985140757596432</v>
      </c>
      <c r="HU6" s="12">
        <f t="shared" si="1"/>
        <v>-4.7333207673371023</v>
      </c>
      <c r="HV6" s="12">
        <v>21.019353336758087</v>
      </c>
      <c r="HW6" s="12">
        <v>18.731101195017494</v>
      </c>
      <c r="HX6" s="12">
        <v>33.069370047251383</v>
      </c>
      <c r="HY6" s="12">
        <v>25.95503266652425</v>
      </c>
      <c r="HZ6" s="12">
        <v>23.243342796961468</v>
      </c>
      <c r="IA6" s="12">
        <v>16.718576431274414</v>
      </c>
      <c r="IB6" s="12">
        <v>27.862665724754333</v>
      </c>
      <c r="IC6" s="12">
        <v>85.383203438350137</v>
      </c>
      <c r="ID6" s="12">
        <f t="shared" si="28"/>
        <v>22.131348066859779</v>
      </c>
      <c r="IE6" s="12">
        <f t="shared" si="2"/>
        <v>17.724838813145954</v>
      </c>
      <c r="IF6" s="12">
        <f t="shared" si="2"/>
        <v>30.466017886002859</v>
      </c>
      <c r="IG6" s="12">
        <f t="shared" si="2"/>
        <v>55.669118052437192</v>
      </c>
    </row>
    <row r="7" spans="1:241" x14ac:dyDescent="0.2">
      <c r="A7" s="12">
        <v>6</v>
      </c>
      <c r="B7" s="12">
        <v>4.4717421213785808</v>
      </c>
      <c r="C7" s="12">
        <v>0.19085666278377172</v>
      </c>
      <c r="D7" s="12">
        <v>1.5809173956280573</v>
      </c>
      <c r="E7" s="12">
        <v>4.4933901480266014</v>
      </c>
      <c r="F7" s="12">
        <v>-10.732633749643961</v>
      </c>
      <c r="G7" s="12">
        <v>-9.9221648979932073</v>
      </c>
      <c r="H7" s="12">
        <v>-11.031606575846672</v>
      </c>
      <c r="I7" s="12">
        <v>-10.85058241231101</v>
      </c>
      <c r="J7" s="12">
        <f t="shared" si="3"/>
        <v>-3.1304458141326901</v>
      </c>
      <c r="K7" s="12">
        <f t="shared" si="3"/>
        <v>-4.8656541176047181</v>
      </c>
      <c r="L7" s="12">
        <f t="shared" si="3"/>
        <v>-4.725344590109307</v>
      </c>
      <c r="M7" s="12">
        <f t="shared" si="4"/>
        <v>-3.178596132142204</v>
      </c>
      <c r="N7" s="12">
        <v>0.3585165073474248</v>
      </c>
      <c r="O7" s="12">
        <v>2.8694060923060172</v>
      </c>
      <c r="P7" s="12">
        <v>12.882596130371093</v>
      </c>
      <c r="Q7" s="12">
        <v>0.38364847965006305</v>
      </c>
      <c r="R7" s="12">
        <v>-1.9393536051114399</v>
      </c>
      <c r="S7" s="12">
        <v>-3.4907952101901172</v>
      </c>
      <c r="T7" s="12">
        <v>5.8663306385278702</v>
      </c>
      <c r="U7" s="12">
        <v>1.4149770840470279</v>
      </c>
      <c r="V7" s="12">
        <f t="shared" si="5"/>
        <v>-0.79041854888200758</v>
      </c>
      <c r="W7" s="12">
        <f t="shared" si="5"/>
        <v>-0.31069455894205</v>
      </c>
      <c r="X7" s="12">
        <f t="shared" si="5"/>
        <v>9.3744633844494807</v>
      </c>
      <c r="Y7" s="12">
        <f t="shared" si="5"/>
        <v>0.89931278184854546</v>
      </c>
      <c r="Z7" s="12">
        <v>-6.2274161020914711</v>
      </c>
      <c r="AA7" s="12">
        <v>-2.3610378861427308</v>
      </c>
      <c r="AB7" s="12">
        <v>-4.960359511375426</v>
      </c>
      <c r="AC7" s="12">
        <v>-20.220547635214672</v>
      </c>
      <c r="AD7" s="12">
        <v>-6.1737314065297442</v>
      </c>
      <c r="AE7" s="12">
        <v>-5.2083986401557922</v>
      </c>
      <c r="AF7" s="12">
        <v>-9.5525648176670082</v>
      </c>
      <c r="AG7" s="12">
        <v>-17.608932529176986</v>
      </c>
      <c r="AH7" s="12">
        <f t="shared" si="6"/>
        <v>-6.2005737543106072</v>
      </c>
      <c r="AI7" s="12">
        <f t="shared" si="6"/>
        <v>-3.7847182631492613</v>
      </c>
      <c r="AJ7" s="12">
        <f t="shared" si="6"/>
        <v>-7.2564621645212171</v>
      </c>
      <c r="AK7" s="12">
        <f t="shared" si="6"/>
        <v>-18.914740082195827</v>
      </c>
      <c r="AL7" s="12">
        <v>3.6216396927833556</v>
      </c>
      <c r="AM7" s="12">
        <v>5.4541272902488718</v>
      </c>
      <c r="AN7" s="12">
        <v>5.2089880824089052</v>
      </c>
      <c r="AO7" s="12">
        <v>9.3162453719547802</v>
      </c>
      <c r="AP7" s="12">
        <v>-3.0082710267355046</v>
      </c>
      <c r="AQ7" s="12">
        <v>8.9745430648326879E-2</v>
      </c>
      <c r="AR7" s="12">
        <v>0.70060369381681087</v>
      </c>
      <c r="AS7" s="12">
        <v>0.44291124768954304</v>
      </c>
      <c r="AT7" s="12">
        <f t="shared" si="7"/>
        <v>0.3066843330239255</v>
      </c>
      <c r="AU7" s="12">
        <f t="shared" si="7"/>
        <v>2.7719363604485991</v>
      </c>
      <c r="AV7" s="12">
        <f t="shared" si="7"/>
        <v>2.9547958881128582</v>
      </c>
      <c r="AW7" s="12">
        <f t="shared" si="7"/>
        <v>4.8795783098221612</v>
      </c>
      <c r="AX7" s="12">
        <v>56.533971150716148</v>
      </c>
      <c r="AY7" s="12">
        <v>57.619847297668457</v>
      </c>
      <c r="AZ7" s="12">
        <v>62.185230922698977</v>
      </c>
      <c r="BA7" s="12">
        <v>66.173174381256104</v>
      </c>
      <c r="BB7" s="12">
        <v>70.922314537896042</v>
      </c>
      <c r="BC7" s="12">
        <v>69.903911844889308</v>
      </c>
      <c r="BD7" s="12">
        <v>74.023320643107112</v>
      </c>
      <c r="BE7" s="12">
        <v>77.35369373503184</v>
      </c>
      <c r="BF7" s="13">
        <f t="shared" si="8"/>
        <v>63.728142844306092</v>
      </c>
      <c r="BG7" s="13">
        <f t="shared" si="9"/>
        <v>63.761879571278882</v>
      </c>
      <c r="BH7" s="13">
        <f t="shared" si="9"/>
        <v>68.104275782903045</v>
      </c>
      <c r="BI7" s="13">
        <f t="shared" si="10"/>
        <v>71.763434058143972</v>
      </c>
      <c r="BJ7" s="12">
        <v>-26.941178321838379</v>
      </c>
      <c r="BK7" s="12">
        <v>-17.339473354816437</v>
      </c>
      <c r="BL7" s="12">
        <v>-9.6311708480119709</v>
      </c>
      <c r="BM7" s="12">
        <v>-19.273490556648799</v>
      </c>
      <c r="BN7" s="12">
        <v>-33.493027369181313</v>
      </c>
      <c r="BO7" s="12">
        <v>-23.722335775693256</v>
      </c>
      <c r="BP7" s="12">
        <v>-22.363801829020179</v>
      </c>
      <c r="BQ7" s="12">
        <v>-29.786685639903659</v>
      </c>
      <c r="BR7" s="12">
        <f t="shared" si="11"/>
        <v>-30.217102845509846</v>
      </c>
      <c r="BS7" s="12">
        <f t="shared" si="11"/>
        <v>-20.530904565254847</v>
      </c>
      <c r="BT7" s="12">
        <f t="shared" si="11"/>
        <v>-15.997486338516076</v>
      </c>
      <c r="BU7" s="12">
        <f t="shared" si="12"/>
        <v>-19.708928243957814</v>
      </c>
      <c r="BV7" s="12">
        <v>0.47139815147966146</v>
      </c>
      <c r="BW7" s="13">
        <v>-2.7146847158670426</v>
      </c>
      <c r="BX7" s="12">
        <v>-2.787191032618284</v>
      </c>
      <c r="BY7" s="12">
        <v>-4.799708367724504</v>
      </c>
      <c r="BZ7" s="12">
        <v>3.7065162791146178</v>
      </c>
      <c r="CA7" s="12">
        <v>3.3470717138688402</v>
      </c>
      <c r="CB7" s="13">
        <v>3.5251366882434625</v>
      </c>
      <c r="CC7" s="12">
        <v>2.5204671774907701</v>
      </c>
      <c r="CD7" s="12">
        <f t="shared" si="13"/>
        <v>2.0889572152971398</v>
      </c>
      <c r="CE7" s="12">
        <f t="shared" si="13"/>
        <v>0.31619349900089877</v>
      </c>
      <c r="CF7" s="12">
        <f t="shared" si="13"/>
        <v>0.36897282781258922</v>
      </c>
      <c r="CG7" s="12">
        <f t="shared" si="13"/>
        <v>-1.139620595116867</v>
      </c>
      <c r="CH7" s="12">
        <v>24.943869590759277</v>
      </c>
      <c r="CI7" s="12">
        <v>21.794747853279112</v>
      </c>
      <c r="CJ7" s="12">
        <v>24.42644910812378</v>
      </c>
      <c r="CK7" s="12">
        <v>25.718998398099625</v>
      </c>
      <c r="CL7" s="12">
        <v>31.001507653130421</v>
      </c>
      <c r="CM7" s="12">
        <v>26.376731467247009</v>
      </c>
      <c r="CN7" s="12">
        <v>33.796375846862794</v>
      </c>
      <c r="CO7" s="12">
        <v>32.386049679347444</v>
      </c>
      <c r="CP7" s="12">
        <f t="shared" si="14"/>
        <v>27.972688621944847</v>
      </c>
      <c r="CQ7" s="12">
        <f t="shared" si="14"/>
        <v>24.085739660263059</v>
      </c>
      <c r="CR7" s="12">
        <f t="shared" si="14"/>
        <v>29.111412477493289</v>
      </c>
      <c r="CS7" s="12">
        <f t="shared" si="14"/>
        <v>29.052524038723533</v>
      </c>
      <c r="CT7" s="12">
        <v>62.353709962632927</v>
      </c>
      <c r="CU7" s="12">
        <v>60.911716016133632</v>
      </c>
      <c r="CV7" s="12">
        <v>64.442117118835455</v>
      </c>
      <c r="CW7" s="12">
        <v>70.085555485316689</v>
      </c>
      <c r="CX7" s="12">
        <v>73.191879272460938</v>
      </c>
      <c r="CY7" s="12">
        <v>72.104349517822271</v>
      </c>
      <c r="CZ7" s="12">
        <v>74.938281885782871</v>
      </c>
      <c r="DA7" s="12">
        <v>79.800951004028335</v>
      </c>
      <c r="DB7" s="12">
        <f t="shared" si="15"/>
        <v>67.772794617546936</v>
      </c>
      <c r="DC7" s="12">
        <f t="shared" si="15"/>
        <v>66.508032766977948</v>
      </c>
      <c r="DD7" s="12">
        <f t="shared" si="15"/>
        <v>69.690199502309156</v>
      </c>
      <c r="DE7" s="12">
        <f t="shared" si="15"/>
        <v>74.943253244672519</v>
      </c>
      <c r="DF7" s="12">
        <v>-14.311915291680229</v>
      </c>
      <c r="DG7" s="12">
        <v>-14.764030623435977</v>
      </c>
      <c r="DH7" s="12">
        <v>-9.6956925590833016</v>
      </c>
      <c r="DI7" s="12">
        <v>-10.516902951967149</v>
      </c>
      <c r="DJ7" s="12">
        <v>-33.804214053683815</v>
      </c>
      <c r="DK7" s="12">
        <v>-24.071035925547285</v>
      </c>
      <c r="DL7" s="12">
        <v>-26.375163980325063</v>
      </c>
      <c r="DM7" s="12">
        <v>-40.815120606195357</v>
      </c>
      <c r="DN7" s="12">
        <f t="shared" si="16"/>
        <v>-24.058064672682022</v>
      </c>
      <c r="DO7" s="12">
        <f t="shared" si="17"/>
        <v>-18.925126411517461</v>
      </c>
      <c r="DP7" s="12">
        <f t="shared" si="18"/>
        <v>-18.035428269704184</v>
      </c>
      <c r="DQ7" s="12">
        <f t="shared" si="18"/>
        <v>-25.666011779081252</v>
      </c>
      <c r="DR7" s="12">
        <v>-1.040440476602978</v>
      </c>
      <c r="DS7" s="12">
        <v>-2.7080107683005439</v>
      </c>
      <c r="DT7" s="12">
        <v>-2.7089829958043996</v>
      </c>
      <c r="DU7" s="12">
        <v>-7.67492028024225</v>
      </c>
      <c r="DV7" s="13">
        <v>5.4923889057503805</v>
      </c>
      <c r="DW7" s="12">
        <v>6.7339754581451414</v>
      </c>
      <c r="DX7" s="12">
        <v>7.1880291004975634</v>
      </c>
      <c r="DY7" s="12">
        <v>-0.68736004099870729</v>
      </c>
      <c r="DZ7" s="12">
        <f t="shared" si="19"/>
        <v>2.2259742145737014</v>
      </c>
      <c r="EA7" s="12">
        <f t="shared" si="19"/>
        <v>2.0129823449222988</v>
      </c>
      <c r="EB7" s="12">
        <f t="shared" si="19"/>
        <v>2.2395230523465819</v>
      </c>
      <c r="EC7" s="12">
        <f t="shared" si="19"/>
        <v>-4.1811401606204788</v>
      </c>
      <c r="ED7" s="12">
        <v>20.070742819044327</v>
      </c>
      <c r="EE7" s="12">
        <v>21.800945552190143</v>
      </c>
      <c r="EF7" s="12">
        <v>24.205024131139119</v>
      </c>
      <c r="EG7" s="12">
        <v>24.477788107735769</v>
      </c>
      <c r="EH7" s="12">
        <v>36.777450985378692</v>
      </c>
      <c r="EI7" s="12">
        <v>31.060383685429894</v>
      </c>
      <c r="EJ7" s="12">
        <v>39.753279383977258</v>
      </c>
      <c r="EK7" s="12">
        <v>53.314732665107371</v>
      </c>
      <c r="EL7" s="12">
        <f t="shared" si="20"/>
        <v>28.42409690221151</v>
      </c>
      <c r="EM7" s="12">
        <f t="shared" si="20"/>
        <v>26.43066461881002</v>
      </c>
      <c r="EN7" s="12">
        <f t="shared" si="20"/>
        <v>31.979151757558189</v>
      </c>
      <c r="EO7" s="12">
        <f t="shared" si="20"/>
        <v>38.896260386421574</v>
      </c>
      <c r="EP7" s="12">
        <v>59.11500574747722</v>
      </c>
      <c r="EQ7" s="12">
        <v>58.672295303344733</v>
      </c>
      <c r="ER7" s="12">
        <v>62.501494827270491</v>
      </c>
      <c r="ES7" s="12">
        <v>64.030713326590401</v>
      </c>
      <c r="ET7" s="12">
        <v>70.904811435275619</v>
      </c>
      <c r="EU7" s="12">
        <v>69.368958600362149</v>
      </c>
      <c r="EV7" s="12">
        <v>72.613259124755871</v>
      </c>
      <c r="EW7" s="12">
        <v>77.573671068464009</v>
      </c>
      <c r="EX7" s="12">
        <f t="shared" si="21"/>
        <v>65.009908591376416</v>
      </c>
      <c r="EY7" s="12">
        <f t="shared" si="21"/>
        <v>64.020626951853444</v>
      </c>
      <c r="EZ7" s="12">
        <f t="shared" si="21"/>
        <v>67.557376976013188</v>
      </c>
      <c r="FA7" s="12">
        <f t="shared" si="21"/>
        <v>70.802192197527205</v>
      </c>
      <c r="FB7" s="12">
        <v>-16.550798098246258</v>
      </c>
      <c r="FC7" s="12">
        <v>-11.721974992752077</v>
      </c>
      <c r="FD7" s="12">
        <v>-8.179615940934136</v>
      </c>
      <c r="FE7" s="12">
        <v>-27.609319196428569</v>
      </c>
      <c r="FF7" s="12">
        <v>-22.69680415259467</v>
      </c>
      <c r="FG7" s="12">
        <v>-18.597820639610298</v>
      </c>
      <c r="FH7" s="12">
        <v>-13.301100765665371</v>
      </c>
      <c r="FI7" s="12">
        <v>-29.146521216347111</v>
      </c>
      <c r="FJ7" s="12">
        <f t="shared" si="22"/>
        <v>-19.623801125420464</v>
      </c>
      <c r="FK7" s="12">
        <f t="shared" si="22"/>
        <v>-15.159897816181187</v>
      </c>
      <c r="FL7" s="12">
        <f t="shared" si="22"/>
        <v>-10.740358353299754</v>
      </c>
      <c r="FM7" s="12">
        <f t="shared" si="22"/>
        <v>-28.377920206387842</v>
      </c>
      <c r="FN7" s="12">
        <v>-1.3199414561192195</v>
      </c>
      <c r="FO7" s="12">
        <v>-6.0002449655532839</v>
      </c>
      <c r="FP7" s="12">
        <v>-6.3405847501754762</v>
      </c>
      <c r="FQ7" s="12">
        <v>-10.387454594884602</v>
      </c>
      <c r="FR7" s="12">
        <v>8.8735617531670474</v>
      </c>
      <c r="FS7" s="12">
        <v>9.2574338952700295</v>
      </c>
      <c r="FT7" s="12">
        <v>9.9763420065244066</v>
      </c>
      <c r="FU7" s="12">
        <v>-2.9618458087955206</v>
      </c>
      <c r="FV7" s="13">
        <f t="shared" si="23"/>
        <v>3.7768101485239138</v>
      </c>
      <c r="FW7" s="13">
        <f t="shared" si="23"/>
        <v>1.6285944648583728</v>
      </c>
      <c r="FX7" s="13">
        <f t="shared" si="23"/>
        <v>1.8178786281744652</v>
      </c>
      <c r="FY7" s="13">
        <f t="shared" si="23"/>
        <v>-6.6746502018400609</v>
      </c>
      <c r="FZ7" s="12">
        <v>21.930016072591147</v>
      </c>
      <c r="GA7" s="12">
        <v>20.176040534973144</v>
      </c>
      <c r="GB7" s="12">
        <v>24.000623435974124</v>
      </c>
      <c r="GC7" s="12">
        <v>42.141360037667418</v>
      </c>
      <c r="GD7" s="12">
        <v>24.28044933742947</v>
      </c>
      <c r="GE7" s="12">
        <v>24.106812119483948</v>
      </c>
      <c r="GF7" s="12">
        <v>25.884603571891791</v>
      </c>
      <c r="GG7" s="12">
        <v>40.262294950939349</v>
      </c>
      <c r="GH7" s="12">
        <f t="shared" si="24"/>
        <v>23.105232705010309</v>
      </c>
      <c r="GI7" s="12">
        <f t="shared" si="24"/>
        <v>22.141426327228544</v>
      </c>
      <c r="GJ7" s="12">
        <f t="shared" si="24"/>
        <v>24.942613503932957</v>
      </c>
      <c r="GK7" s="12">
        <f t="shared" si="24"/>
        <v>41.201827494303387</v>
      </c>
      <c r="GL7" s="12">
        <v>51.669352637396919</v>
      </c>
      <c r="GM7" s="12">
        <v>54.248777071634926</v>
      </c>
      <c r="GN7" s="12">
        <v>63.158225250244151</v>
      </c>
      <c r="GO7" s="12">
        <v>61.296215511503668</v>
      </c>
      <c r="GP7" s="12">
        <v>66.726608784993502</v>
      </c>
      <c r="GQ7" s="12">
        <v>67.139942550659185</v>
      </c>
      <c r="GR7" s="12">
        <v>72.612042694091798</v>
      </c>
      <c r="GS7" s="12">
        <v>78.626768384660991</v>
      </c>
      <c r="GT7" s="12">
        <f t="shared" si="25"/>
        <v>59.197980711195214</v>
      </c>
      <c r="GU7" s="12">
        <f t="shared" si="25"/>
        <v>60.694359811147052</v>
      </c>
      <c r="GV7" s="12">
        <f t="shared" si="25"/>
        <v>67.885133972167978</v>
      </c>
      <c r="GW7" s="12">
        <f t="shared" si="25"/>
        <v>69.961491948082326</v>
      </c>
      <c r="GX7" s="12">
        <v>-28.650632010565861</v>
      </c>
      <c r="GY7" s="12">
        <v>-22.707905530929565</v>
      </c>
      <c r="GZ7" s="12">
        <v>-13.535773515701294</v>
      </c>
      <c r="HA7" s="12">
        <v>-14.53789546376183</v>
      </c>
      <c r="HB7" s="12">
        <v>-28.274206797281902</v>
      </c>
      <c r="HC7" s="12">
        <v>-14.619612946510319</v>
      </c>
      <c r="HD7" s="12">
        <v>-12.069274447560311</v>
      </c>
      <c r="HE7" s="12">
        <v>-23.219926309585571</v>
      </c>
      <c r="HF7" s="12">
        <f t="shared" si="26"/>
        <v>-28.462419403923882</v>
      </c>
      <c r="HG7" s="12">
        <f t="shared" si="0"/>
        <v>-18.66375923871994</v>
      </c>
      <c r="HH7" s="12">
        <f t="shared" si="0"/>
        <v>-12.802523981630802</v>
      </c>
      <c r="HI7" s="12">
        <f t="shared" si="0"/>
        <v>-18.878910886673701</v>
      </c>
      <c r="HJ7" s="12">
        <v>1.2272289627128179</v>
      </c>
      <c r="HK7" s="12">
        <v>-2.2922860299547514</v>
      </c>
      <c r="HL7" s="12">
        <v>-2.2963302979866667</v>
      </c>
      <c r="HM7" s="12">
        <v>-0.4753660426608155</v>
      </c>
      <c r="HN7" s="12">
        <v>7.2910969734191893</v>
      </c>
      <c r="HO7" s="12">
        <v>3.2981825186312199</v>
      </c>
      <c r="HP7" s="12">
        <v>3.3530651521682735</v>
      </c>
      <c r="HQ7" s="12">
        <v>-2.104427817197783</v>
      </c>
      <c r="HR7" s="12">
        <f t="shared" si="27"/>
        <v>4.2591629680660033</v>
      </c>
      <c r="HS7" s="12">
        <f t="shared" si="1"/>
        <v>0.50294824433823426</v>
      </c>
      <c r="HT7" s="12">
        <f t="shared" si="1"/>
        <v>0.52836742709080342</v>
      </c>
      <c r="HU7" s="12">
        <f t="shared" si="1"/>
        <v>-1.2898969299292993</v>
      </c>
      <c r="HV7" s="12">
        <v>27.321948157416447</v>
      </c>
      <c r="HW7" s="12">
        <v>27.70431849161784</v>
      </c>
      <c r="HX7" s="12">
        <v>29.958034038543701</v>
      </c>
      <c r="HY7" s="12">
        <v>24.73152169727144</v>
      </c>
      <c r="HZ7" s="12">
        <v>23.138384373982746</v>
      </c>
      <c r="IA7" s="12">
        <v>14.817327222824099</v>
      </c>
      <c r="IB7" s="12">
        <v>23.775462093353266</v>
      </c>
      <c r="IC7" s="12">
        <v>32.912525027138841</v>
      </c>
      <c r="ID7" s="12">
        <f t="shared" si="28"/>
        <v>25.230166265699594</v>
      </c>
      <c r="IE7" s="12">
        <f t="shared" si="2"/>
        <v>21.260822857220969</v>
      </c>
      <c r="IF7" s="12">
        <f t="shared" si="2"/>
        <v>26.866748065948485</v>
      </c>
      <c r="IG7" s="12">
        <f t="shared" si="2"/>
        <v>28.82202336220514</v>
      </c>
    </row>
    <row r="8" spans="1:241" x14ac:dyDescent="0.2">
      <c r="A8" s="12">
        <v>7</v>
      </c>
      <c r="B8" s="12">
        <v>1.8306436058547764</v>
      </c>
      <c r="C8" s="12">
        <v>-1.8570902271196246</v>
      </c>
      <c r="D8" s="12">
        <v>-1.4567181061953307</v>
      </c>
      <c r="E8" s="12">
        <v>0.94301478502651048</v>
      </c>
      <c r="F8" s="12">
        <v>-3.9076228777567543</v>
      </c>
      <c r="G8" s="12">
        <v>-9.3283813142776495</v>
      </c>
      <c r="H8" s="12">
        <v>-13.279617481231691</v>
      </c>
      <c r="I8" s="12">
        <v>-6.1820659603391377</v>
      </c>
      <c r="J8" s="12">
        <f t="shared" si="3"/>
        <v>-1.038489635950989</v>
      </c>
      <c r="K8" s="12">
        <f t="shared" si="3"/>
        <v>-5.5927357706986367</v>
      </c>
      <c r="L8" s="12">
        <f t="shared" si="3"/>
        <v>-7.3681677937135106</v>
      </c>
      <c r="M8" s="12">
        <f t="shared" si="4"/>
        <v>-2.6195255876563137</v>
      </c>
      <c r="N8" s="12">
        <v>-4.5238244775423988</v>
      </c>
      <c r="O8" s="12">
        <v>3.5232384895905851</v>
      </c>
      <c r="P8" s="12">
        <v>13.832847380638123</v>
      </c>
      <c r="Q8" s="12">
        <v>4.103993496014958</v>
      </c>
      <c r="R8" s="12">
        <v>-7.0161866029103592</v>
      </c>
      <c r="S8" s="12">
        <v>2.7520984753035007</v>
      </c>
      <c r="T8" s="12">
        <v>15.043311233520509</v>
      </c>
      <c r="U8" s="12">
        <v>6.9070541552134923</v>
      </c>
      <c r="V8" s="12">
        <f t="shared" si="5"/>
        <v>-5.7700055402263786</v>
      </c>
      <c r="W8" s="12">
        <f t="shared" si="5"/>
        <v>3.1376684824470429</v>
      </c>
      <c r="X8" s="12">
        <f t="shared" si="5"/>
        <v>14.438079307079317</v>
      </c>
      <c r="Y8" s="12">
        <f t="shared" si="5"/>
        <v>5.5055238256142252</v>
      </c>
      <c r="Z8" s="12">
        <v>-7.2558305958906812</v>
      </c>
      <c r="AA8" s="12">
        <v>-6.3639327367146823</v>
      </c>
      <c r="AB8" s="12">
        <v>-8.0914812074353293</v>
      </c>
      <c r="AC8" s="12">
        <v>-16.767793019612629</v>
      </c>
      <c r="AD8" s="12">
        <v>-11.679903729756674</v>
      </c>
      <c r="AE8" s="12">
        <v>-8.3220944833755492</v>
      </c>
      <c r="AF8" s="12">
        <v>-10.497224788665772</v>
      </c>
      <c r="AG8" s="12">
        <v>-18.137732573917937</v>
      </c>
      <c r="AH8" s="12">
        <f t="shared" si="6"/>
        <v>-9.4678671628236781</v>
      </c>
      <c r="AI8" s="12">
        <f t="shared" si="6"/>
        <v>-7.3430136100451158</v>
      </c>
      <c r="AJ8" s="12">
        <f t="shared" si="6"/>
        <v>-9.2943529980505506</v>
      </c>
      <c r="AK8" s="12">
        <f t="shared" si="6"/>
        <v>-17.452762796765285</v>
      </c>
      <c r="AL8" s="12">
        <v>5.138508500324356</v>
      </c>
      <c r="AM8" s="12">
        <v>4.1188657403613131</v>
      </c>
      <c r="AN8" s="12">
        <v>4.8186511596043911</v>
      </c>
      <c r="AO8" s="12">
        <v>5.4970384453024197</v>
      </c>
      <c r="AP8" s="12">
        <v>-4.5586181297898296</v>
      </c>
      <c r="AQ8" s="12">
        <v>-7.8115180635452273</v>
      </c>
      <c r="AR8" s="12">
        <v>-5.5807573461532591</v>
      </c>
      <c r="AS8" s="12">
        <v>-1.04513998888433</v>
      </c>
      <c r="AT8" s="12">
        <f t="shared" si="7"/>
        <v>0.28994518526726321</v>
      </c>
      <c r="AU8" s="12">
        <f t="shared" si="7"/>
        <v>-1.8463261615919571</v>
      </c>
      <c r="AV8" s="12">
        <f t="shared" si="7"/>
        <v>-0.38105309327443404</v>
      </c>
      <c r="AW8" s="12">
        <f t="shared" si="7"/>
        <v>2.2259492282090449</v>
      </c>
      <c r="AX8" s="12">
        <v>56.118310292561851</v>
      </c>
      <c r="AY8" s="12">
        <v>53.203306274414061</v>
      </c>
      <c r="AZ8" s="12">
        <v>56.486556320190424</v>
      </c>
      <c r="BA8" s="12">
        <v>62.505808694022036</v>
      </c>
      <c r="BB8" s="12">
        <v>58.951320012410484</v>
      </c>
      <c r="BC8" s="12">
        <v>53.966238021850586</v>
      </c>
      <c r="BD8" s="12">
        <v>52.927638292312622</v>
      </c>
      <c r="BE8" s="12">
        <v>57.445722784314839</v>
      </c>
      <c r="BF8" s="13">
        <f t="shared" si="8"/>
        <v>57.534815152486168</v>
      </c>
      <c r="BG8" s="13">
        <f t="shared" si="9"/>
        <v>53.584772148132323</v>
      </c>
      <c r="BH8" s="13">
        <f t="shared" si="9"/>
        <v>54.707097306251526</v>
      </c>
      <c r="BI8" s="13">
        <f t="shared" si="10"/>
        <v>59.975765739168438</v>
      </c>
      <c r="BJ8" s="12">
        <v>-13.257427597045899</v>
      </c>
      <c r="BK8" s="12">
        <v>-15.198292398452756</v>
      </c>
      <c r="BL8" s="12">
        <v>-7.0378528922796262</v>
      </c>
      <c r="BM8" s="12">
        <v>-13.961075689111437</v>
      </c>
      <c r="BN8" s="12">
        <v>-6.6390429735183716</v>
      </c>
      <c r="BO8" s="12">
        <v>-0.62532679345458742</v>
      </c>
      <c r="BP8" s="12">
        <v>15.237244503200055</v>
      </c>
      <c r="BQ8" s="12">
        <v>16.803615836160525</v>
      </c>
      <c r="BR8" s="12">
        <f t="shared" si="11"/>
        <v>-9.9482352852821343</v>
      </c>
      <c r="BS8" s="12">
        <f t="shared" si="11"/>
        <v>-7.9118095959536712</v>
      </c>
      <c r="BT8" s="12">
        <f t="shared" si="11"/>
        <v>4.0996958054602146</v>
      </c>
      <c r="BU8" s="12">
        <f t="shared" si="12"/>
        <v>4.8828814719404487</v>
      </c>
      <c r="BV8" s="12">
        <v>-4.5788532574971521</v>
      </c>
      <c r="BW8" s="13">
        <v>-7.3136625385284422</v>
      </c>
      <c r="BX8" s="12">
        <v>-7.9585840511322017</v>
      </c>
      <c r="BY8" s="12">
        <v>-3.5537102620516507</v>
      </c>
      <c r="BZ8" s="12">
        <v>-1.5750235716501872</v>
      </c>
      <c r="CA8" s="12">
        <v>-3.8624857664108276</v>
      </c>
      <c r="CB8" s="13">
        <v>-4.2576508790254595</v>
      </c>
      <c r="CC8" s="12">
        <v>-0.86925035861453837</v>
      </c>
      <c r="CD8" s="12">
        <f t="shared" si="13"/>
        <v>-3.0769384145736698</v>
      </c>
      <c r="CE8" s="12">
        <f t="shared" si="13"/>
        <v>-5.5880741524696349</v>
      </c>
      <c r="CF8" s="12">
        <f t="shared" si="13"/>
        <v>-6.1081174650788306</v>
      </c>
      <c r="CG8" s="12">
        <f t="shared" si="13"/>
        <v>-2.2114803103330947</v>
      </c>
      <c r="CH8" s="12">
        <v>17.898120752970378</v>
      </c>
      <c r="CI8" s="12">
        <v>17.291282997131347</v>
      </c>
      <c r="CJ8" s="12">
        <v>18.688716850280763</v>
      </c>
      <c r="CK8" s="12">
        <v>21.974800218854629</v>
      </c>
      <c r="CL8" s="12">
        <v>3.0887288252512612</v>
      </c>
      <c r="CM8" s="12">
        <v>1.6065461128018796</v>
      </c>
      <c r="CN8" s="12">
        <v>-1.8344813447445631</v>
      </c>
      <c r="CO8" s="12">
        <v>-7.3032126852444241</v>
      </c>
      <c r="CP8" s="12">
        <f t="shared" si="14"/>
        <v>10.49342478911082</v>
      </c>
      <c r="CQ8" s="12">
        <f t="shared" si="14"/>
        <v>9.4489145549666134</v>
      </c>
      <c r="CR8" s="12">
        <f t="shared" si="14"/>
        <v>8.4271177527680994</v>
      </c>
      <c r="CS8" s="12">
        <f t="shared" si="14"/>
        <v>7.3357937668051019</v>
      </c>
      <c r="CT8" s="12">
        <v>55.66752497355143</v>
      </c>
      <c r="CU8" s="12">
        <v>53.405726528167726</v>
      </c>
      <c r="CV8" s="12">
        <v>57.295384168624878</v>
      </c>
      <c r="CW8" s="12">
        <v>63.39239501953125</v>
      </c>
      <c r="CX8" s="12">
        <v>61.382559458414711</v>
      </c>
      <c r="CY8" s="12">
        <v>57.573516750335692</v>
      </c>
      <c r="CZ8" s="12">
        <v>57.405954933166505</v>
      </c>
      <c r="DA8" s="12">
        <v>61.035924502781462</v>
      </c>
      <c r="DB8" s="12">
        <f t="shared" si="15"/>
        <v>58.525042215983071</v>
      </c>
      <c r="DC8" s="12">
        <f t="shared" si="15"/>
        <v>55.489621639251709</v>
      </c>
      <c r="DD8" s="12">
        <f t="shared" si="15"/>
        <v>57.350669550895688</v>
      </c>
      <c r="DE8" s="12">
        <f t="shared" si="15"/>
        <v>62.214159761156353</v>
      </c>
      <c r="DF8" s="12">
        <v>-16.644608736038208</v>
      </c>
      <c r="DG8" s="12">
        <v>-13.77921689748764</v>
      </c>
      <c r="DH8" s="12">
        <v>-6.3659444604068991</v>
      </c>
      <c r="DI8" s="12">
        <v>-9.9061455971428334</v>
      </c>
      <c r="DJ8" s="12">
        <v>-17.325626214345295</v>
      </c>
      <c r="DK8" s="12">
        <v>-7.1248032637871805</v>
      </c>
      <c r="DL8" s="12">
        <v>6.0310809439979494</v>
      </c>
      <c r="DM8" s="12">
        <v>0.80449188447424347</v>
      </c>
      <c r="DN8" s="12">
        <f t="shared" si="16"/>
        <v>-16.98511747519175</v>
      </c>
      <c r="DO8" s="12">
        <f t="shared" si="17"/>
        <v>-6.8281659296092885</v>
      </c>
      <c r="DP8" s="12">
        <f t="shared" si="18"/>
        <v>-0.16743175820447487</v>
      </c>
      <c r="DQ8" s="12">
        <f t="shared" si="18"/>
        <v>-4.5508268563342948</v>
      </c>
      <c r="DR8" s="12">
        <v>-2.1069376170635223</v>
      </c>
      <c r="DS8" s="12">
        <v>-8.2540997266769409</v>
      </c>
      <c r="DT8" s="12">
        <v>-8.5674601376056678</v>
      </c>
      <c r="DU8" s="12">
        <v>-8.8936718574592053</v>
      </c>
      <c r="DV8" s="13">
        <v>1.239292982344826</v>
      </c>
      <c r="DW8" s="12">
        <v>1.4707912885583938</v>
      </c>
      <c r="DX8" s="12">
        <v>-0.32281790841370822</v>
      </c>
      <c r="DY8" s="12">
        <v>0.56431204719202854</v>
      </c>
      <c r="DZ8" s="12">
        <f t="shared" si="19"/>
        <v>-0.43382231735934818</v>
      </c>
      <c r="EA8" s="12">
        <f t="shared" si="19"/>
        <v>-3.3916542190592738</v>
      </c>
      <c r="EB8" s="12">
        <f t="shared" si="19"/>
        <v>-4.4451390230096877</v>
      </c>
      <c r="EC8" s="12">
        <f t="shared" si="19"/>
        <v>-4.1646799051335881</v>
      </c>
      <c r="ED8" s="12">
        <v>16.784338474273682</v>
      </c>
      <c r="EE8" s="12">
        <v>17.430677425861358</v>
      </c>
      <c r="EF8" s="12">
        <v>21.036789846420287</v>
      </c>
      <c r="EG8" s="12">
        <v>22.174590127808706</v>
      </c>
      <c r="EH8" s="12">
        <v>15.492968002955118</v>
      </c>
      <c r="EI8" s="12">
        <v>11.605852472782136</v>
      </c>
      <c r="EJ8" s="12">
        <v>6.9566967487335205</v>
      </c>
      <c r="EK8" s="12">
        <v>7.900445681331413</v>
      </c>
      <c r="EL8" s="12">
        <f t="shared" si="20"/>
        <v>16.138653238614399</v>
      </c>
      <c r="EM8" s="12">
        <f t="shared" si="20"/>
        <v>14.518264949321747</v>
      </c>
      <c r="EN8" s="12">
        <f t="shared" si="20"/>
        <v>13.996743297576904</v>
      </c>
      <c r="EO8" s="12">
        <f t="shared" si="20"/>
        <v>15.037517904570059</v>
      </c>
      <c r="EP8" s="12">
        <v>57.919400956895622</v>
      </c>
      <c r="EQ8" s="12">
        <v>53.477626355489107</v>
      </c>
      <c r="ER8" s="12">
        <v>56.6772471110026</v>
      </c>
      <c r="ES8" s="12">
        <v>66.000071253095356</v>
      </c>
      <c r="ET8" s="12">
        <v>55.564590199788405</v>
      </c>
      <c r="EU8" s="12">
        <v>51.955219841003419</v>
      </c>
      <c r="EV8" s="12">
        <v>54.176334724426283</v>
      </c>
      <c r="EW8" s="12">
        <v>61.552889905657082</v>
      </c>
      <c r="EX8" s="12">
        <f t="shared" si="21"/>
        <v>56.741995578342014</v>
      </c>
      <c r="EY8" s="12">
        <f t="shared" si="21"/>
        <v>52.716423098246267</v>
      </c>
      <c r="EZ8" s="12">
        <f t="shared" si="21"/>
        <v>55.426790917714442</v>
      </c>
      <c r="FA8" s="12">
        <f t="shared" si="21"/>
        <v>63.776480579376219</v>
      </c>
      <c r="FB8" s="12">
        <v>-13.50253309143914</v>
      </c>
      <c r="FC8" s="12">
        <v>-15.027312711874647</v>
      </c>
      <c r="FD8" s="12">
        <v>-8.1522573248616297</v>
      </c>
      <c r="FE8" s="12">
        <v>-11.008326612945115</v>
      </c>
      <c r="FF8" s="12">
        <v>-11.672908306121826</v>
      </c>
      <c r="FG8" s="12">
        <v>-0.79185413226485246</v>
      </c>
      <c r="FH8" s="12">
        <v>8.2659306075423959</v>
      </c>
      <c r="FI8" s="12">
        <v>2.6286915111488525</v>
      </c>
      <c r="FJ8" s="12">
        <f t="shared" si="22"/>
        <v>-12.587720698780483</v>
      </c>
      <c r="FK8" s="12">
        <f t="shared" si="22"/>
        <v>-7.9095834220697494</v>
      </c>
      <c r="FL8" s="12">
        <f t="shared" si="22"/>
        <v>5.6836641340383132E-2</v>
      </c>
      <c r="FM8" s="12">
        <f t="shared" si="22"/>
        <v>-4.1898175508981312</v>
      </c>
      <c r="FN8" s="12">
        <v>-0.45628398822413557</v>
      </c>
      <c r="FO8" s="12">
        <v>-4.676768775780995</v>
      </c>
      <c r="FP8" s="12">
        <v>-4.4664555708567315</v>
      </c>
      <c r="FQ8" s="12">
        <v>-8.3610545936084932</v>
      </c>
      <c r="FR8" s="12">
        <v>3.4579246203104659</v>
      </c>
      <c r="FS8" s="12">
        <v>-1.157802930921316</v>
      </c>
      <c r="FT8" s="12">
        <v>-1.3023253348842263</v>
      </c>
      <c r="FU8" s="12">
        <v>0.31274661251476832</v>
      </c>
      <c r="FV8" s="13">
        <f t="shared" si="23"/>
        <v>1.5008203160431652</v>
      </c>
      <c r="FW8" s="13">
        <f t="shared" si="23"/>
        <v>-2.9172858533511556</v>
      </c>
      <c r="FX8" s="13">
        <f t="shared" si="23"/>
        <v>-2.8843904528704787</v>
      </c>
      <c r="FY8" s="13">
        <f t="shared" si="23"/>
        <v>-4.0241539905468624</v>
      </c>
      <c r="FZ8" s="12">
        <v>18.527895715501575</v>
      </c>
      <c r="GA8" s="12">
        <v>19.983907469113664</v>
      </c>
      <c r="GB8" s="12">
        <v>21.983396037419638</v>
      </c>
      <c r="GC8" s="12">
        <v>25.727476119995117</v>
      </c>
      <c r="GD8" s="12">
        <v>12.726103528340658</v>
      </c>
      <c r="GE8" s="12">
        <v>8.1115440702438342</v>
      </c>
      <c r="GF8" s="12">
        <v>8.9923069712519652</v>
      </c>
      <c r="GG8" s="12">
        <v>10.980393920625959</v>
      </c>
      <c r="GH8" s="12">
        <f t="shared" si="24"/>
        <v>15.626999621921117</v>
      </c>
      <c r="GI8" s="12">
        <f t="shared" si="24"/>
        <v>14.047725769678749</v>
      </c>
      <c r="GJ8" s="12">
        <f t="shared" si="24"/>
        <v>15.487851504335801</v>
      </c>
      <c r="GK8" s="12">
        <f t="shared" si="24"/>
        <v>18.353935020310537</v>
      </c>
      <c r="GL8" s="12">
        <v>55.758731079101558</v>
      </c>
      <c r="GM8" s="12">
        <v>52.889182281494143</v>
      </c>
      <c r="GN8" s="12">
        <v>57.161648216247556</v>
      </c>
      <c r="GO8" s="12">
        <v>68.330036490304138</v>
      </c>
      <c r="GP8" s="12">
        <v>56.946897824605308</v>
      </c>
      <c r="GQ8" s="12">
        <v>52.855103015899658</v>
      </c>
      <c r="GR8" s="12">
        <v>53.829935216903685</v>
      </c>
      <c r="GS8" s="12">
        <v>67.228492464338032</v>
      </c>
      <c r="GT8" s="12">
        <f t="shared" si="25"/>
        <v>56.352814451853433</v>
      </c>
      <c r="GU8" s="12">
        <f t="shared" si="25"/>
        <v>52.872142648696901</v>
      </c>
      <c r="GV8" s="12">
        <f t="shared" si="25"/>
        <v>55.495791716575624</v>
      </c>
      <c r="GW8" s="12">
        <f t="shared" si="25"/>
        <v>67.779264477321078</v>
      </c>
      <c r="GX8" s="12">
        <v>-28.85958366394043</v>
      </c>
      <c r="GY8" s="12">
        <v>-21.069616365432736</v>
      </c>
      <c r="GZ8" s="12">
        <v>-16.81409669160843</v>
      </c>
      <c r="HA8" s="12">
        <v>-26.653268228258412</v>
      </c>
      <c r="HB8" s="12">
        <v>-15.115394592285156</v>
      </c>
      <c r="HC8" s="12">
        <v>-6.5044486245140432</v>
      </c>
      <c r="HD8" s="12">
        <v>6.7281587003730241</v>
      </c>
      <c r="HE8" s="12">
        <v>0.15741932604994094</v>
      </c>
      <c r="HF8" s="12">
        <f t="shared" si="26"/>
        <v>-21.987489128112792</v>
      </c>
      <c r="HG8" s="12">
        <f t="shared" si="0"/>
        <v>-13.78703249497339</v>
      </c>
      <c r="HH8" s="12">
        <f t="shared" si="0"/>
        <v>-5.0429689956177031</v>
      </c>
      <c r="HI8" s="12">
        <f t="shared" si="0"/>
        <v>-13.247924451104236</v>
      </c>
      <c r="HJ8" s="12">
        <v>0.88414074281851462</v>
      </c>
      <c r="HK8" s="12">
        <v>1.4063209041208029</v>
      </c>
      <c r="HL8" s="12">
        <v>1.1392661544680593</v>
      </c>
      <c r="HM8" s="12">
        <v>-2.3215448986206737</v>
      </c>
      <c r="HN8" s="12">
        <v>2.2781725378396609</v>
      </c>
      <c r="HO8" s="12">
        <v>0.12297888547182083</v>
      </c>
      <c r="HP8" s="12">
        <v>-2.2961469728499653</v>
      </c>
      <c r="HQ8" s="12">
        <v>1.2269954535045795</v>
      </c>
      <c r="HR8" s="12">
        <f t="shared" si="27"/>
        <v>1.5811566403290878</v>
      </c>
      <c r="HS8" s="12">
        <f t="shared" si="1"/>
        <v>0.76464989479631185</v>
      </c>
      <c r="HT8" s="12">
        <f t="shared" si="1"/>
        <v>-0.57844040919095296</v>
      </c>
      <c r="HU8" s="12">
        <f t="shared" si="1"/>
        <v>-0.5472747225580471</v>
      </c>
      <c r="HV8" s="12">
        <v>28.299230321248373</v>
      </c>
      <c r="HW8" s="12">
        <v>26.83534523010254</v>
      </c>
      <c r="HX8" s="12">
        <v>31.566678180694577</v>
      </c>
      <c r="HY8" s="12">
        <v>35.247708402361191</v>
      </c>
      <c r="HZ8" s="12">
        <v>12.372771956647435</v>
      </c>
      <c r="IA8" s="12">
        <v>12.887424993515015</v>
      </c>
      <c r="IB8" s="12">
        <v>9.080662654526531</v>
      </c>
      <c r="IC8" s="12">
        <v>11.838411058698382</v>
      </c>
      <c r="ID8" s="12">
        <f t="shared" si="28"/>
        <v>20.336001138947903</v>
      </c>
      <c r="IE8" s="12">
        <f t="shared" si="2"/>
        <v>19.861385111808779</v>
      </c>
      <c r="IF8" s="12">
        <f t="shared" si="2"/>
        <v>20.323670417610554</v>
      </c>
      <c r="IG8" s="12">
        <f t="shared" si="2"/>
        <v>23.543059730529787</v>
      </c>
    </row>
    <row r="9" spans="1:241" x14ac:dyDescent="0.2">
      <c r="A9" s="12">
        <v>8</v>
      </c>
      <c r="B9" s="12">
        <v>-12.803810318311056</v>
      </c>
      <c r="C9" s="12">
        <v>-14.055610810220241</v>
      </c>
      <c r="D9" s="12">
        <v>-15.209995999932289</v>
      </c>
      <c r="E9" s="12">
        <v>-13.681736298969813</v>
      </c>
      <c r="F9" s="12">
        <v>-4.2208266523149289</v>
      </c>
      <c r="G9" s="12">
        <v>-6.1886222839355476</v>
      </c>
      <c r="H9" s="12">
        <v>-7.7643552720546722</v>
      </c>
      <c r="I9" s="12">
        <v>-7.3962804362887411</v>
      </c>
      <c r="J9" s="12">
        <f t="shared" si="3"/>
        <v>-8.5123184853129921</v>
      </c>
      <c r="K9" s="12">
        <f t="shared" si="3"/>
        <v>-10.122116547077894</v>
      </c>
      <c r="L9" s="12">
        <f t="shared" si="3"/>
        <v>-11.487175635993481</v>
      </c>
      <c r="M9" s="12">
        <f t="shared" si="4"/>
        <v>-10.539008367629277</v>
      </c>
      <c r="N9" s="12">
        <v>6.254007975260417</v>
      </c>
      <c r="O9" s="12">
        <v>10.853895998746157</v>
      </c>
      <c r="P9" s="12">
        <v>15.488598313319381</v>
      </c>
      <c r="Q9" s="12">
        <v>5.9739061153626869</v>
      </c>
      <c r="R9" s="12">
        <v>4.7042082415686712</v>
      </c>
      <c r="S9" s="12">
        <v>11.061556208133698</v>
      </c>
      <c r="T9" s="12">
        <v>17.866355458895363</v>
      </c>
      <c r="U9" s="12">
        <v>5.5030261893268841</v>
      </c>
      <c r="V9" s="12">
        <f t="shared" si="5"/>
        <v>5.4791081084145441</v>
      </c>
      <c r="W9" s="12">
        <f t="shared" si="5"/>
        <v>10.957726103439928</v>
      </c>
      <c r="X9" s="12">
        <f t="shared" si="5"/>
        <v>16.677476886107371</v>
      </c>
      <c r="Y9" s="12">
        <f t="shared" si="5"/>
        <v>5.7384661523447855</v>
      </c>
      <c r="Z9" s="12">
        <v>-20.08255974451701</v>
      </c>
      <c r="AA9" s="12">
        <v>-15.930525910854339</v>
      </c>
      <c r="AB9" s="12">
        <v>-18.52483594417572</v>
      </c>
      <c r="AC9" s="12">
        <v>-38.206375428608489</v>
      </c>
      <c r="AD9" s="12">
        <v>-10.428452915615507</v>
      </c>
      <c r="AE9" s="12">
        <v>-6.9948494235674543</v>
      </c>
      <c r="AF9" s="12">
        <v>-8.0947077711423248</v>
      </c>
      <c r="AG9" s="12">
        <v>-29.693818569183346</v>
      </c>
      <c r="AH9" s="12">
        <f t="shared" si="6"/>
        <v>-15.255506330066257</v>
      </c>
      <c r="AI9" s="12">
        <f t="shared" si="6"/>
        <v>-11.462687667210897</v>
      </c>
      <c r="AJ9" s="12">
        <f t="shared" si="6"/>
        <v>-13.309771857659022</v>
      </c>
      <c r="AK9" s="12">
        <f t="shared" si="6"/>
        <v>-33.950096998895916</v>
      </c>
      <c r="AL9" s="12">
        <v>-4.3526990910371142</v>
      </c>
      <c r="AM9" s="12">
        <v>-3.8211565613746643</v>
      </c>
      <c r="AN9" s="12">
        <v>-1.8514215851668268</v>
      </c>
      <c r="AO9" s="12">
        <v>2.3174396775596375</v>
      </c>
      <c r="AP9" s="12">
        <v>0.1475694967167718</v>
      </c>
      <c r="AQ9" s="12">
        <v>0.22346904618399482</v>
      </c>
      <c r="AR9" s="12">
        <v>3.8336307376623155</v>
      </c>
      <c r="AS9" s="12">
        <v>5.1013087073759156</v>
      </c>
      <c r="AT9" s="12">
        <f t="shared" si="7"/>
        <v>-2.1025647971601713</v>
      </c>
      <c r="AU9" s="12">
        <f t="shared" si="7"/>
        <v>-1.7988437575953347</v>
      </c>
      <c r="AV9" s="12">
        <f t="shared" si="7"/>
        <v>0.9911045762477444</v>
      </c>
      <c r="AW9" s="12">
        <f t="shared" si="7"/>
        <v>3.7093741924677763</v>
      </c>
      <c r="AX9" s="12">
        <v>69.062126159667969</v>
      </c>
      <c r="AY9" s="12">
        <v>66.881676959991452</v>
      </c>
      <c r="AZ9" s="12">
        <v>67.198171997070318</v>
      </c>
      <c r="BA9" s="12">
        <v>67.981143951416016</v>
      </c>
      <c r="BB9" s="12">
        <v>62.033137003580727</v>
      </c>
      <c r="BC9" s="12">
        <v>60.893580118815102</v>
      </c>
      <c r="BD9" s="12">
        <v>61.536513519287112</v>
      </c>
      <c r="BE9" s="12">
        <v>65.464141300746363</v>
      </c>
      <c r="BF9" s="13">
        <f t="shared" si="8"/>
        <v>65.547631581624344</v>
      </c>
      <c r="BG9" s="13">
        <f t="shared" si="9"/>
        <v>63.887628539403281</v>
      </c>
      <c r="BH9" s="13">
        <f t="shared" si="9"/>
        <v>64.367342758178722</v>
      </c>
      <c r="BI9" s="13">
        <f t="shared" si="10"/>
        <v>66.722642626081182</v>
      </c>
      <c r="BJ9" s="12">
        <v>-7.9092422922452288</v>
      </c>
      <c r="BK9" s="12">
        <v>-3.7270589338615538</v>
      </c>
      <c r="BL9" s="12">
        <v>11.963383240252734</v>
      </c>
      <c r="BM9" s="12">
        <v>5.9152009849037439</v>
      </c>
      <c r="BN9" s="12">
        <v>-9.7486520343356684</v>
      </c>
      <c r="BO9" s="12">
        <v>-0.5918061758701999</v>
      </c>
      <c r="BP9" s="12">
        <v>11.775728199879328</v>
      </c>
      <c r="BQ9" s="12">
        <v>5.0230555108615329</v>
      </c>
      <c r="BR9" s="12">
        <f t="shared" si="11"/>
        <v>-8.828947163290449</v>
      </c>
      <c r="BS9" s="12">
        <f t="shared" si="11"/>
        <v>-2.159432554865877</v>
      </c>
      <c r="BT9" s="12">
        <f t="shared" si="11"/>
        <v>11.869555720066032</v>
      </c>
      <c r="BU9" s="12">
        <f t="shared" si="12"/>
        <v>8.4932193755571337</v>
      </c>
      <c r="BV9" s="12">
        <v>-10.604154904683432</v>
      </c>
      <c r="BW9" s="13">
        <v>-14.804552233219146</v>
      </c>
      <c r="BX9" s="12">
        <v>-14.143640494346618</v>
      </c>
      <c r="BY9" s="12">
        <v>-17.06734209401267</v>
      </c>
      <c r="BZ9" s="12">
        <v>3.194411940044827</v>
      </c>
      <c r="CA9" s="12">
        <v>4.6162215312321973</v>
      </c>
      <c r="CB9" s="13">
        <v>4.3282124459743505</v>
      </c>
      <c r="CC9" s="12">
        <v>-9.5334803085951592</v>
      </c>
      <c r="CD9" s="12">
        <f t="shared" si="13"/>
        <v>-3.7048714823193025</v>
      </c>
      <c r="CE9" s="12">
        <f t="shared" si="13"/>
        <v>-5.0941653509934746</v>
      </c>
      <c r="CF9" s="12">
        <f t="shared" si="13"/>
        <v>-4.9077140241861343</v>
      </c>
      <c r="CG9" s="12">
        <f t="shared" si="13"/>
        <v>-13.300411201303914</v>
      </c>
      <c r="CH9" s="12">
        <v>9.996831576029459</v>
      </c>
      <c r="CI9" s="12">
        <v>5.0174095841124657</v>
      </c>
      <c r="CJ9" s="12">
        <v>0.47296350523829461</v>
      </c>
      <c r="CK9" s="12">
        <v>-1.3456870751189334</v>
      </c>
      <c r="CL9" s="12">
        <v>11.406636238098145</v>
      </c>
      <c r="CM9" s="12">
        <v>6.9278031731645271</v>
      </c>
      <c r="CN9" s="12">
        <v>5.1349607522288956</v>
      </c>
      <c r="CO9" s="12">
        <v>1.5742180634822167</v>
      </c>
      <c r="CP9" s="12">
        <f t="shared" si="14"/>
        <v>10.701733907063801</v>
      </c>
      <c r="CQ9" s="12">
        <f t="shared" si="14"/>
        <v>5.9726063786384964</v>
      </c>
      <c r="CR9" s="12">
        <f t="shared" si="14"/>
        <v>2.8039621287335952</v>
      </c>
      <c r="CS9" s="12">
        <f t="shared" si="14"/>
        <v>0.11426549418164167</v>
      </c>
      <c r="CT9" s="12">
        <v>68.197218577067062</v>
      </c>
      <c r="CU9" s="12">
        <v>65.337429841359466</v>
      </c>
      <c r="CV9" s="12">
        <v>67.745452753702793</v>
      </c>
      <c r="CW9" s="12">
        <v>71.229283287411633</v>
      </c>
      <c r="CX9" s="12">
        <v>62.847818501790364</v>
      </c>
      <c r="CY9" s="12">
        <v>61.276080284118663</v>
      </c>
      <c r="CZ9" s="12">
        <v>62.73627517700195</v>
      </c>
      <c r="DA9" s="12">
        <v>66.142639269147608</v>
      </c>
      <c r="DB9" s="12">
        <f t="shared" si="15"/>
        <v>65.522518539428717</v>
      </c>
      <c r="DC9" s="12">
        <f t="shared" si="15"/>
        <v>63.306755062739064</v>
      </c>
      <c r="DD9" s="12">
        <f t="shared" si="15"/>
        <v>65.240863965352375</v>
      </c>
      <c r="DE9" s="12">
        <f t="shared" si="15"/>
        <v>68.685961278279621</v>
      </c>
      <c r="DF9" s="12">
        <v>-16.704758008321125</v>
      </c>
      <c r="DG9" s="12">
        <v>-6.5315285954313964</v>
      </c>
      <c r="DH9" s="12">
        <v>3.7187157975509764</v>
      </c>
      <c r="DI9" s="12">
        <v>-1.9741480346946489</v>
      </c>
      <c r="DJ9" s="12">
        <v>-4.0603063821792604</v>
      </c>
      <c r="DK9" s="12">
        <v>-3.2682929267734289</v>
      </c>
      <c r="DL9" s="12">
        <v>8.5457530175417187</v>
      </c>
      <c r="DM9" s="12">
        <v>1.1242210629795277</v>
      </c>
      <c r="DN9" s="12">
        <f t="shared" si="16"/>
        <v>-10.382532195250192</v>
      </c>
      <c r="DO9" s="12">
        <f t="shared" si="17"/>
        <v>-3.2682929267734289</v>
      </c>
      <c r="DP9" s="12">
        <f t="shared" si="18"/>
        <v>6.1322344075463473</v>
      </c>
      <c r="DQ9" s="12">
        <f t="shared" si="18"/>
        <v>-0.42496348585756061</v>
      </c>
      <c r="DR9" s="12">
        <v>-3.6469455626275806</v>
      </c>
      <c r="DS9" s="12">
        <v>-13.628303583463032</v>
      </c>
      <c r="DT9" s="12">
        <v>-13.174314284324646</v>
      </c>
      <c r="DU9" s="12">
        <v>-23.230793987001686</v>
      </c>
      <c r="DV9" s="13">
        <v>0.9846781151990095</v>
      </c>
      <c r="DW9" s="12">
        <v>-3.4793255432695154</v>
      </c>
      <c r="DX9" s="12">
        <v>-3.2522239544242622</v>
      </c>
      <c r="DY9" s="12">
        <v>-12.637508760179788</v>
      </c>
      <c r="DZ9" s="12">
        <f t="shared" si="19"/>
        <v>-1.3311337237142855</v>
      </c>
      <c r="EA9" s="12">
        <f t="shared" si="19"/>
        <v>-8.5538145633662737</v>
      </c>
      <c r="EB9" s="12">
        <f t="shared" si="19"/>
        <v>-8.2132691193744538</v>
      </c>
      <c r="EC9" s="12">
        <f t="shared" si="19"/>
        <v>-17.934151373590737</v>
      </c>
      <c r="ED9" s="12">
        <v>19.417747497558594</v>
      </c>
      <c r="EE9" s="12">
        <v>10.593825236707925</v>
      </c>
      <c r="EF9" s="12">
        <v>9.9238425288349408</v>
      </c>
      <c r="EG9" s="12">
        <v>8.2222531863621295</v>
      </c>
      <c r="EH9" s="12">
        <v>12.519377772013348</v>
      </c>
      <c r="EI9" s="12">
        <v>9.6889038717746736</v>
      </c>
      <c r="EJ9" s="12">
        <v>7.1964323241263628</v>
      </c>
      <c r="EK9" s="12">
        <v>8.5046401228223534</v>
      </c>
      <c r="EL9" s="12">
        <f t="shared" si="20"/>
        <v>15.968562634785972</v>
      </c>
      <c r="EM9" s="12">
        <f t="shared" si="20"/>
        <v>10.141364554241299</v>
      </c>
      <c r="EN9" s="12">
        <f t="shared" si="20"/>
        <v>8.5601374264806509</v>
      </c>
      <c r="EO9" s="12">
        <f t="shared" si="20"/>
        <v>8.3634466545922415</v>
      </c>
      <c r="EP9" s="12">
        <v>67.50356504652234</v>
      </c>
      <c r="EQ9" s="12">
        <v>64.503634039560964</v>
      </c>
      <c r="ER9" s="12">
        <v>66.959165000915533</v>
      </c>
      <c r="ES9" s="12">
        <v>70.405449458530967</v>
      </c>
      <c r="ET9" s="12">
        <v>63.353769302368164</v>
      </c>
      <c r="EU9" s="12">
        <v>60.50984096527101</v>
      </c>
      <c r="EV9" s="12">
        <v>62.1351591428121</v>
      </c>
      <c r="EW9" s="12">
        <v>66.622603280203677</v>
      </c>
      <c r="EX9" s="12">
        <f t="shared" si="21"/>
        <v>65.428667174445252</v>
      </c>
      <c r="EY9" s="12">
        <f t="shared" si="21"/>
        <v>62.506737502415987</v>
      </c>
      <c r="EZ9" s="12">
        <f t="shared" si="21"/>
        <v>64.547162071863823</v>
      </c>
      <c r="FA9" s="12">
        <f t="shared" si="21"/>
        <v>68.514026369367315</v>
      </c>
      <c r="FB9" s="12">
        <v>-9.4760583771599673</v>
      </c>
      <c r="FC9" s="12">
        <v>-5.6005319562274956</v>
      </c>
      <c r="FD9" s="12">
        <v>8.3907156584281761</v>
      </c>
      <c r="FE9" s="12">
        <v>-1.045408714163516</v>
      </c>
      <c r="FF9" s="12">
        <v>-10.96762235959371</v>
      </c>
      <c r="FG9" s="12">
        <v>-0.77243351786164571</v>
      </c>
      <c r="FH9" s="12">
        <v>7.7106511769195407</v>
      </c>
      <c r="FI9" s="12">
        <v>-2.7377448628346133</v>
      </c>
      <c r="FJ9" s="12">
        <f t="shared" si="22"/>
        <v>-10.221840368376839</v>
      </c>
      <c r="FK9" s="12">
        <f t="shared" si="22"/>
        <v>-3.1864827370445705</v>
      </c>
      <c r="FL9" s="12">
        <f t="shared" si="22"/>
        <v>8.0506834176738593</v>
      </c>
      <c r="FM9" s="12">
        <f t="shared" si="22"/>
        <v>-1.8915767884990646</v>
      </c>
      <c r="FN9" s="12">
        <v>-10.793698655234442</v>
      </c>
      <c r="FO9" s="12">
        <v>-18.470219175020858</v>
      </c>
      <c r="FP9" s="12">
        <v>-18.574300726254783</v>
      </c>
      <c r="FQ9" s="12">
        <v>-15.559882948795954</v>
      </c>
      <c r="FR9" s="12">
        <v>7.2217889130115509</v>
      </c>
      <c r="FS9" s="12">
        <v>3.1433444267138837</v>
      </c>
      <c r="FT9" s="12">
        <v>3.5375253364676604</v>
      </c>
      <c r="FU9" s="12">
        <v>-4.1223094023409343</v>
      </c>
      <c r="FV9" s="13">
        <f t="shared" si="23"/>
        <v>-1.7859548711114455</v>
      </c>
      <c r="FW9" s="13">
        <f t="shared" si="23"/>
        <v>-7.6634373741534869</v>
      </c>
      <c r="FX9" s="13">
        <f t="shared" si="23"/>
        <v>-7.518387694893562</v>
      </c>
      <c r="FY9" s="13">
        <f t="shared" si="23"/>
        <v>-9.8410961755684436</v>
      </c>
      <c r="FZ9" s="12">
        <v>13.701180299123129</v>
      </c>
      <c r="GA9" s="12">
        <v>9.3480022092660278</v>
      </c>
      <c r="GB9" s="12">
        <v>5.1978334731111921</v>
      </c>
      <c r="GC9" s="12">
        <v>7.8361424019648922</v>
      </c>
      <c r="GD9" s="12">
        <v>12.350732909308539</v>
      </c>
      <c r="GE9" s="12">
        <v>6.4465443650881458</v>
      </c>
      <c r="GF9" s="12">
        <v>5.2153760034183501</v>
      </c>
      <c r="GG9" s="12">
        <v>7.8874659488598509</v>
      </c>
      <c r="GH9" s="12">
        <f t="shared" si="24"/>
        <v>13.025956604215834</v>
      </c>
      <c r="GI9" s="12">
        <f t="shared" si="24"/>
        <v>7.8972732871770868</v>
      </c>
      <c r="GJ9" s="12">
        <f t="shared" si="24"/>
        <v>5.2066047382647707</v>
      </c>
      <c r="GK9" s="12">
        <f t="shared" si="24"/>
        <v>7.861804175412372</v>
      </c>
      <c r="GL9" s="12">
        <v>63.847150802612305</v>
      </c>
      <c r="GM9" s="12">
        <v>62.51710354487102</v>
      </c>
      <c r="GN9" s="12">
        <v>64.673086357116702</v>
      </c>
      <c r="GO9" s="12">
        <v>65.16088726407007</v>
      </c>
      <c r="GP9" s="12">
        <v>61.187669965955955</v>
      </c>
      <c r="GQ9" s="12">
        <v>60.509417279561355</v>
      </c>
      <c r="GR9" s="12">
        <v>61.812237294514979</v>
      </c>
      <c r="GS9" s="12">
        <v>67.022573970613024</v>
      </c>
      <c r="GT9" s="12">
        <f t="shared" si="25"/>
        <v>62.517410384284133</v>
      </c>
      <c r="GU9" s="12">
        <f t="shared" si="25"/>
        <v>61.513260412216184</v>
      </c>
      <c r="GV9" s="12">
        <f t="shared" si="25"/>
        <v>63.242661825815844</v>
      </c>
      <c r="GW9" s="12">
        <f t="shared" si="25"/>
        <v>66.09173061734154</v>
      </c>
      <c r="GX9" s="12">
        <v>-14.831386778089737</v>
      </c>
      <c r="GY9" s="12">
        <v>-11.011110091209414</v>
      </c>
      <c r="GZ9" s="12">
        <v>3.5992518316333495</v>
      </c>
      <c r="HA9" s="12">
        <v>-17.213741159110906</v>
      </c>
      <c r="HB9" s="12">
        <v>-10.986362934112549</v>
      </c>
      <c r="HC9" s="12">
        <v>-2.0986292852399253</v>
      </c>
      <c r="HD9" s="12">
        <v>9.9750188867251062</v>
      </c>
      <c r="HE9" s="12">
        <v>-6.7912771684073263</v>
      </c>
      <c r="HF9" s="12">
        <f t="shared" si="26"/>
        <v>-12.908874856101143</v>
      </c>
      <c r="HG9" s="12">
        <f t="shared" si="0"/>
        <v>-6.5548696882246693</v>
      </c>
      <c r="HH9" s="12">
        <f t="shared" si="0"/>
        <v>6.7871353591792278</v>
      </c>
      <c r="HI9" s="12">
        <f t="shared" si="0"/>
        <v>-12.002509163759116</v>
      </c>
      <c r="HJ9" s="12">
        <v>-11.676293982399834</v>
      </c>
      <c r="HK9" s="12">
        <v>-15.356961607933048</v>
      </c>
      <c r="HL9" s="12">
        <v>-15.816074776649476</v>
      </c>
      <c r="HM9" s="12">
        <v>-13.47670200325194</v>
      </c>
      <c r="HN9" s="12">
        <v>1.1180892205900614</v>
      </c>
      <c r="HO9" s="12">
        <v>-0.70243452188248434</v>
      </c>
      <c r="HP9" s="12">
        <v>-0.68768789189246793</v>
      </c>
      <c r="HQ9" s="12">
        <v>-3.3238193964408267</v>
      </c>
      <c r="HR9" s="12">
        <f t="shared" si="27"/>
        <v>-5.2791023809048863</v>
      </c>
      <c r="HS9" s="12">
        <f t="shared" si="1"/>
        <v>-8.0296980649077661</v>
      </c>
      <c r="HT9" s="12">
        <f t="shared" si="1"/>
        <v>-8.2518813342709727</v>
      </c>
      <c r="HU9" s="12">
        <f t="shared" si="1"/>
        <v>-8.4002606998463829</v>
      </c>
      <c r="HV9" s="12">
        <v>17.082438204023571</v>
      </c>
      <c r="HW9" s="12">
        <v>12.758052770296732</v>
      </c>
      <c r="HX9" s="12">
        <v>8.271933647493519</v>
      </c>
      <c r="HY9" s="12">
        <v>18.434855744952248</v>
      </c>
      <c r="HZ9" s="12">
        <v>11.553024106555513</v>
      </c>
      <c r="IA9" s="12">
        <v>5.494171321143706</v>
      </c>
      <c r="IB9" s="12">
        <v>2.2695841065763189</v>
      </c>
      <c r="IC9" s="12">
        <v>8.2928141014916559</v>
      </c>
      <c r="ID9" s="12">
        <f t="shared" si="28"/>
        <v>14.317731155289543</v>
      </c>
      <c r="IE9" s="12">
        <f t="shared" si="2"/>
        <v>9.1261120457202196</v>
      </c>
      <c r="IF9" s="12">
        <f t="shared" si="2"/>
        <v>5.2707588770349192</v>
      </c>
      <c r="IG9" s="12">
        <f t="shared" si="2"/>
        <v>13.363834923221951</v>
      </c>
    </row>
    <row r="10" spans="1:241" x14ac:dyDescent="0.2">
      <c r="DY10" s="12"/>
      <c r="HC10" s="12"/>
    </row>
    <row r="11" spans="1:241" x14ac:dyDescent="0.2">
      <c r="CE11" s="12">
        <f>AVERAGE(CE2:CE9)</f>
        <v>-5.72057906333226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000"/>
  <sheetViews>
    <sheetView workbookViewId="0">
      <selection activeCell="F21" sqref="F21"/>
    </sheetView>
  </sheetViews>
  <sheetFormatPr defaultColWidth="12.625" defaultRowHeight="15" customHeight="1" x14ac:dyDescent="0.2"/>
  <cols>
    <col min="1" max="1" width="9" style="5" customWidth="1"/>
    <col min="2" max="69" width="8.625" style="5" customWidth="1"/>
    <col min="70" max="16384" width="12.625" style="5"/>
  </cols>
  <sheetData>
    <row r="1" spans="1:69" ht="14.25" customHeight="1" x14ac:dyDescent="0.2">
      <c r="A1" s="3" t="s">
        <v>11</v>
      </c>
      <c r="B1" s="4" t="s">
        <v>3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4" t="s">
        <v>4</v>
      </c>
      <c r="I1" s="4" t="s">
        <v>23</v>
      </c>
      <c r="J1" s="4" t="s">
        <v>24</v>
      </c>
      <c r="K1" s="4" t="s">
        <v>25</v>
      </c>
      <c r="L1" s="4" t="s">
        <v>26</v>
      </c>
      <c r="M1" s="4" t="s">
        <v>27</v>
      </c>
      <c r="N1" s="4" t="s">
        <v>5</v>
      </c>
      <c r="O1" s="4" t="s">
        <v>28</v>
      </c>
      <c r="P1" s="4" t="s">
        <v>29</v>
      </c>
      <c r="Q1" s="4" t="s">
        <v>30</v>
      </c>
      <c r="R1" s="4" t="s">
        <v>31</v>
      </c>
      <c r="S1" s="4" t="s">
        <v>32</v>
      </c>
      <c r="T1" s="4" t="s">
        <v>6</v>
      </c>
      <c r="U1" s="4" t="s">
        <v>33</v>
      </c>
      <c r="V1" s="4" t="s">
        <v>34</v>
      </c>
      <c r="W1" s="4" t="s">
        <v>35</v>
      </c>
      <c r="X1" s="4" t="s">
        <v>36</v>
      </c>
      <c r="Y1" s="4" t="s">
        <v>37</v>
      </c>
      <c r="Z1" s="4" t="s">
        <v>7</v>
      </c>
      <c r="AA1" s="4" t="s">
        <v>38</v>
      </c>
      <c r="AB1" s="4" t="s">
        <v>39</v>
      </c>
      <c r="AC1" s="4" t="s">
        <v>40</v>
      </c>
      <c r="AD1" s="4" t="s">
        <v>41</v>
      </c>
      <c r="AE1" s="4" t="s">
        <v>42</v>
      </c>
      <c r="AF1" s="4" t="s">
        <v>43</v>
      </c>
      <c r="AG1" s="4" t="s">
        <v>44</v>
      </c>
      <c r="AH1" s="4" t="s">
        <v>45</v>
      </c>
      <c r="AI1" s="4" t="s">
        <v>46</v>
      </c>
      <c r="AJ1" s="4" t="s">
        <v>47</v>
      </c>
      <c r="AK1" s="4" t="s">
        <v>8</v>
      </c>
      <c r="AL1" s="4" t="s">
        <v>48</v>
      </c>
      <c r="AM1" s="4" t="s">
        <v>49</v>
      </c>
      <c r="AN1" s="4" t="s">
        <v>50</v>
      </c>
      <c r="AO1" s="4" t="s">
        <v>51</v>
      </c>
      <c r="AP1" s="4" t="s">
        <v>52</v>
      </c>
      <c r="AQ1" s="4" t="s">
        <v>53</v>
      </c>
      <c r="AR1" s="4" t="s">
        <v>54</v>
      </c>
      <c r="AS1" s="4" t="s">
        <v>55</v>
      </c>
      <c r="AT1" s="4" t="s">
        <v>56</v>
      </c>
      <c r="AU1" s="4" t="s">
        <v>57</v>
      </c>
      <c r="AV1" s="4" t="s">
        <v>9</v>
      </c>
      <c r="AW1" s="4" t="s">
        <v>58</v>
      </c>
      <c r="AX1" s="4" t="s">
        <v>59</v>
      </c>
      <c r="AY1" s="4" t="s">
        <v>60</v>
      </c>
      <c r="AZ1" s="4" t="s">
        <v>61</v>
      </c>
      <c r="BA1" s="4" t="s">
        <v>62</v>
      </c>
      <c r="BB1" s="4" t="s">
        <v>63</v>
      </c>
      <c r="BC1" s="4" t="s">
        <v>64</v>
      </c>
      <c r="BD1" s="4" t="s">
        <v>65</v>
      </c>
      <c r="BE1" s="4" t="s">
        <v>66</v>
      </c>
      <c r="BF1" s="4" t="s">
        <v>67</v>
      </c>
      <c r="BG1" s="4" t="s">
        <v>10</v>
      </c>
      <c r="BH1" s="4" t="s">
        <v>68</v>
      </c>
      <c r="BI1" s="4" t="s">
        <v>69</v>
      </c>
      <c r="BJ1" s="4" t="s">
        <v>70</v>
      </c>
      <c r="BK1" s="4" t="s">
        <v>71</v>
      </c>
      <c r="BL1" s="4" t="s">
        <v>72</v>
      </c>
      <c r="BM1" s="4" t="s">
        <v>73</v>
      </c>
      <c r="BN1" s="4" t="s">
        <v>74</v>
      </c>
      <c r="BO1" s="4" t="s">
        <v>75</v>
      </c>
      <c r="BP1" s="4" t="s">
        <v>76</v>
      </c>
      <c r="BQ1" s="4" t="s">
        <v>77</v>
      </c>
    </row>
    <row r="2" spans="1:69" ht="14.25" customHeight="1" x14ac:dyDescent="0.2">
      <c r="A2" s="3">
        <v>1</v>
      </c>
      <c r="B2" s="3">
        <v>2</v>
      </c>
      <c r="C2" s="3">
        <v>1</v>
      </c>
      <c r="D2" s="3">
        <v>1</v>
      </c>
      <c r="E2" s="3">
        <v>1</v>
      </c>
      <c r="F2" s="3">
        <v>2</v>
      </c>
      <c r="G2" s="3">
        <v>2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2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2</v>
      </c>
      <c r="U2" s="3">
        <v>1</v>
      </c>
      <c r="V2" s="3">
        <v>1</v>
      </c>
      <c r="W2" s="3">
        <v>1</v>
      </c>
      <c r="X2" s="3">
        <v>1</v>
      </c>
      <c r="Y2" s="3">
        <v>2</v>
      </c>
      <c r="Z2" s="3">
        <v>3</v>
      </c>
      <c r="AA2" s="3"/>
      <c r="AB2" s="3">
        <v>3</v>
      </c>
      <c r="AC2" s="3">
        <v>2</v>
      </c>
      <c r="AD2" s="3"/>
      <c r="AE2" s="3"/>
      <c r="AF2" s="3">
        <v>4</v>
      </c>
      <c r="AG2" s="3">
        <v>4</v>
      </c>
      <c r="AH2" s="3">
        <v>3</v>
      </c>
      <c r="AI2" s="3">
        <v>2</v>
      </c>
      <c r="AJ2" s="3">
        <v>3</v>
      </c>
      <c r="AK2" s="3">
        <v>1</v>
      </c>
      <c r="AL2" s="3"/>
      <c r="AM2" s="3">
        <v>1</v>
      </c>
      <c r="AN2" s="3">
        <v>1</v>
      </c>
      <c r="AO2" s="3"/>
      <c r="AP2" s="3"/>
      <c r="AQ2" s="3">
        <v>2</v>
      </c>
      <c r="AR2" s="3">
        <v>1</v>
      </c>
      <c r="AS2" s="3">
        <v>1</v>
      </c>
      <c r="AT2" s="3">
        <v>2</v>
      </c>
      <c r="AU2" s="3">
        <v>1</v>
      </c>
      <c r="AV2" s="3">
        <v>1</v>
      </c>
      <c r="AW2" s="3"/>
      <c r="AX2" s="3">
        <v>1</v>
      </c>
      <c r="AY2" s="3">
        <v>1</v>
      </c>
      <c r="AZ2" s="3"/>
      <c r="BA2" s="3"/>
      <c r="BB2" s="3">
        <v>1</v>
      </c>
      <c r="BC2" s="3">
        <v>1</v>
      </c>
      <c r="BD2" s="3">
        <v>1</v>
      </c>
      <c r="BE2" s="3">
        <v>1</v>
      </c>
      <c r="BF2" s="3">
        <v>1</v>
      </c>
      <c r="BG2" s="3">
        <v>1</v>
      </c>
      <c r="BH2" s="3"/>
      <c r="BI2" s="3">
        <v>1</v>
      </c>
      <c r="BJ2" s="3">
        <v>1</v>
      </c>
      <c r="BK2" s="3"/>
      <c r="BL2" s="3"/>
      <c r="BM2" s="3">
        <v>1</v>
      </c>
      <c r="BN2" s="3">
        <v>1</v>
      </c>
      <c r="BO2" s="3">
        <v>2</v>
      </c>
      <c r="BP2" s="3">
        <v>2</v>
      </c>
      <c r="BQ2" s="3">
        <v>3</v>
      </c>
    </row>
    <row r="3" spans="1:69" ht="14.25" customHeight="1" x14ac:dyDescent="0.2">
      <c r="A3" s="3">
        <v>2</v>
      </c>
      <c r="B3" s="3">
        <v>2</v>
      </c>
      <c r="C3" s="3">
        <v>3</v>
      </c>
      <c r="D3" s="3">
        <v>3</v>
      </c>
      <c r="E3" s="3">
        <v>3</v>
      </c>
      <c r="F3" s="3">
        <v>2</v>
      </c>
      <c r="G3" s="3">
        <v>3</v>
      </c>
      <c r="H3" s="3">
        <v>2</v>
      </c>
      <c r="I3" s="3">
        <v>3</v>
      </c>
      <c r="J3" s="3">
        <v>2</v>
      </c>
      <c r="K3" s="3">
        <v>1</v>
      </c>
      <c r="L3" s="3">
        <v>2</v>
      </c>
      <c r="M3" s="3">
        <v>3</v>
      </c>
      <c r="N3" s="3">
        <v>2</v>
      </c>
      <c r="O3" s="3">
        <v>3</v>
      </c>
      <c r="P3" s="3">
        <v>2</v>
      </c>
      <c r="Q3" s="3">
        <v>1</v>
      </c>
      <c r="R3" s="3">
        <v>2</v>
      </c>
      <c r="S3" s="3">
        <v>3</v>
      </c>
      <c r="T3" s="3">
        <v>2</v>
      </c>
      <c r="U3" s="3">
        <v>3</v>
      </c>
      <c r="V3" s="3">
        <v>2</v>
      </c>
      <c r="W3" s="3">
        <v>1</v>
      </c>
      <c r="X3" s="3">
        <v>2</v>
      </c>
      <c r="Y3" s="3">
        <v>2</v>
      </c>
      <c r="Z3" s="3">
        <v>2</v>
      </c>
      <c r="AA3" s="3"/>
      <c r="AB3" s="3">
        <v>1</v>
      </c>
      <c r="AC3" s="3">
        <v>1</v>
      </c>
      <c r="AD3" s="3"/>
      <c r="AE3" s="3"/>
      <c r="AF3" s="3">
        <v>2</v>
      </c>
      <c r="AG3" s="3">
        <v>1</v>
      </c>
      <c r="AH3" s="3">
        <v>2</v>
      </c>
      <c r="AI3" s="3">
        <v>2</v>
      </c>
      <c r="AJ3" s="3">
        <v>2</v>
      </c>
      <c r="AK3" s="3">
        <v>2</v>
      </c>
      <c r="AL3" s="3"/>
      <c r="AM3" s="3">
        <v>1</v>
      </c>
      <c r="AN3" s="3">
        <v>1</v>
      </c>
      <c r="AO3" s="3"/>
      <c r="AP3" s="3"/>
      <c r="AQ3" s="3">
        <v>3</v>
      </c>
      <c r="AR3" s="3">
        <v>1</v>
      </c>
      <c r="AS3" s="3">
        <v>2</v>
      </c>
      <c r="AT3" s="3">
        <v>2</v>
      </c>
      <c r="AU3" s="3">
        <v>2</v>
      </c>
      <c r="AV3" s="3">
        <v>2</v>
      </c>
      <c r="AW3" s="3"/>
      <c r="AX3" s="3">
        <v>2</v>
      </c>
      <c r="AY3" s="3">
        <v>1</v>
      </c>
      <c r="AZ3" s="3"/>
      <c r="BA3" s="3"/>
      <c r="BB3" s="3">
        <v>3</v>
      </c>
      <c r="BC3" s="3">
        <v>2</v>
      </c>
      <c r="BD3" s="3">
        <v>3</v>
      </c>
      <c r="BE3" s="3">
        <v>2</v>
      </c>
      <c r="BF3" s="3">
        <v>2</v>
      </c>
      <c r="BG3" s="3">
        <v>2</v>
      </c>
      <c r="BH3" s="3"/>
      <c r="BI3" s="3">
        <v>1</v>
      </c>
      <c r="BJ3" s="3">
        <v>1</v>
      </c>
      <c r="BK3" s="3"/>
      <c r="BL3" s="3"/>
      <c r="BM3" s="3">
        <v>3</v>
      </c>
      <c r="BN3" s="3">
        <v>1</v>
      </c>
      <c r="BO3" s="3">
        <v>2</v>
      </c>
      <c r="BP3" s="3">
        <v>2</v>
      </c>
      <c r="BQ3" s="3">
        <v>2</v>
      </c>
    </row>
    <row r="4" spans="1:69" ht="14.25" customHeight="1" x14ac:dyDescent="0.2">
      <c r="A4" s="3">
        <v>3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2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2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2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2</v>
      </c>
      <c r="Z4" s="3">
        <v>1</v>
      </c>
      <c r="AA4" s="3"/>
      <c r="AB4" s="3">
        <v>1</v>
      </c>
      <c r="AC4" s="3">
        <v>1</v>
      </c>
      <c r="AD4" s="3"/>
      <c r="AE4" s="3"/>
      <c r="AF4" s="3">
        <v>4</v>
      </c>
      <c r="AG4" s="3">
        <v>3</v>
      </c>
      <c r="AH4" s="3">
        <v>3</v>
      </c>
      <c r="AI4" s="3">
        <v>1</v>
      </c>
      <c r="AJ4" s="3">
        <v>1</v>
      </c>
      <c r="AK4" s="3">
        <v>1</v>
      </c>
      <c r="AL4" s="3"/>
      <c r="AM4" s="3">
        <v>1</v>
      </c>
      <c r="AN4" s="3">
        <v>1</v>
      </c>
      <c r="AO4" s="3"/>
      <c r="AP4" s="3"/>
      <c r="AQ4" s="3">
        <v>4</v>
      </c>
      <c r="AR4" s="3">
        <v>3</v>
      </c>
      <c r="AS4" s="3">
        <v>1</v>
      </c>
      <c r="AT4" s="3">
        <v>3</v>
      </c>
      <c r="AU4" s="3">
        <v>3</v>
      </c>
      <c r="AV4" s="3">
        <v>1</v>
      </c>
      <c r="AW4" s="3"/>
      <c r="AX4" s="3">
        <v>1</v>
      </c>
      <c r="AY4" s="3">
        <v>1</v>
      </c>
      <c r="AZ4" s="3"/>
      <c r="BA4" s="3"/>
      <c r="BB4" s="3">
        <v>1</v>
      </c>
      <c r="BC4" s="3">
        <v>3</v>
      </c>
      <c r="BD4" s="3">
        <v>3</v>
      </c>
      <c r="BE4" s="3">
        <v>3</v>
      </c>
      <c r="BF4" s="3">
        <v>3</v>
      </c>
      <c r="BG4" s="3">
        <v>1</v>
      </c>
      <c r="BH4" s="3"/>
      <c r="BI4" s="3">
        <v>1</v>
      </c>
      <c r="BJ4" s="3">
        <v>1</v>
      </c>
      <c r="BK4" s="3"/>
      <c r="BL4" s="3"/>
      <c r="BM4" s="3">
        <v>1</v>
      </c>
      <c r="BN4" s="3">
        <v>3</v>
      </c>
      <c r="BO4" s="3">
        <v>3</v>
      </c>
      <c r="BP4" s="3">
        <v>3</v>
      </c>
      <c r="BQ4" s="3">
        <v>3</v>
      </c>
    </row>
    <row r="5" spans="1:69" ht="14.25" customHeight="1" x14ac:dyDescent="0.2">
      <c r="A5" s="3">
        <v>4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2</v>
      </c>
      <c r="H5" s="3">
        <v>2</v>
      </c>
      <c r="I5" s="3">
        <v>1</v>
      </c>
      <c r="J5" s="3">
        <v>1</v>
      </c>
      <c r="K5" s="3">
        <v>1</v>
      </c>
      <c r="L5" s="3">
        <v>1</v>
      </c>
      <c r="M5" s="3">
        <v>3</v>
      </c>
      <c r="N5" s="3">
        <v>2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2</v>
      </c>
      <c r="Z5" s="3">
        <v>1</v>
      </c>
      <c r="AA5" s="3"/>
      <c r="AB5" s="3">
        <v>1</v>
      </c>
      <c r="AC5" s="3">
        <v>1</v>
      </c>
      <c r="AD5" s="3"/>
      <c r="AE5" s="3"/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/>
      <c r="AM5" s="3">
        <v>1</v>
      </c>
      <c r="AN5" s="3">
        <v>1</v>
      </c>
      <c r="AO5" s="3"/>
      <c r="AP5" s="3"/>
      <c r="AQ5" s="3">
        <v>1</v>
      </c>
      <c r="AR5" s="3">
        <v>1</v>
      </c>
      <c r="AS5" s="3">
        <v>2</v>
      </c>
      <c r="AT5" s="3">
        <v>1</v>
      </c>
      <c r="AU5" s="3">
        <v>1</v>
      </c>
      <c r="AV5" s="3">
        <v>1</v>
      </c>
      <c r="AW5" s="3"/>
      <c r="AX5" s="3">
        <v>1</v>
      </c>
      <c r="AY5" s="3">
        <v>1</v>
      </c>
      <c r="AZ5" s="3"/>
      <c r="BA5" s="3"/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/>
      <c r="BI5" s="3">
        <v>1</v>
      </c>
      <c r="BJ5" s="3">
        <v>1</v>
      </c>
      <c r="BK5" s="3"/>
      <c r="BL5" s="3"/>
      <c r="BM5" s="3">
        <v>1</v>
      </c>
      <c r="BN5" s="3">
        <v>1</v>
      </c>
      <c r="BO5" s="3">
        <v>1</v>
      </c>
      <c r="BP5" s="3">
        <v>1</v>
      </c>
      <c r="BQ5" s="3">
        <v>1</v>
      </c>
    </row>
    <row r="6" spans="1:69" ht="14.25" customHeight="1" x14ac:dyDescent="0.2">
      <c r="A6" s="3">
        <v>5</v>
      </c>
      <c r="B6" s="3">
        <v>3</v>
      </c>
      <c r="C6" s="3">
        <v>3</v>
      </c>
      <c r="D6" s="3">
        <v>2</v>
      </c>
      <c r="E6" s="3">
        <v>2</v>
      </c>
      <c r="F6" s="3">
        <v>1</v>
      </c>
      <c r="G6" s="3">
        <v>3</v>
      </c>
      <c r="H6" s="3">
        <v>3</v>
      </c>
      <c r="I6" s="3">
        <v>2</v>
      </c>
      <c r="J6" s="3">
        <v>3</v>
      </c>
      <c r="K6" s="3">
        <v>2</v>
      </c>
      <c r="L6" s="3">
        <v>2</v>
      </c>
      <c r="M6" s="3">
        <v>3</v>
      </c>
      <c r="N6" s="3">
        <v>2</v>
      </c>
      <c r="O6" s="3">
        <v>2</v>
      </c>
      <c r="P6" s="3">
        <v>2</v>
      </c>
      <c r="Q6" s="3">
        <v>1</v>
      </c>
      <c r="R6" s="3">
        <v>1</v>
      </c>
      <c r="S6" s="3">
        <v>2</v>
      </c>
      <c r="T6" s="3">
        <v>2</v>
      </c>
      <c r="U6" s="3">
        <v>2</v>
      </c>
      <c r="V6" s="3">
        <v>2</v>
      </c>
      <c r="W6" s="3">
        <v>1</v>
      </c>
      <c r="X6" s="3">
        <v>1</v>
      </c>
      <c r="Y6" s="3">
        <v>2</v>
      </c>
      <c r="Z6" s="3">
        <v>1</v>
      </c>
      <c r="AB6" s="3">
        <v>1</v>
      </c>
      <c r="AC6" s="3">
        <v>1</v>
      </c>
      <c r="AF6" s="3">
        <v>3</v>
      </c>
      <c r="AG6" s="3">
        <v>2</v>
      </c>
      <c r="AH6" s="3">
        <v>2</v>
      </c>
      <c r="AI6" s="3">
        <v>4</v>
      </c>
      <c r="AJ6" s="3">
        <v>4</v>
      </c>
      <c r="AK6" s="3">
        <v>1</v>
      </c>
      <c r="AM6" s="3">
        <v>1</v>
      </c>
      <c r="AN6" s="3">
        <v>1</v>
      </c>
      <c r="AQ6" s="3">
        <v>3</v>
      </c>
      <c r="AR6" s="3">
        <v>2</v>
      </c>
      <c r="AS6" s="3">
        <v>2</v>
      </c>
      <c r="AT6" s="3">
        <v>4</v>
      </c>
      <c r="AU6" s="3">
        <v>4</v>
      </c>
      <c r="AV6" s="3">
        <v>1</v>
      </c>
      <c r="AX6" s="3">
        <v>1</v>
      </c>
      <c r="AY6" s="3">
        <v>1</v>
      </c>
      <c r="BB6" s="3">
        <v>1</v>
      </c>
      <c r="BC6" s="3">
        <v>1</v>
      </c>
      <c r="BD6" s="3">
        <v>2</v>
      </c>
      <c r="BE6" s="3">
        <v>4</v>
      </c>
      <c r="BF6" s="3">
        <v>1</v>
      </c>
      <c r="BG6" s="3">
        <v>1</v>
      </c>
      <c r="BI6" s="3">
        <v>1</v>
      </c>
      <c r="BJ6" s="3">
        <v>1</v>
      </c>
      <c r="BM6" s="3">
        <v>3</v>
      </c>
      <c r="BN6" s="3">
        <v>1</v>
      </c>
      <c r="BO6" s="3">
        <v>2</v>
      </c>
      <c r="BP6" s="3">
        <v>4</v>
      </c>
      <c r="BQ6" s="3">
        <v>1</v>
      </c>
    </row>
    <row r="7" spans="1:69" ht="14.25" customHeight="1" x14ac:dyDescent="0.2">
      <c r="A7" s="3">
        <v>6</v>
      </c>
      <c r="B7" s="3">
        <v>5</v>
      </c>
      <c r="C7" s="3">
        <v>3</v>
      </c>
      <c r="D7" s="3">
        <v>4</v>
      </c>
      <c r="E7" s="3">
        <v>2</v>
      </c>
      <c r="F7" s="3">
        <v>2</v>
      </c>
      <c r="G7" s="3">
        <v>4</v>
      </c>
      <c r="H7" s="3">
        <v>4</v>
      </c>
      <c r="I7" s="3">
        <v>3</v>
      </c>
      <c r="J7" s="3">
        <v>3</v>
      </c>
      <c r="K7" s="3">
        <v>1</v>
      </c>
      <c r="L7" s="3">
        <v>2</v>
      </c>
      <c r="M7" s="3">
        <v>4</v>
      </c>
      <c r="N7" s="3">
        <v>3</v>
      </c>
      <c r="O7" s="3">
        <v>2</v>
      </c>
      <c r="P7" s="3">
        <v>2</v>
      </c>
      <c r="Q7" s="3">
        <v>1</v>
      </c>
      <c r="R7" s="3">
        <v>2</v>
      </c>
      <c r="S7" s="3">
        <v>3</v>
      </c>
      <c r="T7" s="3">
        <v>3</v>
      </c>
      <c r="U7" s="3">
        <v>2</v>
      </c>
      <c r="V7" s="3">
        <v>2</v>
      </c>
      <c r="W7" s="3">
        <v>1</v>
      </c>
      <c r="X7" s="3">
        <v>2</v>
      </c>
      <c r="Y7" s="3">
        <v>3</v>
      </c>
      <c r="Z7" s="3">
        <v>1</v>
      </c>
      <c r="AB7" s="3">
        <v>1</v>
      </c>
      <c r="AC7" s="3">
        <v>1</v>
      </c>
      <c r="AF7" s="3">
        <v>4</v>
      </c>
      <c r="AG7" s="3">
        <v>4</v>
      </c>
      <c r="AH7" s="3">
        <v>2</v>
      </c>
      <c r="AI7" s="3">
        <v>3</v>
      </c>
      <c r="AJ7" s="3">
        <v>2</v>
      </c>
      <c r="AK7" s="3">
        <v>1</v>
      </c>
      <c r="AM7" s="3">
        <v>1</v>
      </c>
      <c r="AN7" s="3">
        <v>1</v>
      </c>
      <c r="AQ7" s="3">
        <v>4</v>
      </c>
      <c r="AR7" s="3">
        <v>4</v>
      </c>
      <c r="AS7" s="3">
        <v>4</v>
      </c>
      <c r="AT7" s="3">
        <v>4</v>
      </c>
      <c r="AU7" s="3">
        <v>4</v>
      </c>
      <c r="AV7" s="3">
        <v>1</v>
      </c>
      <c r="AX7" s="3">
        <v>1</v>
      </c>
      <c r="AY7" s="3">
        <v>1</v>
      </c>
      <c r="BB7" s="3">
        <v>4</v>
      </c>
      <c r="BC7" s="3">
        <v>4</v>
      </c>
      <c r="BD7" s="3">
        <v>3</v>
      </c>
      <c r="BE7" s="3">
        <v>4</v>
      </c>
      <c r="BF7" s="3">
        <v>4</v>
      </c>
      <c r="BG7" s="3">
        <v>1</v>
      </c>
      <c r="BH7" s="3"/>
      <c r="BI7" s="3">
        <v>1</v>
      </c>
      <c r="BJ7" s="3">
        <v>1</v>
      </c>
      <c r="BM7" s="3">
        <v>4</v>
      </c>
      <c r="BN7" s="3">
        <v>4</v>
      </c>
      <c r="BO7" s="3">
        <v>3</v>
      </c>
      <c r="BP7" s="3">
        <v>4</v>
      </c>
      <c r="BQ7" s="3">
        <v>4</v>
      </c>
    </row>
    <row r="8" spans="1:69" ht="14.25" customHeight="1" x14ac:dyDescent="0.2">
      <c r="A8" s="3">
        <v>7</v>
      </c>
      <c r="B8" s="3">
        <v>3</v>
      </c>
      <c r="C8" s="3">
        <v>3</v>
      </c>
      <c r="D8" s="3">
        <v>3</v>
      </c>
      <c r="E8" s="3">
        <v>3</v>
      </c>
      <c r="F8" s="3">
        <v>3</v>
      </c>
      <c r="G8" s="3">
        <v>4</v>
      </c>
      <c r="H8" s="3">
        <v>3</v>
      </c>
      <c r="I8" s="3">
        <v>3</v>
      </c>
      <c r="J8" s="3">
        <v>3</v>
      </c>
      <c r="K8" s="3">
        <v>3</v>
      </c>
      <c r="L8" s="3">
        <v>3</v>
      </c>
      <c r="M8" s="3">
        <v>3</v>
      </c>
      <c r="N8" s="3">
        <v>3</v>
      </c>
      <c r="O8" s="3">
        <v>3</v>
      </c>
      <c r="P8" s="3">
        <v>3</v>
      </c>
      <c r="Q8" s="3">
        <v>3</v>
      </c>
      <c r="R8" s="3">
        <v>3</v>
      </c>
      <c r="S8" s="3">
        <v>3</v>
      </c>
      <c r="T8" s="3">
        <v>3</v>
      </c>
      <c r="U8" s="3">
        <v>3</v>
      </c>
      <c r="V8" s="3">
        <v>3</v>
      </c>
      <c r="W8" s="3">
        <v>3</v>
      </c>
      <c r="X8" s="3">
        <v>3</v>
      </c>
      <c r="Y8" s="3">
        <v>3</v>
      </c>
      <c r="Z8" s="3">
        <v>2</v>
      </c>
      <c r="AB8" s="3">
        <v>1</v>
      </c>
      <c r="AC8" s="3">
        <v>1</v>
      </c>
      <c r="AF8" s="3">
        <v>1</v>
      </c>
      <c r="AG8" s="3">
        <v>1</v>
      </c>
      <c r="AH8" s="3">
        <v>1</v>
      </c>
      <c r="AI8" s="3">
        <v>4</v>
      </c>
      <c r="AJ8" s="3">
        <v>2</v>
      </c>
      <c r="AK8" s="3">
        <v>2</v>
      </c>
      <c r="AL8" s="3"/>
      <c r="AM8" s="3">
        <v>1</v>
      </c>
      <c r="AN8" s="3">
        <v>1</v>
      </c>
      <c r="AQ8" s="3">
        <v>1</v>
      </c>
      <c r="AR8" s="3">
        <v>1</v>
      </c>
      <c r="AS8" s="3">
        <v>2</v>
      </c>
      <c r="AT8" s="3">
        <v>2</v>
      </c>
      <c r="AU8" s="3">
        <v>3</v>
      </c>
      <c r="AV8" s="3">
        <v>1</v>
      </c>
      <c r="AX8" s="3">
        <v>1</v>
      </c>
      <c r="AY8" s="3">
        <v>1</v>
      </c>
      <c r="BB8" s="3">
        <v>1</v>
      </c>
      <c r="BC8" s="3">
        <v>3</v>
      </c>
      <c r="BD8" s="3">
        <v>1</v>
      </c>
      <c r="BE8" s="3">
        <v>2</v>
      </c>
      <c r="BF8" s="3">
        <v>2</v>
      </c>
      <c r="BG8" s="3">
        <v>1</v>
      </c>
      <c r="BI8" s="3">
        <v>1</v>
      </c>
      <c r="BJ8" s="3">
        <v>1</v>
      </c>
      <c r="BM8" s="3">
        <v>2</v>
      </c>
      <c r="BN8" s="3">
        <v>3</v>
      </c>
      <c r="BO8" s="3">
        <v>1</v>
      </c>
      <c r="BP8" s="3">
        <v>3</v>
      </c>
      <c r="BQ8" s="3">
        <v>2</v>
      </c>
    </row>
    <row r="9" spans="1:69" ht="14.25" customHeight="1" x14ac:dyDescent="0.2">
      <c r="A9" s="3">
        <v>8</v>
      </c>
      <c r="B9" s="3">
        <v>2</v>
      </c>
      <c r="C9" s="3">
        <v>1</v>
      </c>
      <c r="D9" s="3">
        <v>1</v>
      </c>
      <c r="E9" s="3">
        <v>1</v>
      </c>
      <c r="F9" s="3">
        <v>1</v>
      </c>
      <c r="G9" s="3">
        <v>2</v>
      </c>
      <c r="H9" s="3">
        <v>2</v>
      </c>
      <c r="I9" s="3">
        <v>1</v>
      </c>
      <c r="J9" s="3">
        <v>1</v>
      </c>
      <c r="K9" s="3">
        <v>2</v>
      </c>
      <c r="L9" s="3">
        <v>1</v>
      </c>
      <c r="M9" s="3">
        <v>3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2</v>
      </c>
      <c r="T9" s="3">
        <v>2</v>
      </c>
      <c r="U9" s="3">
        <v>1</v>
      </c>
      <c r="V9" s="3">
        <v>1</v>
      </c>
      <c r="W9" s="3">
        <v>2</v>
      </c>
      <c r="X9" s="3">
        <v>1</v>
      </c>
      <c r="Y9" s="3">
        <v>2</v>
      </c>
      <c r="Z9" s="3">
        <v>1</v>
      </c>
      <c r="AB9" s="3">
        <v>1</v>
      </c>
      <c r="AC9" s="3">
        <v>1</v>
      </c>
      <c r="AF9" s="3">
        <v>1</v>
      </c>
      <c r="AG9" s="3">
        <v>3</v>
      </c>
      <c r="AH9" s="3">
        <v>1</v>
      </c>
      <c r="AI9" s="3">
        <v>1</v>
      </c>
      <c r="AJ9" s="3">
        <v>1</v>
      </c>
      <c r="AK9" s="3">
        <v>1</v>
      </c>
      <c r="AM9" s="3">
        <v>1</v>
      </c>
      <c r="AN9" s="3">
        <v>2</v>
      </c>
      <c r="AQ9" s="3">
        <v>1</v>
      </c>
      <c r="AR9" s="3">
        <v>3</v>
      </c>
      <c r="AS9" s="3">
        <v>1</v>
      </c>
      <c r="AT9" s="3">
        <v>3</v>
      </c>
      <c r="AU9" s="3">
        <v>2</v>
      </c>
      <c r="AV9" s="3">
        <v>1</v>
      </c>
      <c r="AX9" s="3">
        <v>1</v>
      </c>
      <c r="AY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2</v>
      </c>
      <c r="BG9" s="3">
        <v>1</v>
      </c>
      <c r="BI9" s="3">
        <v>1</v>
      </c>
      <c r="BJ9" s="3">
        <v>2</v>
      </c>
      <c r="BM9" s="3">
        <v>1</v>
      </c>
      <c r="BN9" s="3">
        <v>1</v>
      </c>
      <c r="BO9" s="3">
        <v>1</v>
      </c>
      <c r="BP9" s="3">
        <v>1</v>
      </c>
      <c r="BQ9" s="3">
        <v>2</v>
      </c>
    </row>
    <row r="10" spans="1:69" ht="14.25" customHeight="1" x14ac:dyDescent="0.2">
      <c r="A10" s="3"/>
    </row>
    <row r="11" spans="1:69" ht="14.25" customHeight="1" x14ac:dyDescent="0.2">
      <c r="A11" s="3"/>
    </row>
    <row r="12" spans="1:69" ht="14.25" customHeight="1" x14ac:dyDescent="0.2">
      <c r="A12" s="3"/>
    </row>
    <row r="13" spans="1:69" ht="14.25" customHeight="1" x14ac:dyDescent="0.2">
      <c r="A13" s="3"/>
    </row>
    <row r="14" spans="1:69" ht="14.25" customHeight="1" x14ac:dyDescent="0.2">
      <c r="A14" s="3"/>
    </row>
    <row r="15" spans="1:69" ht="14.25" customHeight="1" x14ac:dyDescent="0.2">
      <c r="A15" s="3"/>
    </row>
    <row r="16" spans="1:69" ht="14.25" customHeight="1" x14ac:dyDescent="0.2">
      <c r="A16" s="3"/>
    </row>
    <row r="17" spans="1:1" ht="14.25" customHeight="1" x14ac:dyDescent="0.2">
      <c r="A17" s="3"/>
    </row>
    <row r="18" spans="1:1" ht="14.25" customHeight="1" x14ac:dyDescent="0.2">
      <c r="A18" s="3"/>
    </row>
    <row r="19" spans="1:1" ht="14.25" customHeight="1" x14ac:dyDescent="0.2">
      <c r="A19" s="3"/>
    </row>
    <row r="20" spans="1:1" ht="14.25" customHeight="1" x14ac:dyDescent="0.2">
      <c r="A20" s="3"/>
    </row>
    <row r="21" spans="1:1" ht="14.25" customHeight="1" x14ac:dyDescent="0.2">
      <c r="A21" s="3"/>
    </row>
    <row r="22" spans="1:1" ht="14.25" customHeight="1" x14ac:dyDescent="0.2">
      <c r="A22" s="3"/>
    </row>
    <row r="23" spans="1:1" ht="14.25" customHeight="1" x14ac:dyDescent="0.2">
      <c r="A23" s="3"/>
    </row>
    <row r="24" spans="1:1" ht="14.25" customHeight="1" x14ac:dyDescent="0.2">
      <c r="A24" s="3"/>
    </row>
    <row r="25" spans="1:1" ht="14.25" customHeight="1" x14ac:dyDescent="0.2">
      <c r="A25" s="3"/>
    </row>
    <row r="26" spans="1:1" ht="14.25" customHeight="1" x14ac:dyDescent="0.2">
      <c r="A26" s="3"/>
    </row>
    <row r="27" spans="1:1" ht="14.25" customHeight="1" x14ac:dyDescent="0.2">
      <c r="A27" s="3"/>
    </row>
    <row r="28" spans="1:1" ht="14.25" customHeight="1" x14ac:dyDescent="0.2">
      <c r="A28" s="3"/>
    </row>
    <row r="29" spans="1:1" ht="14.25" customHeight="1" x14ac:dyDescent="0.2">
      <c r="A29" s="3"/>
    </row>
    <row r="30" spans="1:1" ht="14.25" customHeight="1" x14ac:dyDescent="0.2">
      <c r="A30" s="3"/>
    </row>
    <row r="31" spans="1:1" ht="14.25" customHeight="1" x14ac:dyDescent="0.2">
      <c r="A31" s="3"/>
    </row>
    <row r="32" spans="1:1" ht="14.25" customHeight="1" x14ac:dyDescent="0.2">
      <c r="A32" s="3"/>
    </row>
    <row r="33" spans="1:1" ht="14.25" customHeight="1" x14ac:dyDescent="0.2">
      <c r="A33" s="3"/>
    </row>
    <row r="34" spans="1:1" ht="14.25" customHeight="1" x14ac:dyDescent="0.2">
      <c r="A34" s="3"/>
    </row>
    <row r="35" spans="1:1" ht="14.25" customHeight="1" x14ac:dyDescent="0.2">
      <c r="A35" s="3"/>
    </row>
    <row r="36" spans="1:1" ht="14.25" customHeight="1" x14ac:dyDescent="0.2">
      <c r="A36" s="3"/>
    </row>
    <row r="37" spans="1:1" ht="14.25" customHeight="1" x14ac:dyDescent="0.2">
      <c r="A37" s="3"/>
    </row>
    <row r="38" spans="1:1" ht="14.25" customHeight="1" x14ac:dyDescent="0.2">
      <c r="A38" s="3"/>
    </row>
    <row r="39" spans="1:1" ht="14.25" customHeight="1" x14ac:dyDescent="0.2">
      <c r="A39" s="3"/>
    </row>
    <row r="40" spans="1:1" ht="14.25" customHeight="1" x14ac:dyDescent="0.2">
      <c r="A40" s="3"/>
    </row>
    <row r="41" spans="1:1" ht="14.25" customHeight="1" x14ac:dyDescent="0.2">
      <c r="A41" s="3"/>
    </row>
    <row r="42" spans="1:1" ht="14.25" customHeight="1" x14ac:dyDescent="0.2">
      <c r="A42" s="3"/>
    </row>
    <row r="43" spans="1:1" ht="14.25" customHeight="1" x14ac:dyDescent="0.2">
      <c r="A43" s="3"/>
    </row>
    <row r="44" spans="1:1" ht="14.25" customHeight="1" x14ac:dyDescent="0.2">
      <c r="A44" s="3"/>
    </row>
    <row r="45" spans="1:1" ht="14.25" customHeight="1" x14ac:dyDescent="0.2">
      <c r="A45" s="3"/>
    </row>
    <row r="46" spans="1:1" ht="14.25" customHeight="1" x14ac:dyDescent="0.2">
      <c r="A46" s="3"/>
    </row>
    <row r="47" spans="1:1" ht="14.25" customHeight="1" x14ac:dyDescent="0.2">
      <c r="A47" s="3"/>
    </row>
    <row r="48" spans="1:1" ht="14.25" customHeight="1" x14ac:dyDescent="0.2">
      <c r="A48" s="3"/>
    </row>
    <row r="49" spans="1:1" ht="14.25" customHeight="1" x14ac:dyDescent="0.2">
      <c r="A49" s="3"/>
    </row>
    <row r="50" spans="1:1" ht="14.25" customHeight="1" x14ac:dyDescent="0.2">
      <c r="A50" s="3"/>
    </row>
    <row r="51" spans="1:1" ht="14.25" customHeight="1" x14ac:dyDescent="0.2">
      <c r="A51" s="3"/>
    </row>
    <row r="52" spans="1:1" ht="14.25" customHeight="1" x14ac:dyDescent="0.2">
      <c r="A52" s="3"/>
    </row>
    <row r="53" spans="1:1" ht="14.25" customHeight="1" x14ac:dyDescent="0.2">
      <c r="A53" s="3"/>
    </row>
    <row r="54" spans="1:1" ht="14.25" customHeight="1" x14ac:dyDescent="0.2">
      <c r="A54" s="3"/>
    </row>
    <row r="55" spans="1:1" ht="14.25" customHeight="1" x14ac:dyDescent="0.2">
      <c r="A55" s="3"/>
    </row>
    <row r="56" spans="1:1" ht="14.25" customHeight="1" x14ac:dyDescent="0.2">
      <c r="A56" s="3"/>
    </row>
    <row r="57" spans="1:1" ht="14.25" customHeight="1" x14ac:dyDescent="0.2">
      <c r="A57" s="3"/>
    </row>
    <row r="58" spans="1:1" ht="14.25" customHeight="1" x14ac:dyDescent="0.2">
      <c r="A58" s="3"/>
    </row>
    <row r="59" spans="1:1" ht="14.25" customHeight="1" x14ac:dyDescent="0.2">
      <c r="A59" s="3"/>
    </row>
    <row r="60" spans="1:1" ht="14.25" customHeight="1" x14ac:dyDescent="0.2">
      <c r="A60" s="3"/>
    </row>
    <row r="61" spans="1:1" ht="14.25" customHeight="1" x14ac:dyDescent="0.2">
      <c r="A61" s="3"/>
    </row>
    <row r="62" spans="1:1" ht="14.25" customHeight="1" x14ac:dyDescent="0.2">
      <c r="A62" s="3"/>
    </row>
    <row r="63" spans="1:1" ht="14.25" customHeight="1" x14ac:dyDescent="0.2">
      <c r="A63" s="3"/>
    </row>
    <row r="64" spans="1:1" ht="14.25" customHeight="1" x14ac:dyDescent="0.2">
      <c r="A64" s="3"/>
    </row>
    <row r="65" spans="1:1" ht="14.25" customHeight="1" x14ac:dyDescent="0.2">
      <c r="A65" s="3"/>
    </row>
    <row r="66" spans="1:1" ht="14.25" customHeight="1" x14ac:dyDescent="0.2">
      <c r="A66" s="3"/>
    </row>
    <row r="67" spans="1:1" ht="14.25" customHeight="1" x14ac:dyDescent="0.2">
      <c r="A67" s="3"/>
    </row>
    <row r="68" spans="1:1" ht="14.25" customHeight="1" x14ac:dyDescent="0.2">
      <c r="A68" s="3"/>
    </row>
    <row r="69" spans="1:1" ht="14.25" customHeight="1" x14ac:dyDescent="0.2">
      <c r="A69" s="3"/>
    </row>
    <row r="70" spans="1:1" ht="14.25" customHeight="1" x14ac:dyDescent="0.2">
      <c r="A70" s="3"/>
    </row>
    <row r="71" spans="1:1" ht="14.25" customHeight="1" x14ac:dyDescent="0.2">
      <c r="A71" s="3"/>
    </row>
    <row r="72" spans="1:1" ht="14.25" customHeight="1" x14ac:dyDescent="0.2">
      <c r="A72" s="3"/>
    </row>
    <row r="73" spans="1:1" ht="14.25" customHeight="1" x14ac:dyDescent="0.2">
      <c r="A73" s="3"/>
    </row>
    <row r="74" spans="1:1" ht="14.25" customHeight="1" x14ac:dyDescent="0.2">
      <c r="A74" s="3"/>
    </row>
    <row r="75" spans="1:1" ht="14.25" customHeight="1" x14ac:dyDescent="0.2">
      <c r="A75" s="3"/>
    </row>
    <row r="76" spans="1:1" ht="14.25" customHeight="1" x14ac:dyDescent="0.2">
      <c r="A76" s="3"/>
    </row>
    <row r="77" spans="1:1" ht="14.25" customHeight="1" x14ac:dyDescent="0.2">
      <c r="A77" s="3"/>
    </row>
    <row r="78" spans="1:1" ht="14.25" customHeight="1" x14ac:dyDescent="0.2">
      <c r="A78" s="3"/>
    </row>
    <row r="79" spans="1:1" ht="14.25" customHeight="1" x14ac:dyDescent="0.2">
      <c r="A79" s="3"/>
    </row>
    <row r="80" spans="1:1" ht="14.25" customHeight="1" x14ac:dyDescent="0.2">
      <c r="A80" s="3"/>
    </row>
    <row r="81" spans="1:1" ht="14.25" customHeight="1" x14ac:dyDescent="0.2">
      <c r="A81" s="3"/>
    </row>
    <row r="82" spans="1:1" ht="14.25" customHeight="1" x14ac:dyDescent="0.2">
      <c r="A82" s="3"/>
    </row>
    <row r="83" spans="1:1" ht="14.25" customHeight="1" x14ac:dyDescent="0.2">
      <c r="A83" s="3"/>
    </row>
    <row r="84" spans="1:1" ht="14.25" customHeight="1" x14ac:dyDescent="0.2">
      <c r="A84" s="3"/>
    </row>
    <row r="85" spans="1:1" ht="14.25" customHeight="1" x14ac:dyDescent="0.2">
      <c r="A85" s="3"/>
    </row>
    <row r="86" spans="1:1" ht="14.25" customHeight="1" x14ac:dyDescent="0.2">
      <c r="A86" s="3"/>
    </row>
    <row r="87" spans="1:1" ht="14.25" customHeight="1" x14ac:dyDescent="0.2">
      <c r="A87" s="3"/>
    </row>
    <row r="88" spans="1:1" ht="14.25" customHeight="1" x14ac:dyDescent="0.2">
      <c r="A88" s="3"/>
    </row>
    <row r="89" spans="1:1" ht="14.25" customHeight="1" x14ac:dyDescent="0.2">
      <c r="A89" s="3"/>
    </row>
    <row r="90" spans="1:1" ht="14.25" customHeight="1" x14ac:dyDescent="0.2">
      <c r="A90" s="3"/>
    </row>
    <row r="91" spans="1:1" ht="14.25" customHeight="1" x14ac:dyDescent="0.2">
      <c r="A91" s="3"/>
    </row>
    <row r="92" spans="1:1" ht="14.25" customHeight="1" x14ac:dyDescent="0.2">
      <c r="A92" s="3"/>
    </row>
    <row r="93" spans="1:1" ht="14.25" customHeight="1" x14ac:dyDescent="0.2">
      <c r="A93" s="3"/>
    </row>
    <row r="94" spans="1:1" ht="14.25" customHeight="1" x14ac:dyDescent="0.2">
      <c r="A94" s="3"/>
    </row>
    <row r="95" spans="1:1" ht="14.25" customHeight="1" x14ac:dyDescent="0.2">
      <c r="A95" s="3"/>
    </row>
    <row r="96" spans="1:1" ht="14.25" customHeight="1" x14ac:dyDescent="0.2">
      <c r="A96" s="3"/>
    </row>
    <row r="97" spans="1:1" ht="14.25" customHeight="1" x14ac:dyDescent="0.2">
      <c r="A97" s="3"/>
    </row>
    <row r="98" spans="1:1" ht="14.25" customHeight="1" x14ac:dyDescent="0.2">
      <c r="A98" s="3"/>
    </row>
    <row r="99" spans="1:1" ht="14.25" customHeight="1" x14ac:dyDescent="0.2">
      <c r="A99" s="3"/>
    </row>
    <row r="100" spans="1:1" ht="14.25" customHeight="1" x14ac:dyDescent="0.2">
      <c r="A100" s="3"/>
    </row>
    <row r="101" spans="1:1" ht="14.25" customHeight="1" x14ac:dyDescent="0.2">
      <c r="A101" s="3"/>
    </row>
    <row r="102" spans="1:1" ht="14.25" customHeight="1" x14ac:dyDescent="0.2">
      <c r="A102" s="3"/>
    </row>
    <row r="103" spans="1:1" ht="14.25" customHeight="1" x14ac:dyDescent="0.2">
      <c r="A103" s="3"/>
    </row>
    <row r="104" spans="1:1" ht="14.25" customHeight="1" x14ac:dyDescent="0.2">
      <c r="A104" s="3"/>
    </row>
    <row r="105" spans="1:1" ht="14.25" customHeight="1" x14ac:dyDescent="0.2">
      <c r="A105" s="3"/>
    </row>
    <row r="106" spans="1:1" ht="14.25" customHeight="1" x14ac:dyDescent="0.2">
      <c r="A106" s="3"/>
    </row>
    <row r="107" spans="1:1" ht="14.25" customHeight="1" x14ac:dyDescent="0.2">
      <c r="A107" s="3"/>
    </row>
    <row r="108" spans="1:1" ht="14.25" customHeight="1" x14ac:dyDescent="0.2">
      <c r="A108" s="3"/>
    </row>
    <row r="109" spans="1:1" ht="14.25" customHeight="1" x14ac:dyDescent="0.2">
      <c r="A109" s="3"/>
    </row>
    <row r="110" spans="1:1" ht="14.25" customHeight="1" x14ac:dyDescent="0.2">
      <c r="A110" s="3"/>
    </row>
    <row r="111" spans="1:1" ht="14.25" customHeight="1" x14ac:dyDescent="0.2">
      <c r="A111" s="3"/>
    </row>
    <row r="112" spans="1:1" ht="14.25" customHeight="1" x14ac:dyDescent="0.2">
      <c r="A112" s="3"/>
    </row>
    <row r="113" spans="1:1" ht="14.25" customHeight="1" x14ac:dyDescent="0.2">
      <c r="A113" s="3"/>
    </row>
    <row r="114" spans="1:1" ht="14.25" customHeight="1" x14ac:dyDescent="0.2">
      <c r="A114" s="3"/>
    </row>
    <row r="115" spans="1:1" ht="14.25" customHeight="1" x14ac:dyDescent="0.2">
      <c r="A115" s="3"/>
    </row>
    <row r="116" spans="1:1" ht="14.25" customHeight="1" x14ac:dyDescent="0.2">
      <c r="A116" s="3"/>
    </row>
    <row r="117" spans="1:1" ht="14.25" customHeight="1" x14ac:dyDescent="0.2">
      <c r="A117" s="3"/>
    </row>
    <row r="118" spans="1:1" ht="14.25" customHeight="1" x14ac:dyDescent="0.2">
      <c r="A118" s="3"/>
    </row>
    <row r="119" spans="1:1" ht="14.25" customHeight="1" x14ac:dyDescent="0.2">
      <c r="A119" s="3"/>
    </row>
    <row r="120" spans="1:1" ht="14.25" customHeight="1" x14ac:dyDescent="0.2">
      <c r="A120" s="3"/>
    </row>
    <row r="121" spans="1:1" ht="14.25" customHeight="1" x14ac:dyDescent="0.2">
      <c r="A121" s="3"/>
    </row>
    <row r="122" spans="1:1" ht="14.25" customHeight="1" x14ac:dyDescent="0.2">
      <c r="A122" s="3"/>
    </row>
    <row r="123" spans="1:1" ht="14.25" customHeight="1" x14ac:dyDescent="0.2">
      <c r="A123" s="3"/>
    </row>
    <row r="124" spans="1:1" ht="14.25" customHeight="1" x14ac:dyDescent="0.2">
      <c r="A124" s="3"/>
    </row>
    <row r="125" spans="1:1" ht="14.25" customHeight="1" x14ac:dyDescent="0.2">
      <c r="A125" s="3"/>
    </row>
    <row r="126" spans="1:1" ht="14.25" customHeight="1" x14ac:dyDescent="0.2">
      <c r="A126" s="3"/>
    </row>
    <row r="127" spans="1:1" ht="14.25" customHeight="1" x14ac:dyDescent="0.2">
      <c r="A127" s="3"/>
    </row>
    <row r="128" spans="1:1" ht="14.25" customHeight="1" x14ac:dyDescent="0.2">
      <c r="A128" s="3"/>
    </row>
    <row r="129" spans="1:1" ht="14.25" customHeight="1" x14ac:dyDescent="0.2">
      <c r="A129" s="3"/>
    </row>
    <row r="130" spans="1:1" ht="14.25" customHeight="1" x14ac:dyDescent="0.2">
      <c r="A130" s="3"/>
    </row>
    <row r="131" spans="1:1" ht="14.25" customHeight="1" x14ac:dyDescent="0.2">
      <c r="A131" s="3"/>
    </row>
    <row r="132" spans="1:1" ht="14.25" customHeight="1" x14ac:dyDescent="0.2">
      <c r="A132" s="3"/>
    </row>
    <row r="133" spans="1:1" ht="14.25" customHeight="1" x14ac:dyDescent="0.2">
      <c r="A133" s="3"/>
    </row>
    <row r="134" spans="1:1" ht="14.25" customHeight="1" x14ac:dyDescent="0.2">
      <c r="A134" s="3"/>
    </row>
    <row r="135" spans="1:1" ht="14.25" customHeight="1" x14ac:dyDescent="0.2">
      <c r="A135" s="3"/>
    </row>
    <row r="136" spans="1:1" ht="14.25" customHeight="1" x14ac:dyDescent="0.2">
      <c r="A136" s="3"/>
    </row>
    <row r="137" spans="1:1" ht="14.25" customHeight="1" x14ac:dyDescent="0.2">
      <c r="A137" s="3"/>
    </row>
    <row r="138" spans="1:1" ht="14.25" customHeight="1" x14ac:dyDescent="0.2">
      <c r="A138" s="3"/>
    </row>
    <row r="139" spans="1:1" ht="14.25" customHeight="1" x14ac:dyDescent="0.2">
      <c r="A139" s="3"/>
    </row>
    <row r="140" spans="1:1" ht="14.25" customHeight="1" x14ac:dyDescent="0.2">
      <c r="A140" s="3"/>
    </row>
    <row r="141" spans="1:1" ht="14.25" customHeight="1" x14ac:dyDescent="0.2">
      <c r="A141" s="3"/>
    </row>
    <row r="142" spans="1:1" ht="14.25" customHeight="1" x14ac:dyDescent="0.2">
      <c r="A142" s="3"/>
    </row>
    <row r="143" spans="1:1" ht="14.25" customHeight="1" x14ac:dyDescent="0.2">
      <c r="A143" s="3"/>
    </row>
    <row r="144" spans="1:1" ht="14.25" customHeight="1" x14ac:dyDescent="0.2">
      <c r="A144" s="3"/>
    </row>
    <row r="145" spans="1:1" ht="14.25" customHeight="1" x14ac:dyDescent="0.2">
      <c r="A145" s="3"/>
    </row>
    <row r="146" spans="1:1" ht="14.25" customHeight="1" x14ac:dyDescent="0.2">
      <c r="A146" s="3"/>
    </row>
    <row r="147" spans="1:1" ht="14.25" customHeight="1" x14ac:dyDescent="0.2">
      <c r="A147" s="3"/>
    </row>
    <row r="148" spans="1:1" ht="14.25" customHeight="1" x14ac:dyDescent="0.2">
      <c r="A148" s="3"/>
    </row>
    <row r="149" spans="1:1" ht="14.25" customHeight="1" x14ac:dyDescent="0.2">
      <c r="A149" s="3"/>
    </row>
    <row r="150" spans="1:1" ht="14.25" customHeight="1" x14ac:dyDescent="0.2">
      <c r="A150" s="3"/>
    </row>
    <row r="151" spans="1:1" ht="14.25" customHeight="1" x14ac:dyDescent="0.2">
      <c r="A151" s="3"/>
    </row>
    <row r="152" spans="1:1" ht="14.25" customHeight="1" x14ac:dyDescent="0.2">
      <c r="A152" s="3"/>
    </row>
    <row r="153" spans="1:1" ht="14.25" customHeight="1" x14ac:dyDescent="0.2">
      <c r="A153" s="3"/>
    </row>
    <row r="154" spans="1:1" ht="14.25" customHeight="1" x14ac:dyDescent="0.2">
      <c r="A154" s="3"/>
    </row>
    <row r="155" spans="1:1" ht="14.25" customHeight="1" x14ac:dyDescent="0.2">
      <c r="A155" s="3"/>
    </row>
    <row r="156" spans="1:1" ht="14.25" customHeight="1" x14ac:dyDescent="0.2">
      <c r="A156" s="3"/>
    </row>
    <row r="157" spans="1:1" ht="14.25" customHeight="1" x14ac:dyDescent="0.2">
      <c r="A157" s="3"/>
    </row>
    <row r="158" spans="1:1" ht="14.25" customHeight="1" x14ac:dyDescent="0.2">
      <c r="A158" s="3"/>
    </row>
    <row r="159" spans="1:1" ht="14.25" customHeight="1" x14ac:dyDescent="0.2">
      <c r="A159" s="3"/>
    </row>
    <row r="160" spans="1:1" ht="14.25" customHeight="1" x14ac:dyDescent="0.2">
      <c r="A160" s="3"/>
    </row>
    <row r="161" spans="1:1" ht="14.25" customHeight="1" x14ac:dyDescent="0.2">
      <c r="A161" s="3"/>
    </row>
    <row r="162" spans="1:1" ht="14.25" customHeight="1" x14ac:dyDescent="0.2">
      <c r="A162" s="3"/>
    </row>
    <row r="163" spans="1:1" ht="14.25" customHeight="1" x14ac:dyDescent="0.2">
      <c r="A163" s="3"/>
    </row>
    <row r="164" spans="1:1" ht="14.25" customHeight="1" x14ac:dyDescent="0.2">
      <c r="A164" s="3"/>
    </row>
    <row r="165" spans="1:1" ht="14.25" customHeight="1" x14ac:dyDescent="0.2">
      <c r="A165" s="3"/>
    </row>
    <row r="166" spans="1:1" ht="14.25" customHeight="1" x14ac:dyDescent="0.2">
      <c r="A166" s="3"/>
    </row>
    <row r="167" spans="1:1" ht="14.25" customHeight="1" x14ac:dyDescent="0.2">
      <c r="A167" s="3"/>
    </row>
    <row r="168" spans="1:1" ht="14.25" customHeight="1" x14ac:dyDescent="0.2">
      <c r="A168" s="3"/>
    </row>
    <row r="169" spans="1:1" ht="14.25" customHeight="1" x14ac:dyDescent="0.2">
      <c r="A169" s="3"/>
    </row>
    <row r="170" spans="1:1" ht="14.25" customHeight="1" x14ac:dyDescent="0.2">
      <c r="A170" s="3"/>
    </row>
    <row r="171" spans="1:1" ht="14.25" customHeight="1" x14ac:dyDescent="0.2">
      <c r="A171" s="3"/>
    </row>
    <row r="172" spans="1:1" ht="14.25" customHeight="1" x14ac:dyDescent="0.2">
      <c r="A172" s="3"/>
    </row>
    <row r="173" spans="1:1" ht="14.25" customHeight="1" x14ac:dyDescent="0.2">
      <c r="A173" s="3"/>
    </row>
    <row r="174" spans="1:1" ht="14.25" customHeight="1" x14ac:dyDescent="0.2">
      <c r="A174" s="3"/>
    </row>
    <row r="175" spans="1:1" ht="14.25" customHeight="1" x14ac:dyDescent="0.2">
      <c r="A175" s="3"/>
    </row>
    <row r="176" spans="1:1" ht="14.25" customHeight="1" x14ac:dyDescent="0.2">
      <c r="A176" s="3"/>
    </row>
    <row r="177" spans="1:1" ht="14.25" customHeight="1" x14ac:dyDescent="0.2">
      <c r="A177" s="3"/>
    </row>
    <row r="178" spans="1:1" ht="14.25" customHeight="1" x14ac:dyDescent="0.2">
      <c r="A178" s="3"/>
    </row>
    <row r="179" spans="1:1" ht="14.25" customHeight="1" x14ac:dyDescent="0.2">
      <c r="A179" s="3"/>
    </row>
    <row r="180" spans="1:1" ht="14.25" customHeight="1" x14ac:dyDescent="0.2">
      <c r="A180" s="3"/>
    </row>
    <row r="181" spans="1:1" ht="14.25" customHeight="1" x14ac:dyDescent="0.2">
      <c r="A181" s="3"/>
    </row>
    <row r="182" spans="1:1" ht="14.25" customHeight="1" x14ac:dyDescent="0.2">
      <c r="A182" s="3"/>
    </row>
    <row r="183" spans="1:1" ht="14.25" customHeight="1" x14ac:dyDescent="0.2">
      <c r="A183" s="3"/>
    </row>
    <row r="184" spans="1:1" ht="14.25" customHeight="1" x14ac:dyDescent="0.2">
      <c r="A184" s="3"/>
    </row>
    <row r="185" spans="1:1" ht="14.25" customHeight="1" x14ac:dyDescent="0.2">
      <c r="A185" s="3"/>
    </row>
    <row r="186" spans="1:1" ht="14.25" customHeight="1" x14ac:dyDescent="0.2">
      <c r="A186" s="3"/>
    </row>
    <row r="187" spans="1:1" ht="14.25" customHeight="1" x14ac:dyDescent="0.2">
      <c r="A187" s="3"/>
    </row>
    <row r="188" spans="1:1" ht="14.25" customHeight="1" x14ac:dyDescent="0.2">
      <c r="A188" s="3"/>
    </row>
    <row r="189" spans="1:1" ht="14.25" customHeight="1" x14ac:dyDescent="0.2">
      <c r="A189" s="3"/>
    </row>
    <row r="190" spans="1:1" ht="14.25" customHeight="1" x14ac:dyDescent="0.2">
      <c r="A190" s="3"/>
    </row>
    <row r="191" spans="1:1" ht="14.25" customHeight="1" x14ac:dyDescent="0.2">
      <c r="A191" s="3"/>
    </row>
    <row r="192" spans="1:1" ht="14.25" customHeight="1" x14ac:dyDescent="0.2">
      <c r="A192" s="3"/>
    </row>
    <row r="193" spans="1:1" ht="14.25" customHeight="1" x14ac:dyDescent="0.2">
      <c r="A193" s="3"/>
    </row>
    <row r="194" spans="1:1" ht="14.25" customHeight="1" x14ac:dyDescent="0.2">
      <c r="A194" s="3"/>
    </row>
    <row r="195" spans="1:1" ht="14.25" customHeight="1" x14ac:dyDescent="0.2">
      <c r="A195" s="3"/>
    </row>
    <row r="196" spans="1:1" ht="14.25" customHeight="1" x14ac:dyDescent="0.2">
      <c r="A196" s="3"/>
    </row>
    <row r="197" spans="1:1" ht="14.25" customHeight="1" x14ac:dyDescent="0.2">
      <c r="A197" s="3"/>
    </row>
    <row r="198" spans="1:1" ht="14.25" customHeight="1" x14ac:dyDescent="0.2">
      <c r="A198" s="3"/>
    </row>
    <row r="199" spans="1:1" ht="14.25" customHeight="1" x14ac:dyDescent="0.2">
      <c r="A199" s="3"/>
    </row>
    <row r="200" spans="1:1" ht="14.25" customHeight="1" x14ac:dyDescent="0.2">
      <c r="A200" s="3"/>
    </row>
    <row r="201" spans="1:1" ht="14.25" customHeight="1" x14ac:dyDescent="0.2">
      <c r="A201" s="3"/>
    </row>
    <row r="202" spans="1:1" ht="14.25" customHeight="1" x14ac:dyDescent="0.2">
      <c r="A202" s="3"/>
    </row>
    <row r="203" spans="1:1" ht="14.25" customHeight="1" x14ac:dyDescent="0.2">
      <c r="A203" s="3"/>
    </row>
    <row r="204" spans="1:1" ht="14.25" customHeight="1" x14ac:dyDescent="0.2">
      <c r="A204" s="3"/>
    </row>
    <row r="205" spans="1:1" ht="14.25" customHeight="1" x14ac:dyDescent="0.2">
      <c r="A205" s="3"/>
    </row>
    <row r="206" spans="1:1" ht="14.25" customHeight="1" x14ac:dyDescent="0.2">
      <c r="A206" s="3"/>
    </row>
    <row r="207" spans="1:1" ht="14.25" customHeight="1" x14ac:dyDescent="0.2">
      <c r="A207" s="3"/>
    </row>
    <row r="208" spans="1:1" ht="14.25" customHeight="1" x14ac:dyDescent="0.2">
      <c r="A208" s="3"/>
    </row>
    <row r="209" spans="1:1" ht="14.25" customHeight="1" x14ac:dyDescent="0.2">
      <c r="A209" s="3"/>
    </row>
    <row r="210" spans="1:1" ht="14.25" customHeight="1" x14ac:dyDescent="0.2">
      <c r="A210" s="3"/>
    </row>
    <row r="211" spans="1:1" ht="14.25" customHeight="1" x14ac:dyDescent="0.2">
      <c r="A211" s="3"/>
    </row>
    <row r="212" spans="1:1" ht="14.25" customHeight="1" x14ac:dyDescent="0.2">
      <c r="A212" s="3"/>
    </row>
    <row r="213" spans="1:1" ht="14.25" customHeight="1" x14ac:dyDescent="0.2">
      <c r="A213" s="3"/>
    </row>
    <row r="214" spans="1:1" ht="14.25" customHeight="1" x14ac:dyDescent="0.2">
      <c r="A214" s="3"/>
    </row>
    <row r="215" spans="1:1" ht="14.25" customHeight="1" x14ac:dyDescent="0.2">
      <c r="A215" s="3"/>
    </row>
    <row r="216" spans="1:1" ht="14.25" customHeight="1" x14ac:dyDescent="0.2">
      <c r="A216" s="3"/>
    </row>
    <row r="217" spans="1:1" ht="14.25" customHeight="1" x14ac:dyDescent="0.2">
      <c r="A217" s="3"/>
    </row>
    <row r="218" spans="1:1" ht="14.25" customHeight="1" x14ac:dyDescent="0.2">
      <c r="A218" s="3"/>
    </row>
    <row r="219" spans="1:1" ht="14.25" customHeight="1" x14ac:dyDescent="0.2">
      <c r="A219" s="3"/>
    </row>
    <row r="220" spans="1:1" ht="14.25" customHeight="1" x14ac:dyDescent="0.2">
      <c r="A220" s="3"/>
    </row>
    <row r="221" spans="1:1" ht="14.25" customHeight="1" x14ac:dyDescent="0.2">
      <c r="A221" s="3"/>
    </row>
    <row r="222" spans="1:1" ht="14.25" customHeight="1" x14ac:dyDescent="0.2">
      <c r="A222" s="3"/>
    </row>
    <row r="223" spans="1:1" ht="14.25" customHeight="1" x14ac:dyDescent="0.2">
      <c r="A223" s="3"/>
    </row>
    <row r="224" spans="1:1" ht="14.25" customHeight="1" x14ac:dyDescent="0.2">
      <c r="A224" s="3"/>
    </row>
    <row r="225" spans="1:1" ht="14.25" customHeight="1" x14ac:dyDescent="0.2">
      <c r="A225" s="3"/>
    </row>
    <row r="226" spans="1:1" ht="14.25" customHeight="1" x14ac:dyDescent="0.2">
      <c r="A226" s="3"/>
    </row>
    <row r="227" spans="1:1" ht="14.25" customHeight="1" x14ac:dyDescent="0.2">
      <c r="A227" s="3"/>
    </row>
    <row r="228" spans="1:1" ht="14.25" customHeight="1" x14ac:dyDescent="0.2">
      <c r="A228" s="3"/>
    </row>
    <row r="229" spans="1:1" ht="14.25" customHeight="1" x14ac:dyDescent="0.2">
      <c r="A229" s="3"/>
    </row>
    <row r="230" spans="1:1" ht="14.25" customHeight="1" x14ac:dyDescent="0.2">
      <c r="A230" s="3"/>
    </row>
    <row r="231" spans="1:1" ht="14.25" customHeight="1" x14ac:dyDescent="0.2">
      <c r="A231" s="3"/>
    </row>
    <row r="232" spans="1:1" ht="14.25" customHeight="1" x14ac:dyDescent="0.2">
      <c r="A232" s="3"/>
    </row>
    <row r="233" spans="1:1" ht="14.25" customHeight="1" x14ac:dyDescent="0.2">
      <c r="A233" s="3"/>
    </row>
    <row r="234" spans="1:1" ht="14.25" customHeight="1" x14ac:dyDescent="0.2">
      <c r="A234" s="3"/>
    </row>
    <row r="235" spans="1:1" ht="14.25" customHeight="1" x14ac:dyDescent="0.2">
      <c r="A235" s="3"/>
    </row>
    <row r="236" spans="1:1" ht="14.25" customHeight="1" x14ac:dyDescent="0.2">
      <c r="A236" s="3"/>
    </row>
    <row r="237" spans="1:1" ht="14.25" customHeight="1" x14ac:dyDescent="0.2">
      <c r="A237" s="3"/>
    </row>
    <row r="238" spans="1:1" ht="14.25" customHeight="1" x14ac:dyDescent="0.2">
      <c r="A238" s="3"/>
    </row>
    <row r="239" spans="1:1" ht="14.25" customHeight="1" x14ac:dyDescent="0.2">
      <c r="A239" s="3"/>
    </row>
    <row r="240" spans="1:1" ht="14.25" customHeight="1" x14ac:dyDescent="0.2">
      <c r="A240" s="3"/>
    </row>
    <row r="241" spans="1:1" ht="14.25" customHeight="1" x14ac:dyDescent="0.2">
      <c r="A241" s="3"/>
    </row>
    <row r="242" spans="1:1" ht="14.25" customHeight="1" x14ac:dyDescent="0.2">
      <c r="A242" s="3"/>
    </row>
    <row r="243" spans="1:1" ht="14.25" customHeight="1" x14ac:dyDescent="0.2">
      <c r="A243" s="3"/>
    </row>
    <row r="244" spans="1:1" ht="14.25" customHeight="1" x14ac:dyDescent="0.2">
      <c r="A244" s="3"/>
    </row>
    <row r="245" spans="1:1" ht="14.25" customHeight="1" x14ac:dyDescent="0.2">
      <c r="A245" s="3"/>
    </row>
    <row r="246" spans="1:1" ht="14.25" customHeight="1" x14ac:dyDescent="0.2">
      <c r="A246" s="3"/>
    </row>
    <row r="247" spans="1:1" ht="14.25" customHeight="1" x14ac:dyDescent="0.2">
      <c r="A247" s="3"/>
    </row>
    <row r="248" spans="1:1" ht="14.25" customHeight="1" x14ac:dyDescent="0.2">
      <c r="A248" s="3"/>
    </row>
    <row r="249" spans="1:1" ht="14.25" customHeight="1" x14ac:dyDescent="0.2">
      <c r="A249" s="3"/>
    </row>
    <row r="250" spans="1:1" ht="14.25" customHeight="1" x14ac:dyDescent="0.2">
      <c r="A250" s="3"/>
    </row>
    <row r="251" spans="1:1" ht="14.25" customHeight="1" x14ac:dyDescent="0.2">
      <c r="A251" s="3"/>
    </row>
    <row r="252" spans="1:1" ht="14.25" customHeight="1" x14ac:dyDescent="0.2">
      <c r="A252" s="3"/>
    </row>
    <row r="253" spans="1:1" ht="14.25" customHeight="1" x14ac:dyDescent="0.2">
      <c r="A253" s="3"/>
    </row>
    <row r="254" spans="1:1" ht="14.25" customHeight="1" x14ac:dyDescent="0.2">
      <c r="A254" s="3"/>
    </row>
    <row r="255" spans="1:1" ht="14.25" customHeight="1" x14ac:dyDescent="0.2">
      <c r="A255" s="3"/>
    </row>
    <row r="256" spans="1:1" ht="14.25" customHeight="1" x14ac:dyDescent="0.2">
      <c r="A256" s="3"/>
    </row>
    <row r="257" spans="1:1" ht="14.25" customHeight="1" x14ac:dyDescent="0.2">
      <c r="A257" s="3"/>
    </row>
    <row r="258" spans="1:1" ht="14.25" customHeight="1" x14ac:dyDescent="0.2">
      <c r="A258" s="3"/>
    </row>
    <row r="259" spans="1:1" ht="14.25" customHeight="1" x14ac:dyDescent="0.2">
      <c r="A259" s="3"/>
    </row>
    <row r="260" spans="1:1" ht="14.25" customHeight="1" x14ac:dyDescent="0.2">
      <c r="A260" s="3"/>
    </row>
    <row r="261" spans="1:1" ht="14.25" customHeight="1" x14ac:dyDescent="0.2">
      <c r="A261" s="3"/>
    </row>
    <row r="262" spans="1:1" ht="14.25" customHeight="1" x14ac:dyDescent="0.2">
      <c r="A262" s="3"/>
    </row>
    <row r="263" spans="1:1" ht="14.25" customHeight="1" x14ac:dyDescent="0.2">
      <c r="A263" s="3"/>
    </row>
    <row r="264" spans="1:1" ht="14.25" customHeight="1" x14ac:dyDescent="0.2">
      <c r="A264" s="3"/>
    </row>
    <row r="265" spans="1:1" ht="14.25" customHeight="1" x14ac:dyDescent="0.2">
      <c r="A265" s="3"/>
    </row>
    <row r="266" spans="1:1" ht="14.25" customHeight="1" x14ac:dyDescent="0.2">
      <c r="A266" s="3"/>
    </row>
    <row r="267" spans="1:1" ht="14.25" customHeight="1" x14ac:dyDescent="0.2">
      <c r="A267" s="3"/>
    </row>
    <row r="268" spans="1:1" ht="14.25" customHeight="1" x14ac:dyDescent="0.2">
      <c r="A268" s="3"/>
    </row>
    <row r="269" spans="1:1" ht="14.25" customHeight="1" x14ac:dyDescent="0.2">
      <c r="A269" s="3"/>
    </row>
    <row r="270" spans="1:1" ht="14.25" customHeight="1" x14ac:dyDescent="0.2">
      <c r="A270" s="3"/>
    </row>
    <row r="271" spans="1:1" ht="14.25" customHeight="1" x14ac:dyDescent="0.2">
      <c r="A271" s="3"/>
    </row>
    <row r="272" spans="1:1" ht="14.25" customHeight="1" x14ac:dyDescent="0.2">
      <c r="A272" s="3"/>
    </row>
    <row r="273" spans="1:1" ht="14.25" customHeight="1" x14ac:dyDescent="0.2">
      <c r="A273" s="3"/>
    </row>
    <row r="274" spans="1:1" ht="14.25" customHeight="1" x14ac:dyDescent="0.2">
      <c r="A274" s="3"/>
    </row>
    <row r="275" spans="1:1" ht="14.25" customHeight="1" x14ac:dyDescent="0.2">
      <c r="A275" s="3"/>
    </row>
    <row r="276" spans="1:1" ht="14.25" customHeight="1" x14ac:dyDescent="0.2">
      <c r="A276" s="3"/>
    </row>
    <row r="277" spans="1:1" ht="14.25" customHeight="1" x14ac:dyDescent="0.2">
      <c r="A277" s="3"/>
    </row>
    <row r="278" spans="1:1" ht="14.25" customHeight="1" x14ac:dyDescent="0.2">
      <c r="A278" s="3"/>
    </row>
    <row r="279" spans="1:1" ht="14.25" customHeight="1" x14ac:dyDescent="0.2">
      <c r="A279" s="3"/>
    </row>
    <row r="280" spans="1:1" ht="14.25" customHeight="1" x14ac:dyDescent="0.2">
      <c r="A280" s="3"/>
    </row>
    <row r="281" spans="1:1" ht="14.25" customHeight="1" x14ac:dyDescent="0.2">
      <c r="A281" s="3"/>
    </row>
    <row r="282" spans="1:1" ht="14.25" customHeight="1" x14ac:dyDescent="0.2">
      <c r="A282" s="3"/>
    </row>
    <row r="283" spans="1:1" ht="14.25" customHeight="1" x14ac:dyDescent="0.2">
      <c r="A283" s="3"/>
    </row>
    <row r="284" spans="1:1" ht="14.25" customHeight="1" x14ac:dyDescent="0.2">
      <c r="A284" s="3"/>
    </row>
    <row r="285" spans="1:1" ht="14.25" customHeight="1" x14ac:dyDescent="0.2">
      <c r="A285" s="3"/>
    </row>
    <row r="286" spans="1:1" ht="14.25" customHeight="1" x14ac:dyDescent="0.2">
      <c r="A286" s="3"/>
    </row>
    <row r="287" spans="1:1" ht="14.25" customHeight="1" x14ac:dyDescent="0.2">
      <c r="A287" s="3"/>
    </row>
    <row r="288" spans="1:1" ht="14.25" customHeight="1" x14ac:dyDescent="0.2">
      <c r="A288" s="3"/>
    </row>
    <row r="289" spans="1:1" ht="14.25" customHeight="1" x14ac:dyDescent="0.2">
      <c r="A289" s="3"/>
    </row>
    <row r="290" spans="1:1" ht="14.25" customHeight="1" x14ac:dyDescent="0.2">
      <c r="A290" s="3"/>
    </row>
    <row r="291" spans="1:1" ht="14.25" customHeight="1" x14ac:dyDescent="0.2">
      <c r="A291" s="3"/>
    </row>
    <row r="292" spans="1:1" ht="14.25" customHeight="1" x14ac:dyDescent="0.2">
      <c r="A292" s="3"/>
    </row>
    <row r="293" spans="1:1" ht="14.25" customHeight="1" x14ac:dyDescent="0.2">
      <c r="A293" s="3"/>
    </row>
    <row r="294" spans="1:1" ht="14.25" customHeight="1" x14ac:dyDescent="0.2">
      <c r="A294" s="3"/>
    </row>
    <row r="295" spans="1:1" ht="14.25" customHeight="1" x14ac:dyDescent="0.2">
      <c r="A295" s="3"/>
    </row>
    <row r="296" spans="1:1" ht="14.25" customHeight="1" x14ac:dyDescent="0.2">
      <c r="A296" s="3"/>
    </row>
    <row r="297" spans="1:1" ht="14.25" customHeight="1" x14ac:dyDescent="0.2">
      <c r="A297" s="3"/>
    </row>
    <row r="298" spans="1:1" ht="14.25" customHeight="1" x14ac:dyDescent="0.2">
      <c r="A298" s="3"/>
    </row>
    <row r="299" spans="1:1" ht="14.25" customHeight="1" x14ac:dyDescent="0.2">
      <c r="A299" s="3"/>
    </row>
    <row r="300" spans="1:1" ht="14.25" customHeight="1" x14ac:dyDescent="0.2">
      <c r="A300" s="3"/>
    </row>
    <row r="301" spans="1:1" ht="14.25" customHeight="1" x14ac:dyDescent="0.2">
      <c r="A301" s="3"/>
    </row>
    <row r="302" spans="1:1" ht="14.25" customHeight="1" x14ac:dyDescent="0.2">
      <c r="A302" s="3"/>
    </row>
    <row r="303" spans="1:1" ht="14.25" customHeight="1" x14ac:dyDescent="0.2">
      <c r="A303" s="3"/>
    </row>
    <row r="304" spans="1:1" ht="14.25" customHeight="1" x14ac:dyDescent="0.2">
      <c r="A304" s="3"/>
    </row>
    <row r="305" spans="1:1" ht="14.25" customHeight="1" x14ac:dyDescent="0.2">
      <c r="A305" s="3"/>
    </row>
    <row r="306" spans="1:1" ht="14.25" customHeight="1" x14ac:dyDescent="0.2">
      <c r="A306" s="3"/>
    </row>
    <row r="307" spans="1:1" ht="14.25" customHeight="1" x14ac:dyDescent="0.2">
      <c r="A307" s="3"/>
    </row>
    <row r="308" spans="1:1" ht="14.25" customHeight="1" x14ac:dyDescent="0.2">
      <c r="A308" s="3"/>
    </row>
    <row r="309" spans="1:1" ht="14.25" customHeight="1" x14ac:dyDescent="0.2">
      <c r="A309" s="3"/>
    </row>
    <row r="310" spans="1:1" ht="14.25" customHeight="1" x14ac:dyDescent="0.2">
      <c r="A310" s="3"/>
    </row>
    <row r="311" spans="1:1" ht="14.25" customHeight="1" x14ac:dyDescent="0.2">
      <c r="A311" s="3"/>
    </row>
    <row r="312" spans="1:1" ht="14.25" customHeight="1" x14ac:dyDescent="0.2">
      <c r="A312" s="3"/>
    </row>
    <row r="313" spans="1:1" ht="14.25" customHeight="1" x14ac:dyDescent="0.2">
      <c r="A313" s="3"/>
    </row>
    <row r="314" spans="1:1" ht="14.25" customHeight="1" x14ac:dyDescent="0.2">
      <c r="A314" s="3"/>
    </row>
    <row r="315" spans="1:1" ht="14.25" customHeight="1" x14ac:dyDescent="0.2">
      <c r="A315" s="3"/>
    </row>
    <row r="316" spans="1:1" ht="14.25" customHeight="1" x14ac:dyDescent="0.2">
      <c r="A316" s="3"/>
    </row>
    <row r="317" spans="1:1" ht="14.25" customHeight="1" x14ac:dyDescent="0.2">
      <c r="A317" s="3"/>
    </row>
    <row r="318" spans="1:1" ht="14.25" customHeight="1" x14ac:dyDescent="0.2">
      <c r="A318" s="3"/>
    </row>
    <row r="319" spans="1:1" ht="14.25" customHeight="1" x14ac:dyDescent="0.2">
      <c r="A319" s="3"/>
    </row>
    <row r="320" spans="1:1" ht="14.25" customHeight="1" x14ac:dyDescent="0.2">
      <c r="A320" s="3"/>
    </row>
    <row r="321" spans="1:1" ht="14.25" customHeight="1" x14ac:dyDescent="0.2">
      <c r="A321" s="3"/>
    </row>
    <row r="322" spans="1:1" ht="14.25" customHeight="1" x14ac:dyDescent="0.2">
      <c r="A322" s="3"/>
    </row>
    <row r="323" spans="1:1" ht="14.25" customHeight="1" x14ac:dyDescent="0.2">
      <c r="A323" s="3"/>
    </row>
    <row r="324" spans="1:1" ht="14.25" customHeight="1" x14ac:dyDescent="0.2">
      <c r="A324" s="3"/>
    </row>
    <row r="325" spans="1:1" ht="14.25" customHeight="1" x14ac:dyDescent="0.2">
      <c r="A325" s="3"/>
    </row>
    <row r="326" spans="1:1" ht="14.25" customHeight="1" x14ac:dyDescent="0.2">
      <c r="A326" s="3"/>
    </row>
    <row r="327" spans="1:1" ht="14.25" customHeight="1" x14ac:dyDescent="0.2">
      <c r="A327" s="3"/>
    </row>
    <row r="328" spans="1:1" ht="14.25" customHeight="1" x14ac:dyDescent="0.2">
      <c r="A328" s="3"/>
    </row>
    <row r="329" spans="1:1" ht="14.25" customHeight="1" x14ac:dyDescent="0.2">
      <c r="A329" s="3"/>
    </row>
    <row r="330" spans="1:1" ht="14.25" customHeight="1" x14ac:dyDescent="0.2">
      <c r="A330" s="3"/>
    </row>
    <row r="331" spans="1:1" ht="14.25" customHeight="1" x14ac:dyDescent="0.2">
      <c r="A331" s="3"/>
    </row>
    <row r="332" spans="1:1" ht="14.25" customHeight="1" x14ac:dyDescent="0.2">
      <c r="A332" s="3"/>
    </row>
    <row r="333" spans="1:1" ht="14.25" customHeight="1" x14ac:dyDescent="0.2">
      <c r="A333" s="3"/>
    </row>
    <row r="334" spans="1:1" ht="14.25" customHeight="1" x14ac:dyDescent="0.2">
      <c r="A334" s="3"/>
    </row>
    <row r="335" spans="1:1" ht="14.25" customHeight="1" x14ac:dyDescent="0.2">
      <c r="A335" s="3"/>
    </row>
    <row r="336" spans="1:1" ht="14.25" customHeight="1" x14ac:dyDescent="0.2">
      <c r="A336" s="3"/>
    </row>
    <row r="337" spans="1:1" ht="14.25" customHeight="1" x14ac:dyDescent="0.2">
      <c r="A337" s="3"/>
    </row>
    <row r="338" spans="1:1" ht="14.25" customHeight="1" x14ac:dyDescent="0.2">
      <c r="A338" s="3"/>
    </row>
    <row r="339" spans="1:1" ht="14.25" customHeight="1" x14ac:dyDescent="0.2">
      <c r="A339" s="3"/>
    </row>
    <row r="340" spans="1:1" ht="14.25" customHeight="1" x14ac:dyDescent="0.2">
      <c r="A340" s="3"/>
    </row>
    <row r="341" spans="1:1" ht="14.25" customHeight="1" x14ac:dyDescent="0.2">
      <c r="A341" s="3"/>
    </row>
    <row r="342" spans="1:1" ht="14.25" customHeight="1" x14ac:dyDescent="0.2">
      <c r="A342" s="3"/>
    </row>
    <row r="343" spans="1:1" ht="14.25" customHeight="1" x14ac:dyDescent="0.2">
      <c r="A343" s="3"/>
    </row>
    <row r="344" spans="1:1" ht="14.25" customHeight="1" x14ac:dyDescent="0.2">
      <c r="A344" s="3"/>
    </row>
    <row r="345" spans="1:1" ht="14.25" customHeight="1" x14ac:dyDescent="0.2">
      <c r="A345" s="3"/>
    </row>
    <row r="346" spans="1:1" ht="14.25" customHeight="1" x14ac:dyDescent="0.2">
      <c r="A346" s="3"/>
    </row>
    <row r="347" spans="1:1" ht="14.25" customHeight="1" x14ac:dyDescent="0.2">
      <c r="A347" s="3"/>
    </row>
    <row r="348" spans="1:1" ht="14.25" customHeight="1" x14ac:dyDescent="0.2">
      <c r="A348" s="3"/>
    </row>
    <row r="349" spans="1:1" ht="14.25" customHeight="1" x14ac:dyDescent="0.2">
      <c r="A349" s="3"/>
    </row>
    <row r="350" spans="1:1" ht="14.25" customHeight="1" x14ac:dyDescent="0.2">
      <c r="A350" s="3"/>
    </row>
    <row r="351" spans="1:1" ht="14.25" customHeight="1" x14ac:dyDescent="0.2">
      <c r="A351" s="3"/>
    </row>
    <row r="352" spans="1:1" ht="14.25" customHeight="1" x14ac:dyDescent="0.2">
      <c r="A352" s="3"/>
    </row>
    <row r="353" spans="1:1" ht="14.25" customHeight="1" x14ac:dyDescent="0.2">
      <c r="A353" s="3"/>
    </row>
    <row r="354" spans="1:1" ht="14.25" customHeight="1" x14ac:dyDescent="0.2">
      <c r="A354" s="3"/>
    </row>
    <row r="355" spans="1:1" ht="14.25" customHeight="1" x14ac:dyDescent="0.2">
      <c r="A355" s="3"/>
    </row>
    <row r="356" spans="1:1" ht="14.25" customHeight="1" x14ac:dyDescent="0.2">
      <c r="A356" s="3"/>
    </row>
    <row r="357" spans="1:1" ht="14.25" customHeight="1" x14ac:dyDescent="0.2">
      <c r="A357" s="3"/>
    </row>
    <row r="358" spans="1:1" ht="14.25" customHeight="1" x14ac:dyDescent="0.2">
      <c r="A358" s="3"/>
    </row>
    <row r="359" spans="1:1" ht="14.25" customHeight="1" x14ac:dyDescent="0.2">
      <c r="A359" s="3"/>
    </row>
    <row r="360" spans="1:1" ht="14.25" customHeight="1" x14ac:dyDescent="0.2">
      <c r="A360" s="3"/>
    </row>
    <row r="361" spans="1:1" ht="14.25" customHeight="1" x14ac:dyDescent="0.2">
      <c r="A361" s="3"/>
    </row>
    <row r="362" spans="1:1" ht="14.25" customHeight="1" x14ac:dyDescent="0.2">
      <c r="A362" s="3"/>
    </row>
    <row r="363" spans="1:1" ht="14.25" customHeight="1" x14ac:dyDescent="0.2">
      <c r="A363" s="3"/>
    </row>
    <row r="364" spans="1:1" ht="14.25" customHeight="1" x14ac:dyDescent="0.2">
      <c r="A364" s="3"/>
    </row>
    <row r="365" spans="1:1" ht="14.25" customHeight="1" x14ac:dyDescent="0.2">
      <c r="A365" s="3"/>
    </row>
    <row r="366" spans="1:1" ht="14.25" customHeight="1" x14ac:dyDescent="0.2">
      <c r="A366" s="3"/>
    </row>
    <row r="367" spans="1:1" ht="14.25" customHeight="1" x14ac:dyDescent="0.2">
      <c r="A367" s="3"/>
    </row>
    <row r="368" spans="1:1" ht="14.25" customHeight="1" x14ac:dyDescent="0.2">
      <c r="A368" s="3"/>
    </row>
    <row r="369" spans="1:1" ht="14.25" customHeight="1" x14ac:dyDescent="0.2">
      <c r="A369" s="3"/>
    </row>
    <row r="370" spans="1:1" ht="14.25" customHeight="1" x14ac:dyDescent="0.2">
      <c r="A370" s="3"/>
    </row>
    <row r="371" spans="1:1" ht="14.25" customHeight="1" x14ac:dyDescent="0.2">
      <c r="A371" s="3"/>
    </row>
    <row r="372" spans="1:1" ht="14.25" customHeight="1" x14ac:dyDescent="0.2">
      <c r="A372" s="3"/>
    </row>
    <row r="373" spans="1:1" ht="14.25" customHeight="1" x14ac:dyDescent="0.2">
      <c r="A373" s="3"/>
    </row>
    <row r="374" spans="1:1" ht="14.25" customHeight="1" x14ac:dyDescent="0.2">
      <c r="A374" s="3"/>
    </row>
    <row r="375" spans="1:1" ht="14.25" customHeight="1" x14ac:dyDescent="0.2">
      <c r="A375" s="3"/>
    </row>
    <row r="376" spans="1:1" ht="14.25" customHeight="1" x14ac:dyDescent="0.2">
      <c r="A376" s="3"/>
    </row>
    <row r="377" spans="1:1" ht="14.25" customHeight="1" x14ac:dyDescent="0.2">
      <c r="A377" s="3"/>
    </row>
    <row r="378" spans="1:1" ht="14.25" customHeight="1" x14ac:dyDescent="0.2">
      <c r="A378" s="3"/>
    </row>
    <row r="379" spans="1:1" ht="14.25" customHeight="1" x14ac:dyDescent="0.2">
      <c r="A379" s="3"/>
    </row>
    <row r="380" spans="1:1" ht="14.25" customHeight="1" x14ac:dyDescent="0.2">
      <c r="A380" s="3"/>
    </row>
    <row r="381" spans="1:1" ht="14.25" customHeight="1" x14ac:dyDescent="0.2">
      <c r="A381" s="3"/>
    </row>
    <row r="382" spans="1:1" ht="14.25" customHeight="1" x14ac:dyDescent="0.2">
      <c r="A382" s="3"/>
    </row>
    <row r="383" spans="1:1" ht="14.25" customHeight="1" x14ac:dyDescent="0.2">
      <c r="A383" s="3"/>
    </row>
    <row r="384" spans="1:1" ht="14.25" customHeight="1" x14ac:dyDescent="0.2">
      <c r="A384" s="3"/>
    </row>
    <row r="385" spans="1:1" ht="14.25" customHeight="1" x14ac:dyDescent="0.2">
      <c r="A385" s="3"/>
    </row>
    <row r="386" spans="1:1" ht="14.25" customHeight="1" x14ac:dyDescent="0.2">
      <c r="A386" s="3"/>
    </row>
    <row r="387" spans="1:1" ht="14.25" customHeight="1" x14ac:dyDescent="0.2">
      <c r="A387" s="3"/>
    </row>
    <row r="388" spans="1:1" ht="14.25" customHeight="1" x14ac:dyDescent="0.2">
      <c r="A388" s="3"/>
    </row>
    <row r="389" spans="1:1" ht="14.25" customHeight="1" x14ac:dyDescent="0.2">
      <c r="A389" s="3"/>
    </row>
    <row r="390" spans="1:1" ht="14.25" customHeight="1" x14ac:dyDescent="0.2">
      <c r="A390" s="3"/>
    </row>
    <row r="391" spans="1:1" ht="14.25" customHeight="1" x14ac:dyDescent="0.2">
      <c r="A391" s="3"/>
    </row>
    <row r="392" spans="1:1" ht="14.25" customHeight="1" x14ac:dyDescent="0.2">
      <c r="A392" s="3"/>
    </row>
    <row r="393" spans="1:1" ht="14.25" customHeight="1" x14ac:dyDescent="0.2">
      <c r="A393" s="3"/>
    </row>
    <row r="394" spans="1:1" ht="14.25" customHeight="1" x14ac:dyDescent="0.2">
      <c r="A394" s="3"/>
    </row>
    <row r="395" spans="1:1" ht="14.25" customHeight="1" x14ac:dyDescent="0.2">
      <c r="A395" s="3"/>
    </row>
    <row r="396" spans="1:1" ht="14.25" customHeight="1" x14ac:dyDescent="0.2">
      <c r="A396" s="3"/>
    </row>
    <row r="397" spans="1:1" ht="14.25" customHeight="1" x14ac:dyDescent="0.2">
      <c r="A397" s="3"/>
    </row>
    <row r="398" spans="1:1" ht="14.25" customHeight="1" x14ac:dyDescent="0.2">
      <c r="A398" s="3"/>
    </row>
    <row r="399" spans="1:1" ht="14.25" customHeight="1" x14ac:dyDescent="0.2">
      <c r="A399" s="3"/>
    </row>
    <row r="400" spans="1:1" ht="14.25" customHeight="1" x14ac:dyDescent="0.2">
      <c r="A400" s="3"/>
    </row>
    <row r="401" spans="1:1" ht="14.25" customHeight="1" x14ac:dyDescent="0.2">
      <c r="A401" s="3"/>
    </row>
    <row r="402" spans="1:1" ht="14.25" customHeight="1" x14ac:dyDescent="0.2">
      <c r="A402" s="3"/>
    </row>
    <row r="403" spans="1:1" ht="14.25" customHeight="1" x14ac:dyDescent="0.2">
      <c r="A403" s="3"/>
    </row>
    <row r="404" spans="1:1" ht="14.25" customHeight="1" x14ac:dyDescent="0.2">
      <c r="A404" s="3"/>
    </row>
    <row r="405" spans="1:1" ht="14.25" customHeight="1" x14ac:dyDescent="0.2">
      <c r="A405" s="3"/>
    </row>
    <row r="406" spans="1:1" ht="14.25" customHeight="1" x14ac:dyDescent="0.2">
      <c r="A406" s="3"/>
    </row>
    <row r="407" spans="1:1" ht="14.25" customHeight="1" x14ac:dyDescent="0.2">
      <c r="A407" s="3"/>
    </row>
    <row r="408" spans="1:1" ht="14.25" customHeight="1" x14ac:dyDescent="0.2">
      <c r="A408" s="3"/>
    </row>
    <row r="409" spans="1:1" ht="14.25" customHeight="1" x14ac:dyDescent="0.2">
      <c r="A409" s="3"/>
    </row>
    <row r="410" spans="1:1" ht="14.25" customHeight="1" x14ac:dyDescent="0.2">
      <c r="A410" s="3"/>
    </row>
    <row r="411" spans="1:1" ht="14.25" customHeight="1" x14ac:dyDescent="0.2">
      <c r="A411" s="3"/>
    </row>
    <row r="412" spans="1:1" ht="14.25" customHeight="1" x14ac:dyDescent="0.2">
      <c r="A412" s="3"/>
    </row>
    <row r="413" spans="1:1" ht="14.25" customHeight="1" x14ac:dyDescent="0.2">
      <c r="A413" s="3"/>
    </row>
    <row r="414" spans="1:1" ht="14.25" customHeight="1" x14ac:dyDescent="0.2">
      <c r="A414" s="3"/>
    </row>
    <row r="415" spans="1:1" ht="14.25" customHeight="1" x14ac:dyDescent="0.2">
      <c r="A415" s="3"/>
    </row>
    <row r="416" spans="1:1" ht="14.25" customHeight="1" x14ac:dyDescent="0.2">
      <c r="A416" s="3"/>
    </row>
    <row r="417" spans="1:1" ht="14.25" customHeight="1" x14ac:dyDescent="0.2">
      <c r="A417" s="3"/>
    </row>
    <row r="418" spans="1:1" ht="14.25" customHeight="1" x14ac:dyDescent="0.2">
      <c r="A418" s="3"/>
    </row>
    <row r="419" spans="1:1" ht="14.25" customHeight="1" x14ac:dyDescent="0.2">
      <c r="A419" s="3"/>
    </row>
    <row r="420" spans="1:1" ht="14.25" customHeight="1" x14ac:dyDescent="0.2">
      <c r="A420" s="3"/>
    </row>
    <row r="421" spans="1:1" ht="14.25" customHeight="1" x14ac:dyDescent="0.2">
      <c r="A421" s="3"/>
    </row>
    <row r="422" spans="1:1" ht="14.25" customHeight="1" x14ac:dyDescent="0.2">
      <c r="A422" s="3"/>
    </row>
    <row r="423" spans="1:1" ht="14.25" customHeight="1" x14ac:dyDescent="0.2">
      <c r="A423" s="3"/>
    </row>
    <row r="424" spans="1:1" ht="14.25" customHeight="1" x14ac:dyDescent="0.2">
      <c r="A424" s="3"/>
    </row>
    <row r="425" spans="1:1" ht="14.25" customHeight="1" x14ac:dyDescent="0.2">
      <c r="A425" s="3"/>
    </row>
    <row r="426" spans="1:1" ht="14.25" customHeight="1" x14ac:dyDescent="0.2">
      <c r="A426" s="3"/>
    </row>
    <row r="427" spans="1:1" ht="14.25" customHeight="1" x14ac:dyDescent="0.2">
      <c r="A427" s="3"/>
    </row>
    <row r="428" spans="1:1" ht="14.25" customHeight="1" x14ac:dyDescent="0.2">
      <c r="A428" s="3"/>
    </row>
    <row r="429" spans="1:1" ht="14.25" customHeight="1" x14ac:dyDescent="0.2">
      <c r="A429" s="3"/>
    </row>
    <row r="430" spans="1:1" ht="14.25" customHeight="1" x14ac:dyDescent="0.2">
      <c r="A430" s="3"/>
    </row>
    <row r="431" spans="1:1" ht="14.25" customHeight="1" x14ac:dyDescent="0.2">
      <c r="A431" s="3"/>
    </row>
    <row r="432" spans="1:1" ht="14.25" customHeight="1" x14ac:dyDescent="0.2">
      <c r="A432" s="3"/>
    </row>
    <row r="433" spans="1:1" ht="14.25" customHeight="1" x14ac:dyDescent="0.2">
      <c r="A433" s="3"/>
    </row>
    <row r="434" spans="1:1" ht="14.25" customHeight="1" x14ac:dyDescent="0.2">
      <c r="A434" s="3"/>
    </row>
    <row r="435" spans="1:1" ht="14.25" customHeight="1" x14ac:dyDescent="0.2">
      <c r="A435" s="3"/>
    </row>
    <row r="436" spans="1:1" ht="14.25" customHeight="1" x14ac:dyDescent="0.2">
      <c r="A436" s="3"/>
    </row>
    <row r="437" spans="1:1" ht="14.25" customHeight="1" x14ac:dyDescent="0.2">
      <c r="A437" s="3"/>
    </row>
    <row r="438" spans="1:1" ht="14.25" customHeight="1" x14ac:dyDescent="0.2">
      <c r="A438" s="3"/>
    </row>
    <row r="439" spans="1:1" ht="14.25" customHeight="1" x14ac:dyDescent="0.2">
      <c r="A439" s="3"/>
    </row>
    <row r="440" spans="1:1" ht="14.25" customHeight="1" x14ac:dyDescent="0.2">
      <c r="A440" s="3"/>
    </row>
    <row r="441" spans="1:1" ht="14.25" customHeight="1" x14ac:dyDescent="0.2">
      <c r="A441" s="3"/>
    </row>
    <row r="442" spans="1:1" ht="14.25" customHeight="1" x14ac:dyDescent="0.2">
      <c r="A442" s="3"/>
    </row>
    <row r="443" spans="1:1" ht="14.25" customHeight="1" x14ac:dyDescent="0.2">
      <c r="A443" s="3"/>
    </row>
    <row r="444" spans="1:1" ht="14.25" customHeight="1" x14ac:dyDescent="0.2">
      <c r="A444" s="3"/>
    </row>
    <row r="445" spans="1:1" ht="14.25" customHeight="1" x14ac:dyDescent="0.2">
      <c r="A445" s="3"/>
    </row>
    <row r="446" spans="1:1" ht="14.25" customHeight="1" x14ac:dyDescent="0.2">
      <c r="A446" s="3"/>
    </row>
    <row r="447" spans="1:1" ht="14.25" customHeight="1" x14ac:dyDescent="0.2">
      <c r="A447" s="3"/>
    </row>
    <row r="448" spans="1:1" ht="14.25" customHeight="1" x14ac:dyDescent="0.2">
      <c r="A448" s="3"/>
    </row>
    <row r="449" spans="1:1" ht="14.25" customHeight="1" x14ac:dyDescent="0.2">
      <c r="A449" s="3"/>
    </row>
    <row r="450" spans="1:1" ht="14.25" customHeight="1" x14ac:dyDescent="0.2">
      <c r="A450" s="3"/>
    </row>
    <row r="451" spans="1:1" ht="14.25" customHeight="1" x14ac:dyDescent="0.2">
      <c r="A451" s="3"/>
    </row>
    <row r="452" spans="1:1" ht="14.25" customHeight="1" x14ac:dyDescent="0.2">
      <c r="A452" s="3"/>
    </row>
    <row r="453" spans="1:1" ht="14.25" customHeight="1" x14ac:dyDescent="0.2">
      <c r="A453" s="3"/>
    </row>
    <row r="454" spans="1:1" ht="14.25" customHeight="1" x14ac:dyDescent="0.2">
      <c r="A454" s="3"/>
    </row>
    <row r="455" spans="1:1" ht="14.25" customHeight="1" x14ac:dyDescent="0.2">
      <c r="A455" s="3"/>
    </row>
    <row r="456" spans="1:1" ht="14.25" customHeight="1" x14ac:dyDescent="0.2">
      <c r="A456" s="3"/>
    </row>
    <row r="457" spans="1:1" ht="14.25" customHeight="1" x14ac:dyDescent="0.2">
      <c r="A457" s="3"/>
    </row>
    <row r="458" spans="1:1" ht="14.25" customHeight="1" x14ac:dyDescent="0.2">
      <c r="A458" s="3"/>
    </row>
    <row r="459" spans="1:1" ht="14.25" customHeight="1" x14ac:dyDescent="0.2">
      <c r="A459" s="3"/>
    </row>
    <row r="460" spans="1:1" ht="14.25" customHeight="1" x14ac:dyDescent="0.2">
      <c r="A460" s="3"/>
    </row>
    <row r="461" spans="1:1" ht="14.25" customHeight="1" x14ac:dyDescent="0.2">
      <c r="A461" s="3"/>
    </row>
    <row r="462" spans="1:1" ht="14.25" customHeight="1" x14ac:dyDescent="0.2">
      <c r="A462" s="3"/>
    </row>
    <row r="463" spans="1:1" ht="14.25" customHeight="1" x14ac:dyDescent="0.2">
      <c r="A463" s="3"/>
    </row>
    <row r="464" spans="1:1" ht="14.25" customHeight="1" x14ac:dyDescent="0.2">
      <c r="A464" s="3"/>
    </row>
    <row r="465" spans="1:1" ht="14.25" customHeight="1" x14ac:dyDescent="0.2">
      <c r="A465" s="3"/>
    </row>
    <row r="466" spans="1:1" ht="14.25" customHeight="1" x14ac:dyDescent="0.2">
      <c r="A466" s="3"/>
    </row>
    <row r="467" spans="1:1" ht="14.25" customHeight="1" x14ac:dyDescent="0.2">
      <c r="A467" s="3"/>
    </row>
    <row r="468" spans="1:1" ht="14.25" customHeight="1" x14ac:dyDescent="0.2">
      <c r="A468" s="3"/>
    </row>
    <row r="469" spans="1:1" ht="14.25" customHeight="1" x14ac:dyDescent="0.2">
      <c r="A469" s="3"/>
    </row>
    <row r="470" spans="1:1" ht="14.25" customHeight="1" x14ac:dyDescent="0.2">
      <c r="A470" s="3"/>
    </row>
    <row r="471" spans="1:1" ht="14.25" customHeight="1" x14ac:dyDescent="0.2">
      <c r="A471" s="3"/>
    </row>
    <row r="472" spans="1:1" ht="14.25" customHeight="1" x14ac:dyDescent="0.2">
      <c r="A472" s="3"/>
    </row>
    <row r="473" spans="1:1" ht="14.25" customHeight="1" x14ac:dyDescent="0.2">
      <c r="A473" s="3"/>
    </row>
    <row r="474" spans="1:1" ht="14.25" customHeight="1" x14ac:dyDescent="0.2">
      <c r="A474" s="3"/>
    </row>
    <row r="475" spans="1:1" ht="14.25" customHeight="1" x14ac:dyDescent="0.2">
      <c r="A475" s="3"/>
    </row>
    <row r="476" spans="1:1" ht="14.25" customHeight="1" x14ac:dyDescent="0.2">
      <c r="A476" s="3"/>
    </row>
    <row r="477" spans="1:1" ht="14.25" customHeight="1" x14ac:dyDescent="0.2">
      <c r="A477" s="3"/>
    </row>
    <row r="478" spans="1:1" ht="14.25" customHeight="1" x14ac:dyDescent="0.2">
      <c r="A478" s="3"/>
    </row>
    <row r="479" spans="1:1" ht="14.25" customHeight="1" x14ac:dyDescent="0.2">
      <c r="A479" s="3"/>
    </row>
    <row r="480" spans="1:1" ht="14.25" customHeight="1" x14ac:dyDescent="0.2">
      <c r="A480" s="3"/>
    </row>
    <row r="481" spans="1:1" ht="14.25" customHeight="1" x14ac:dyDescent="0.2">
      <c r="A481" s="3"/>
    </row>
    <row r="482" spans="1:1" ht="14.25" customHeight="1" x14ac:dyDescent="0.2">
      <c r="A482" s="3"/>
    </row>
    <row r="483" spans="1:1" ht="14.25" customHeight="1" x14ac:dyDescent="0.2">
      <c r="A483" s="3"/>
    </row>
    <row r="484" spans="1:1" ht="14.25" customHeight="1" x14ac:dyDescent="0.2">
      <c r="A484" s="3"/>
    </row>
    <row r="485" spans="1:1" ht="14.25" customHeight="1" x14ac:dyDescent="0.2">
      <c r="A485" s="3"/>
    </row>
    <row r="486" spans="1:1" ht="14.25" customHeight="1" x14ac:dyDescent="0.2">
      <c r="A486" s="3"/>
    </row>
    <row r="487" spans="1:1" ht="14.25" customHeight="1" x14ac:dyDescent="0.2">
      <c r="A487" s="3"/>
    </row>
    <row r="488" spans="1:1" ht="14.25" customHeight="1" x14ac:dyDescent="0.2">
      <c r="A488" s="3"/>
    </row>
    <row r="489" spans="1:1" ht="14.25" customHeight="1" x14ac:dyDescent="0.2">
      <c r="A489" s="3"/>
    </row>
    <row r="490" spans="1:1" ht="14.25" customHeight="1" x14ac:dyDescent="0.2">
      <c r="A490" s="3"/>
    </row>
    <row r="491" spans="1:1" ht="14.25" customHeight="1" x14ac:dyDescent="0.2">
      <c r="A491" s="3"/>
    </row>
    <row r="492" spans="1:1" ht="14.25" customHeight="1" x14ac:dyDescent="0.2">
      <c r="A492" s="3"/>
    </row>
    <row r="493" spans="1:1" ht="14.25" customHeight="1" x14ac:dyDescent="0.2">
      <c r="A493" s="3"/>
    </row>
    <row r="494" spans="1:1" ht="14.25" customHeight="1" x14ac:dyDescent="0.2">
      <c r="A494" s="3"/>
    </row>
    <row r="495" spans="1:1" ht="14.25" customHeight="1" x14ac:dyDescent="0.2">
      <c r="A495" s="3"/>
    </row>
    <row r="496" spans="1:1" ht="14.25" customHeight="1" x14ac:dyDescent="0.2">
      <c r="A496" s="3"/>
    </row>
    <row r="497" spans="1:1" ht="14.25" customHeight="1" x14ac:dyDescent="0.2">
      <c r="A497" s="3"/>
    </row>
    <row r="498" spans="1:1" ht="14.25" customHeight="1" x14ac:dyDescent="0.2">
      <c r="A498" s="3"/>
    </row>
    <row r="499" spans="1:1" ht="14.25" customHeight="1" x14ac:dyDescent="0.2">
      <c r="A499" s="3"/>
    </row>
    <row r="500" spans="1:1" ht="14.25" customHeight="1" x14ac:dyDescent="0.2">
      <c r="A500" s="3"/>
    </row>
    <row r="501" spans="1:1" ht="14.25" customHeight="1" x14ac:dyDescent="0.2">
      <c r="A501" s="3"/>
    </row>
    <row r="502" spans="1:1" ht="14.25" customHeight="1" x14ac:dyDescent="0.2">
      <c r="A502" s="3"/>
    </row>
    <row r="503" spans="1:1" ht="14.25" customHeight="1" x14ac:dyDescent="0.2">
      <c r="A503" s="3"/>
    </row>
    <row r="504" spans="1:1" ht="14.25" customHeight="1" x14ac:dyDescent="0.2">
      <c r="A504" s="3"/>
    </row>
    <row r="505" spans="1:1" ht="14.25" customHeight="1" x14ac:dyDescent="0.2">
      <c r="A505" s="3"/>
    </row>
    <row r="506" spans="1:1" ht="14.25" customHeight="1" x14ac:dyDescent="0.2">
      <c r="A506" s="3"/>
    </row>
    <row r="507" spans="1:1" ht="14.25" customHeight="1" x14ac:dyDescent="0.2">
      <c r="A507" s="3"/>
    </row>
    <row r="508" spans="1:1" ht="14.25" customHeight="1" x14ac:dyDescent="0.2">
      <c r="A508" s="3"/>
    </row>
    <row r="509" spans="1:1" ht="14.25" customHeight="1" x14ac:dyDescent="0.2">
      <c r="A509" s="3"/>
    </row>
    <row r="510" spans="1:1" ht="14.25" customHeight="1" x14ac:dyDescent="0.2">
      <c r="A510" s="3"/>
    </row>
    <row r="511" spans="1:1" ht="14.25" customHeight="1" x14ac:dyDescent="0.2">
      <c r="A511" s="3"/>
    </row>
    <row r="512" spans="1:1" ht="14.25" customHeight="1" x14ac:dyDescent="0.2">
      <c r="A512" s="3"/>
    </row>
    <row r="513" spans="1:1" ht="14.25" customHeight="1" x14ac:dyDescent="0.2">
      <c r="A513" s="3"/>
    </row>
    <row r="514" spans="1:1" ht="14.25" customHeight="1" x14ac:dyDescent="0.2">
      <c r="A514" s="3"/>
    </row>
    <row r="515" spans="1:1" ht="14.25" customHeight="1" x14ac:dyDescent="0.2">
      <c r="A515" s="3"/>
    </row>
    <row r="516" spans="1:1" ht="14.25" customHeight="1" x14ac:dyDescent="0.2">
      <c r="A516" s="3"/>
    </row>
    <row r="517" spans="1:1" ht="14.25" customHeight="1" x14ac:dyDescent="0.2">
      <c r="A517" s="3"/>
    </row>
    <row r="518" spans="1:1" ht="14.25" customHeight="1" x14ac:dyDescent="0.2">
      <c r="A518" s="3"/>
    </row>
    <row r="519" spans="1:1" ht="14.25" customHeight="1" x14ac:dyDescent="0.2">
      <c r="A519" s="3"/>
    </row>
    <row r="520" spans="1:1" ht="14.25" customHeight="1" x14ac:dyDescent="0.2">
      <c r="A520" s="3"/>
    </row>
    <row r="521" spans="1:1" ht="14.25" customHeight="1" x14ac:dyDescent="0.2">
      <c r="A521" s="3"/>
    </row>
    <row r="522" spans="1:1" ht="14.25" customHeight="1" x14ac:dyDescent="0.2">
      <c r="A522" s="3"/>
    </row>
    <row r="523" spans="1:1" ht="14.25" customHeight="1" x14ac:dyDescent="0.2">
      <c r="A523" s="3"/>
    </row>
    <row r="524" spans="1:1" ht="14.25" customHeight="1" x14ac:dyDescent="0.2">
      <c r="A524" s="3"/>
    </row>
    <row r="525" spans="1:1" ht="14.25" customHeight="1" x14ac:dyDescent="0.2">
      <c r="A525" s="3"/>
    </row>
    <row r="526" spans="1:1" ht="14.25" customHeight="1" x14ac:dyDescent="0.2">
      <c r="A526" s="3"/>
    </row>
    <row r="527" spans="1:1" ht="14.25" customHeight="1" x14ac:dyDescent="0.2">
      <c r="A527" s="3"/>
    </row>
    <row r="528" spans="1:1" ht="14.25" customHeight="1" x14ac:dyDescent="0.2">
      <c r="A528" s="3"/>
    </row>
    <row r="529" spans="1:1" ht="14.25" customHeight="1" x14ac:dyDescent="0.2">
      <c r="A529" s="3"/>
    </row>
    <row r="530" spans="1:1" ht="14.25" customHeight="1" x14ac:dyDescent="0.2">
      <c r="A530" s="3"/>
    </row>
    <row r="531" spans="1:1" ht="14.25" customHeight="1" x14ac:dyDescent="0.2">
      <c r="A531" s="3"/>
    </row>
    <row r="532" spans="1:1" ht="14.25" customHeight="1" x14ac:dyDescent="0.2">
      <c r="A532" s="3"/>
    </row>
    <row r="533" spans="1:1" ht="14.25" customHeight="1" x14ac:dyDescent="0.2">
      <c r="A533" s="3"/>
    </row>
    <row r="534" spans="1:1" ht="14.25" customHeight="1" x14ac:dyDescent="0.2">
      <c r="A534" s="3"/>
    </row>
    <row r="535" spans="1:1" ht="14.25" customHeight="1" x14ac:dyDescent="0.2">
      <c r="A535" s="3"/>
    </row>
    <row r="536" spans="1:1" ht="14.25" customHeight="1" x14ac:dyDescent="0.2">
      <c r="A536" s="3"/>
    </row>
    <row r="537" spans="1:1" ht="14.25" customHeight="1" x14ac:dyDescent="0.2">
      <c r="A537" s="3"/>
    </row>
    <row r="538" spans="1:1" ht="14.25" customHeight="1" x14ac:dyDescent="0.2">
      <c r="A538" s="3"/>
    </row>
    <row r="539" spans="1:1" ht="14.25" customHeight="1" x14ac:dyDescent="0.2">
      <c r="A539" s="3"/>
    </row>
    <row r="540" spans="1:1" ht="14.25" customHeight="1" x14ac:dyDescent="0.2">
      <c r="A540" s="3"/>
    </row>
    <row r="541" spans="1:1" ht="14.25" customHeight="1" x14ac:dyDescent="0.2">
      <c r="A541" s="3"/>
    </row>
    <row r="542" spans="1:1" ht="14.25" customHeight="1" x14ac:dyDescent="0.2">
      <c r="A542" s="3"/>
    </row>
    <row r="543" spans="1:1" ht="14.25" customHeight="1" x14ac:dyDescent="0.2">
      <c r="A543" s="3"/>
    </row>
    <row r="544" spans="1:1" ht="14.25" customHeight="1" x14ac:dyDescent="0.2">
      <c r="A544" s="3"/>
    </row>
    <row r="545" spans="1:1" ht="14.25" customHeight="1" x14ac:dyDescent="0.2">
      <c r="A545" s="3"/>
    </row>
    <row r="546" spans="1:1" ht="14.25" customHeight="1" x14ac:dyDescent="0.2">
      <c r="A546" s="3"/>
    </row>
    <row r="547" spans="1:1" ht="14.25" customHeight="1" x14ac:dyDescent="0.2">
      <c r="A547" s="3"/>
    </row>
    <row r="548" spans="1:1" ht="14.25" customHeight="1" x14ac:dyDescent="0.2">
      <c r="A548" s="3"/>
    </row>
    <row r="549" spans="1:1" ht="14.25" customHeight="1" x14ac:dyDescent="0.2">
      <c r="A549" s="3"/>
    </row>
    <row r="550" spans="1:1" ht="14.25" customHeight="1" x14ac:dyDescent="0.2">
      <c r="A550" s="3"/>
    </row>
    <row r="551" spans="1:1" ht="14.25" customHeight="1" x14ac:dyDescent="0.2">
      <c r="A551" s="3"/>
    </row>
    <row r="552" spans="1:1" ht="14.25" customHeight="1" x14ac:dyDescent="0.2">
      <c r="A552" s="3"/>
    </row>
    <row r="553" spans="1:1" ht="14.25" customHeight="1" x14ac:dyDescent="0.2">
      <c r="A553" s="3"/>
    </row>
    <row r="554" spans="1:1" ht="14.25" customHeight="1" x14ac:dyDescent="0.2">
      <c r="A554" s="3"/>
    </row>
    <row r="555" spans="1:1" ht="14.25" customHeight="1" x14ac:dyDescent="0.2">
      <c r="A555" s="3"/>
    </row>
    <row r="556" spans="1:1" ht="14.25" customHeight="1" x14ac:dyDescent="0.2">
      <c r="A556" s="3"/>
    </row>
    <row r="557" spans="1:1" ht="14.25" customHeight="1" x14ac:dyDescent="0.2">
      <c r="A557" s="3"/>
    </row>
    <row r="558" spans="1:1" ht="14.25" customHeight="1" x14ac:dyDescent="0.2">
      <c r="A558" s="3"/>
    </row>
    <row r="559" spans="1:1" ht="14.25" customHeight="1" x14ac:dyDescent="0.2">
      <c r="A559" s="3"/>
    </row>
    <row r="560" spans="1:1" ht="14.25" customHeight="1" x14ac:dyDescent="0.2">
      <c r="A560" s="3"/>
    </row>
    <row r="561" spans="1:1" ht="14.25" customHeight="1" x14ac:dyDescent="0.2">
      <c r="A561" s="3"/>
    </row>
    <row r="562" spans="1:1" ht="14.25" customHeight="1" x14ac:dyDescent="0.2">
      <c r="A562" s="3"/>
    </row>
    <row r="563" spans="1:1" ht="14.25" customHeight="1" x14ac:dyDescent="0.2">
      <c r="A563" s="3"/>
    </row>
    <row r="564" spans="1:1" ht="14.25" customHeight="1" x14ac:dyDescent="0.2">
      <c r="A564" s="3"/>
    </row>
    <row r="565" spans="1:1" ht="14.25" customHeight="1" x14ac:dyDescent="0.2">
      <c r="A565" s="3"/>
    </row>
    <row r="566" spans="1:1" ht="14.25" customHeight="1" x14ac:dyDescent="0.2">
      <c r="A566" s="3"/>
    </row>
    <row r="567" spans="1:1" ht="14.25" customHeight="1" x14ac:dyDescent="0.2">
      <c r="A567" s="3"/>
    </row>
    <row r="568" spans="1:1" ht="14.25" customHeight="1" x14ac:dyDescent="0.2">
      <c r="A568" s="3"/>
    </row>
    <row r="569" spans="1:1" ht="14.25" customHeight="1" x14ac:dyDescent="0.2">
      <c r="A569" s="3"/>
    </row>
    <row r="570" spans="1:1" ht="14.25" customHeight="1" x14ac:dyDescent="0.2">
      <c r="A570" s="3"/>
    </row>
    <row r="571" spans="1:1" ht="14.25" customHeight="1" x14ac:dyDescent="0.2">
      <c r="A571" s="3"/>
    </row>
    <row r="572" spans="1:1" ht="14.25" customHeight="1" x14ac:dyDescent="0.2">
      <c r="A572" s="3"/>
    </row>
    <row r="573" spans="1:1" ht="14.25" customHeight="1" x14ac:dyDescent="0.2">
      <c r="A573" s="3"/>
    </row>
    <row r="574" spans="1:1" ht="14.25" customHeight="1" x14ac:dyDescent="0.2">
      <c r="A574" s="3"/>
    </row>
    <row r="575" spans="1:1" ht="14.25" customHeight="1" x14ac:dyDescent="0.2">
      <c r="A575" s="3"/>
    </row>
    <row r="576" spans="1:1" ht="14.25" customHeight="1" x14ac:dyDescent="0.2">
      <c r="A576" s="3"/>
    </row>
    <row r="577" spans="1:1" ht="14.25" customHeight="1" x14ac:dyDescent="0.2">
      <c r="A577" s="3"/>
    </row>
    <row r="578" spans="1:1" ht="14.25" customHeight="1" x14ac:dyDescent="0.2">
      <c r="A578" s="3"/>
    </row>
    <row r="579" spans="1:1" ht="14.25" customHeight="1" x14ac:dyDescent="0.2">
      <c r="A579" s="3"/>
    </row>
    <row r="580" spans="1:1" ht="14.25" customHeight="1" x14ac:dyDescent="0.2">
      <c r="A580" s="3"/>
    </row>
    <row r="581" spans="1:1" ht="14.25" customHeight="1" x14ac:dyDescent="0.2">
      <c r="A581" s="3"/>
    </row>
    <row r="582" spans="1:1" ht="14.25" customHeight="1" x14ac:dyDescent="0.2">
      <c r="A582" s="3"/>
    </row>
    <row r="583" spans="1:1" ht="14.25" customHeight="1" x14ac:dyDescent="0.2">
      <c r="A583" s="3"/>
    </row>
    <row r="584" spans="1:1" ht="14.25" customHeight="1" x14ac:dyDescent="0.2">
      <c r="A584" s="3"/>
    </row>
    <row r="585" spans="1:1" ht="14.25" customHeight="1" x14ac:dyDescent="0.2">
      <c r="A585" s="3"/>
    </row>
    <row r="586" spans="1:1" ht="14.25" customHeight="1" x14ac:dyDescent="0.2">
      <c r="A586" s="3"/>
    </row>
    <row r="587" spans="1:1" ht="14.25" customHeight="1" x14ac:dyDescent="0.2">
      <c r="A587" s="3"/>
    </row>
    <row r="588" spans="1:1" ht="14.25" customHeight="1" x14ac:dyDescent="0.2">
      <c r="A588" s="3"/>
    </row>
    <row r="589" spans="1:1" ht="14.25" customHeight="1" x14ac:dyDescent="0.2">
      <c r="A589" s="3"/>
    </row>
    <row r="590" spans="1:1" ht="14.25" customHeight="1" x14ac:dyDescent="0.2">
      <c r="A590" s="3"/>
    </row>
    <row r="591" spans="1:1" ht="14.25" customHeight="1" x14ac:dyDescent="0.2">
      <c r="A591" s="3"/>
    </row>
    <row r="592" spans="1:1" ht="14.25" customHeight="1" x14ac:dyDescent="0.2">
      <c r="A592" s="3"/>
    </row>
    <row r="593" spans="1:1" ht="14.25" customHeight="1" x14ac:dyDescent="0.2">
      <c r="A593" s="3"/>
    </row>
    <row r="594" spans="1:1" ht="14.25" customHeight="1" x14ac:dyDescent="0.2">
      <c r="A594" s="3"/>
    </row>
    <row r="595" spans="1:1" ht="14.25" customHeight="1" x14ac:dyDescent="0.2">
      <c r="A595" s="3"/>
    </row>
    <row r="596" spans="1:1" ht="14.25" customHeight="1" x14ac:dyDescent="0.2">
      <c r="A596" s="3"/>
    </row>
    <row r="597" spans="1:1" ht="14.25" customHeight="1" x14ac:dyDescent="0.2">
      <c r="A597" s="3"/>
    </row>
    <row r="598" spans="1:1" ht="14.25" customHeight="1" x14ac:dyDescent="0.2">
      <c r="A598" s="3"/>
    </row>
    <row r="599" spans="1:1" ht="14.25" customHeight="1" x14ac:dyDescent="0.2">
      <c r="A599" s="3"/>
    </row>
    <row r="600" spans="1:1" ht="14.25" customHeight="1" x14ac:dyDescent="0.2">
      <c r="A600" s="3"/>
    </row>
    <row r="601" spans="1:1" ht="14.25" customHeight="1" x14ac:dyDescent="0.2">
      <c r="A601" s="3"/>
    </row>
    <row r="602" spans="1:1" ht="14.25" customHeight="1" x14ac:dyDescent="0.2">
      <c r="A602" s="3"/>
    </row>
    <row r="603" spans="1:1" ht="14.25" customHeight="1" x14ac:dyDescent="0.2">
      <c r="A603" s="3"/>
    </row>
    <row r="604" spans="1:1" ht="14.25" customHeight="1" x14ac:dyDescent="0.2">
      <c r="A604" s="3"/>
    </row>
    <row r="605" spans="1:1" ht="14.25" customHeight="1" x14ac:dyDescent="0.2">
      <c r="A605" s="3"/>
    </row>
    <row r="606" spans="1:1" ht="14.25" customHeight="1" x14ac:dyDescent="0.2">
      <c r="A606" s="3"/>
    </row>
    <row r="607" spans="1:1" ht="14.25" customHeight="1" x14ac:dyDescent="0.2">
      <c r="A607" s="3"/>
    </row>
    <row r="608" spans="1:1" ht="14.25" customHeight="1" x14ac:dyDescent="0.2">
      <c r="A608" s="3"/>
    </row>
    <row r="609" spans="1:1" ht="14.25" customHeight="1" x14ac:dyDescent="0.2">
      <c r="A609" s="3"/>
    </row>
    <row r="610" spans="1:1" ht="14.25" customHeight="1" x14ac:dyDescent="0.2">
      <c r="A610" s="3"/>
    </row>
    <row r="611" spans="1:1" ht="14.25" customHeight="1" x14ac:dyDescent="0.2">
      <c r="A611" s="3"/>
    </row>
    <row r="612" spans="1:1" ht="14.25" customHeight="1" x14ac:dyDescent="0.2">
      <c r="A612" s="3"/>
    </row>
    <row r="613" spans="1:1" ht="14.25" customHeight="1" x14ac:dyDescent="0.2">
      <c r="A613" s="3"/>
    </row>
    <row r="614" spans="1:1" ht="14.25" customHeight="1" x14ac:dyDescent="0.2">
      <c r="A614" s="3"/>
    </row>
    <row r="615" spans="1:1" ht="14.25" customHeight="1" x14ac:dyDescent="0.2">
      <c r="A615" s="3"/>
    </row>
    <row r="616" spans="1:1" ht="14.25" customHeight="1" x14ac:dyDescent="0.2">
      <c r="A616" s="3"/>
    </row>
    <row r="617" spans="1:1" ht="14.25" customHeight="1" x14ac:dyDescent="0.2">
      <c r="A617" s="3"/>
    </row>
    <row r="618" spans="1:1" ht="14.25" customHeight="1" x14ac:dyDescent="0.2">
      <c r="A618" s="3"/>
    </row>
    <row r="619" spans="1:1" ht="14.25" customHeight="1" x14ac:dyDescent="0.2">
      <c r="A619" s="3"/>
    </row>
    <row r="620" spans="1:1" ht="14.25" customHeight="1" x14ac:dyDescent="0.2">
      <c r="A620" s="3"/>
    </row>
    <row r="621" spans="1:1" ht="14.25" customHeight="1" x14ac:dyDescent="0.2">
      <c r="A621" s="3"/>
    </row>
    <row r="622" spans="1:1" ht="14.25" customHeight="1" x14ac:dyDescent="0.2">
      <c r="A622" s="3"/>
    </row>
    <row r="623" spans="1:1" ht="14.25" customHeight="1" x14ac:dyDescent="0.2">
      <c r="A623" s="3"/>
    </row>
    <row r="624" spans="1:1" ht="14.25" customHeight="1" x14ac:dyDescent="0.2">
      <c r="A624" s="3"/>
    </row>
    <row r="625" spans="1:1" ht="14.25" customHeight="1" x14ac:dyDescent="0.2">
      <c r="A625" s="3"/>
    </row>
    <row r="626" spans="1:1" ht="14.25" customHeight="1" x14ac:dyDescent="0.2">
      <c r="A626" s="3"/>
    </row>
    <row r="627" spans="1:1" ht="14.25" customHeight="1" x14ac:dyDescent="0.2">
      <c r="A627" s="3"/>
    </row>
    <row r="628" spans="1:1" ht="14.25" customHeight="1" x14ac:dyDescent="0.2">
      <c r="A628" s="3"/>
    </row>
    <row r="629" spans="1:1" ht="14.25" customHeight="1" x14ac:dyDescent="0.2">
      <c r="A629" s="3"/>
    </row>
    <row r="630" spans="1:1" ht="14.25" customHeight="1" x14ac:dyDescent="0.2">
      <c r="A630" s="3"/>
    </row>
    <row r="631" spans="1:1" ht="14.25" customHeight="1" x14ac:dyDescent="0.2">
      <c r="A631" s="3"/>
    </row>
    <row r="632" spans="1:1" ht="14.25" customHeight="1" x14ac:dyDescent="0.2">
      <c r="A632" s="3"/>
    </row>
    <row r="633" spans="1:1" ht="14.25" customHeight="1" x14ac:dyDescent="0.2">
      <c r="A633" s="3"/>
    </row>
    <row r="634" spans="1:1" ht="14.25" customHeight="1" x14ac:dyDescent="0.2">
      <c r="A634" s="3"/>
    </row>
    <row r="635" spans="1:1" ht="14.25" customHeight="1" x14ac:dyDescent="0.2">
      <c r="A635" s="3"/>
    </row>
    <row r="636" spans="1:1" ht="14.25" customHeight="1" x14ac:dyDescent="0.2">
      <c r="A636" s="3"/>
    </row>
    <row r="637" spans="1:1" ht="14.25" customHeight="1" x14ac:dyDescent="0.2">
      <c r="A637" s="3"/>
    </row>
    <row r="638" spans="1:1" ht="14.25" customHeight="1" x14ac:dyDescent="0.2">
      <c r="A638" s="3"/>
    </row>
    <row r="639" spans="1:1" ht="14.25" customHeight="1" x14ac:dyDescent="0.2">
      <c r="A639" s="3"/>
    </row>
    <row r="640" spans="1:1" ht="14.25" customHeight="1" x14ac:dyDescent="0.2">
      <c r="A640" s="3"/>
    </row>
    <row r="641" spans="1:1" ht="14.25" customHeight="1" x14ac:dyDescent="0.2">
      <c r="A641" s="3"/>
    </row>
    <row r="642" spans="1:1" ht="14.25" customHeight="1" x14ac:dyDescent="0.2">
      <c r="A642" s="3"/>
    </row>
    <row r="643" spans="1:1" ht="14.25" customHeight="1" x14ac:dyDescent="0.2">
      <c r="A643" s="3"/>
    </row>
    <row r="644" spans="1:1" ht="14.25" customHeight="1" x14ac:dyDescent="0.2">
      <c r="A644" s="3"/>
    </row>
    <row r="645" spans="1:1" ht="14.25" customHeight="1" x14ac:dyDescent="0.2">
      <c r="A645" s="3"/>
    </row>
    <row r="646" spans="1:1" ht="14.25" customHeight="1" x14ac:dyDescent="0.2">
      <c r="A646" s="3"/>
    </row>
    <row r="647" spans="1:1" ht="14.25" customHeight="1" x14ac:dyDescent="0.2">
      <c r="A647" s="3"/>
    </row>
    <row r="648" spans="1:1" ht="14.25" customHeight="1" x14ac:dyDescent="0.2">
      <c r="A648" s="3"/>
    </row>
    <row r="649" spans="1:1" ht="14.25" customHeight="1" x14ac:dyDescent="0.2">
      <c r="A649" s="3"/>
    </row>
    <row r="650" spans="1:1" ht="14.25" customHeight="1" x14ac:dyDescent="0.2">
      <c r="A650" s="3"/>
    </row>
    <row r="651" spans="1:1" ht="14.25" customHeight="1" x14ac:dyDescent="0.2">
      <c r="A651" s="3"/>
    </row>
    <row r="652" spans="1:1" ht="14.25" customHeight="1" x14ac:dyDescent="0.2">
      <c r="A652" s="3"/>
    </row>
    <row r="653" spans="1:1" ht="14.25" customHeight="1" x14ac:dyDescent="0.2">
      <c r="A653" s="3"/>
    </row>
    <row r="654" spans="1:1" ht="14.25" customHeight="1" x14ac:dyDescent="0.2">
      <c r="A654" s="3"/>
    </row>
    <row r="655" spans="1:1" ht="14.25" customHeight="1" x14ac:dyDescent="0.2">
      <c r="A655" s="3"/>
    </row>
    <row r="656" spans="1:1" ht="14.25" customHeight="1" x14ac:dyDescent="0.2">
      <c r="A656" s="3"/>
    </row>
    <row r="657" spans="1:1" ht="14.25" customHeight="1" x14ac:dyDescent="0.2">
      <c r="A657" s="3"/>
    </row>
    <row r="658" spans="1:1" ht="14.25" customHeight="1" x14ac:dyDescent="0.2">
      <c r="A658" s="3"/>
    </row>
    <row r="659" spans="1:1" ht="14.25" customHeight="1" x14ac:dyDescent="0.2">
      <c r="A659" s="3"/>
    </row>
    <row r="660" spans="1:1" ht="14.25" customHeight="1" x14ac:dyDescent="0.2">
      <c r="A660" s="3"/>
    </row>
    <row r="661" spans="1:1" ht="14.25" customHeight="1" x14ac:dyDescent="0.2">
      <c r="A661" s="3"/>
    </row>
    <row r="662" spans="1:1" ht="14.25" customHeight="1" x14ac:dyDescent="0.2">
      <c r="A662" s="3"/>
    </row>
    <row r="663" spans="1:1" ht="14.25" customHeight="1" x14ac:dyDescent="0.2">
      <c r="A663" s="3"/>
    </row>
    <row r="664" spans="1:1" ht="14.25" customHeight="1" x14ac:dyDescent="0.2">
      <c r="A664" s="3"/>
    </row>
    <row r="665" spans="1:1" ht="14.25" customHeight="1" x14ac:dyDescent="0.2">
      <c r="A665" s="3"/>
    </row>
    <row r="666" spans="1:1" ht="14.25" customHeight="1" x14ac:dyDescent="0.2">
      <c r="A666" s="3"/>
    </row>
    <row r="667" spans="1:1" ht="14.25" customHeight="1" x14ac:dyDescent="0.2">
      <c r="A667" s="3"/>
    </row>
    <row r="668" spans="1:1" ht="14.25" customHeight="1" x14ac:dyDescent="0.2">
      <c r="A668" s="3"/>
    </row>
    <row r="669" spans="1:1" ht="14.25" customHeight="1" x14ac:dyDescent="0.2">
      <c r="A669" s="3"/>
    </row>
    <row r="670" spans="1:1" ht="14.25" customHeight="1" x14ac:dyDescent="0.2">
      <c r="A670" s="3"/>
    </row>
    <row r="671" spans="1:1" ht="14.25" customHeight="1" x14ac:dyDescent="0.2">
      <c r="A671" s="3"/>
    </row>
    <row r="672" spans="1:1" ht="14.25" customHeight="1" x14ac:dyDescent="0.2">
      <c r="A672" s="3"/>
    </row>
    <row r="673" spans="1:1" ht="14.25" customHeight="1" x14ac:dyDescent="0.2">
      <c r="A673" s="3"/>
    </row>
    <row r="674" spans="1:1" ht="14.25" customHeight="1" x14ac:dyDescent="0.2">
      <c r="A674" s="3"/>
    </row>
    <row r="675" spans="1:1" ht="14.25" customHeight="1" x14ac:dyDescent="0.2">
      <c r="A675" s="3"/>
    </row>
    <row r="676" spans="1:1" ht="14.25" customHeight="1" x14ac:dyDescent="0.2">
      <c r="A676" s="3"/>
    </row>
    <row r="677" spans="1:1" ht="14.25" customHeight="1" x14ac:dyDescent="0.2">
      <c r="A677" s="3"/>
    </row>
    <row r="678" spans="1:1" ht="14.25" customHeight="1" x14ac:dyDescent="0.2">
      <c r="A678" s="3"/>
    </row>
    <row r="679" spans="1:1" ht="14.25" customHeight="1" x14ac:dyDescent="0.2">
      <c r="A679" s="3"/>
    </row>
    <row r="680" spans="1:1" ht="14.25" customHeight="1" x14ac:dyDescent="0.2">
      <c r="A680" s="3"/>
    </row>
    <row r="681" spans="1:1" ht="14.25" customHeight="1" x14ac:dyDescent="0.2">
      <c r="A681" s="3"/>
    </row>
    <row r="682" spans="1:1" ht="14.25" customHeight="1" x14ac:dyDescent="0.2">
      <c r="A682" s="3"/>
    </row>
    <row r="683" spans="1:1" ht="14.25" customHeight="1" x14ac:dyDescent="0.2">
      <c r="A683" s="3"/>
    </row>
    <row r="684" spans="1:1" ht="14.25" customHeight="1" x14ac:dyDescent="0.2">
      <c r="A684" s="3"/>
    </row>
    <row r="685" spans="1:1" ht="14.25" customHeight="1" x14ac:dyDescent="0.2">
      <c r="A685" s="3"/>
    </row>
    <row r="686" spans="1:1" ht="14.25" customHeight="1" x14ac:dyDescent="0.2">
      <c r="A686" s="3"/>
    </row>
    <row r="687" spans="1:1" ht="14.25" customHeight="1" x14ac:dyDescent="0.2">
      <c r="A687" s="3"/>
    </row>
    <row r="688" spans="1:1" ht="14.25" customHeight="1" x14ac:dyDescent="0.2">
      <c r="A688" s="3"/>
    </row>
    <row r="689" spans="1:1" ht="14.25" customHeight="1" x14ac:dyDescent="0.2">
      <c r="A689" s="3"/>
    </row>
    <row r="690" spans="1:1" ht="14.25" customHeight="1" x14ac:dyDescent="0.2">
      <c r="A690" s="3"/>
    </row>
    <row r="691" spans="1:1" ht="14.25" customHeight="1" x14ac:dyDescent="0.2">
      <c r="A691" s="3"/>
    </row>
    <row r="692" spans="1:1" ht="14.25" customHeight="1" x14ac:dyDescent="0.2">
      <c r="A692" s="3"/>
    </row>
    <row r="693" spans="1:1" ht="14.25" customHeight="1" x14ac:dyDescent="0.2">
      <c r="A693" s="3"/>
    </row>
    <row r="694" spans="1:1" ht="14.25" customHeight="1" x14ac:dyDescent="0.2">
      <c r="A694" s="3"/>
    </row>
    <row r="695" spans="1:1" ht="14.25" customHeight="1" x14ac:dyDescent="0.2">
      <c r="A695" s="3"/>
    </row>
    <row r="696" spans="1:1" ht="14.25" customHeight="1" x14ac:dyDescent="0.2">
      <c r="A696" s="3"/>
    </row>
    <row r="697" spans="1:1" ht="14.25" customHeight="1" x14ac:dyDescent="0.2">
      <c r="A697" s="3"/>
    </row>
    <row r="698" spans="1:1" ht="14.25" customHeight="1" x14ac:dyDescent="0.2">
      <c r="A698" s="3"/>
    </row>
    <row r="699" spans="1:1" ht="14.25" customHeight="1" x14ac:dyDescent="0.2">
      <c r="A699" s="3"/>
    </row>
    <row r="700" spans="1:1" ht="14.25" customHeight="1" x14ac:dyDescent="0.2">
      <c r="A700" s="3"/>
    </row>
    <row r="701" spans="1:1" ht="14.25" customHeight="1" x14ac:dyDescent="0.2">
      <c r="A701" s="3"/>
    </row>
    <row r="702" spans="1:1" ht="14.25" customHeight="1" x14ac:dyDescent="0.2">
      <c r="A702" s="3"/>
    </row>
    <row r="703" spans="1:1" ht="14.25" customHeight="1" x14ac:dyDescent="0.2">
      <c r="A703" s="3"/>
    </row>
    <row r="704" spans="1:1" ht="14.25" customHeight="1" x14ac:dyDescent="0.2">
      <c r="A704" s="3"/>
    </row>
    <row r="705" spans="1:1" ht="14.25" customHeight="1" x14ac:dyDescent="0.2">
      <c r="A705" s="3"/>
    </row>
    <row r="706" spans="1:1" ht="14.25" customHeight="1" x14ac:dyDescent="0.2">
      <c r="A706" s="3"/>
    </row>
    <row r="707" spans="1:1" ht="14.25" customHeight="1" x14ac:dyDescent="0.2">
      <c r="A707" s="3"/>
    </row>
    <row r="708" spans="1:1" ht="14.25" customHeight="1" x14ac:dyDescent="0.2">
      <c r="A708" s="3"/>
    </row>
    <row r="709" spans="1:1" ht="14.25" customHeight="1" x14ac:dyDescent="0.2">
      <c r="A709" s="3"/>
    </row>
    <row r="710" spans="1:1" ht="14.25" customHeight="1" x14ac:dyDescent="0.2">
      <c r="A710" s="3"/>
    </row>
    <row r="711" spans="1:1" ht="14.25" customHeight="1" x14ac:dyDescent="0.2">
      <c r="A711" s="3"/>
    </row>
    <row r="712" spans="1:1" ht="14.25" customHeight="1" x14ac:dyDescent="0.2">
      <c r="A712" s="3"/>
    </row>
    <row r="713" spans="1:1" ht="14.25" customHeight="1" x14ac:dyDescent="0.2">
      <c r="A713" s="3"/>
    </row>
    <row r="714" spans="1:1" ht="14.25" customHeight="1" x14ac:dyDescent="0.2">
      <c r="A714" s="3"/>
    </row>
    <row r="715" spans="1:1" ht="14.25" customHeight="1" x14ac:dyDescent="0.2">
      <c r="A715" s="3"/>
    </row>
    <row r="716" spans="1:1" ht="14.25" customHeight="1" x14ac:dyDescent="0.2">
      <c r="A716" s="3"/>
    </row>
    <row r="717" spans="1:1" ht="14.25" customHeight="1" x14ac:dyDescent="0.2">
      <c r="A717" s="3"/>
    </row>
    <row r="718" spans="1:1" ht="14.25" customHeight="1" x14ac:dyDescent="0.2">
      <c r="A718" s="3"/>
    </row>
    <row r="719" spans="1:1" ht="14.25" customHeight="1" x14ac:dyDescent="0.2">
      <c r="A719" s="3"/>
    </row>
    <row r="720" spans="1:1" ht="14.25" customHeight="1" x14ac:dyDescent="0.2">
      <c r="A720" s="3"/>
    </row>
    <row r="721" spans="1:1" ht="14.25" customHeight="1" x14ac:dyDescent="0.2">
      <c r="A721" s="3"/>
    </row>
    <row r="722" spans="1:1" ht="14.25" customHeight="1" x14ac:dyDescent="0.2">
      <c r="A722" s="3"/>
    </row>
    <row r="723" spans="1:1" ht="14.25" customHeight="1" x14ac:dyDescent="0.2">
      <c r="A723" s="3"/>
    </row>
    <row r="724" spans="1:1" ht="14.25" customHeight="1" x14ac:dyDescent="0.2">
      <c r="A724" s="3"/>
    </row>
    <row r="725" spans="1:1" ht="14.25" customHeight="1" x14ac:dyDescent="0.2">
      <c r="A725" s="3"/>
    </row>
    <row r="726" spans="1:1" ht="14.25" customHeight="1" x14ac:dyDescent="0.2">
      <c r="A726" s="3"/>
    </row>
    <row r="727" spans="1:1" ht="14.25" customHeight="1" x14ac:dyDescent="0.2">
      <c r="A727" s="3"/>
    </row>
    <row r="728" spans="1:1" ht="14.25" customHeight="1" x14ac:dyDescent="0.2">
      <c r="A728" s="3"/>
    </row>
    <row r="729" spans="1:1" ht="14.25" customHeight="1" x14ac:dyDescent="0.2">
      <c r="A729" s="3"/>
    </row>
    <row r="730" spans="1:1" ht="14.25" customHeight="1" x14ac:dyDescent="0.2">
      <c r="A730" s="3"/>
    </row>
    <row r="731" spans="1:1" ht="14.25" customHeight="1" x14ac:dyDescent="0.2">
      <c r="A731" s="3"/>
    </row>
    <row r="732" spans="1:1" ht="14.25" customHeight="1" x14ac:dyDescent="0.2">
      <c r="A732" s="3"/>
    </row>
    <row r="733" spans="1:1" ht="14.25" customHeight="1" x14ac:dyDescent="0.2">
      <c r="A733" s="3"/>
    </row>
    <row r="734" spans="1:1" ht="14.25" customHeight="1" x14ac:dyDescent="0.2">
      <c r="A734" s="3"/>
    </row>
    <row r="735" spans="1:1" ht="14.25" customHeight="1" x14ac:dyDescent="0.2">
      <c r="A735" s="3"/>
    </row>
    <row r="736" spans="1:1" ht="14.25" customHeight="1" x14ac:dyDescent="0.2">
      <c r="A736" s="3"/>
    </row>
    <row r="737" spans="1:1" ht="14.25" customHeight="1" x14ac:dyDescent="0.2">
      <c r="A737" s="3"/>
    </row>
    <row r="738" spans="1:1" ht="14.25" customHeight="1" x14ac:dyDescent="0.2">
      <c r="A738" s="3"/>
    </row>
    <row r="739" spans="1:1" ht="14.25" customHeight="1" x14ac:dyDescent="0.2">
      <c r="A739" s="3"/>
    </row>
    <row r="740" spans="1:1" ht="14.25" customHeight="1" x14ac:dyDescent="0.2">
      <c r="A740" s="3"/>
    </row>
    <row r="741" spans="1:1" ht="14.25" customHeight="1" x14ac:dyDescent="0.2">
      <c r="A741" s="3"/>
    </row>
    <row r="742" spans="1:1" ht="14.25" customHeight="1" x14ac:dyDescent="0.2">
      <c r="A742" s="3"/>
    </row>
    <row r="743" spans="1:1" ht="14.25" customHeight="1" x14ac:dyDescent="0.2">
      <c r="A743" s="3"/>
    </row>
    <row r="744" spans="1:1" ht="14.25" customHeight="1" x14ac:dyDescent="0.2">
      <c r="A744" s="3"/>
    </row>
    <row r="745" spans="1:1" ht="14.25" customHeight="1" x14ac:dyDescent="0.2">
      <c r="A745" s="3"/>
    </row>
    <row r="746" spans="1:1" ht="14.25" customHeight="1" x14ac:dyDescent="0.2">
      <c r="A746" s="3"/>
    </row>
    <row r="747" spans="1:1" ht="14.25" customHeight="1" x14ac:dyDescent="0.2">
      <c r="A747" s="3"/>
    </row>
    <row r="748" spans="1:1" ht="14.25" customHeight="1" x14ac:dyDescent="0.2">
      <c r="A748" s="3"/>
    </row>
    <row r="749" spans="1:1" ht="14.25" customHeight="1" x14ac:dyDescent="0.2">
      <c r="A749" s="3"/>
    </row>
    <row r="750" spans="1:1" ht="14.25" customHeight="1" x14ac:dyDescent="0.2">
      <c r="A750" s="3"/>
    </row>
    <row r="751" spans="1:1" ht="14.25" customHeight="1" x14ac:dyDescent="0.2">
      <c r="A751" s="3"/>
    </row>
    <row r="752" spans="1:1" ht="14.25" customHeight="1" x14ac:dyDescent="0.2">
      <c r="A752" s="3"/>
    </row>
    <row r="753" spans="1:1" ht="14.25" customHeight="1" x14ac:dyDescent="0.2">
      <c r="A753" s="3"/>
    </row>
    <row r="754" spans="1:1" ht="14.25" customHeight="1" x14ac:dyDescent="0.2">
      <c r="A754" s="3"/>
    </row>
    <row r="755" spans="1:1" ht="14.25" customHeight="1" x14ac:dyDescent="0.2">
      <c r="A755" s="3"/>
    </row>
    <row r="756" spans="1:1" ht="14.25" customHeight="1" x14ac:dyDescent="0.2">
      <c r="A756" s="3"/>
    </row>
    <row r="757" spans="1:1" ht="14.25" customHeight="1" x14ac:dyDescent="0.2">
      <c r="A757" s="3"/>
    </row>
    <row r="758" spans="1:1" ht="14.25" customHeight="1" x14ac:dyDescent="0.2">
      <c r="A758" s="3"/>
    </row>
    <row r="759" spans="1:1" ht="14.25" customHeight="1" x14ac:dyDescent="0.2">
      <c r="A759" s="3"/>
    </row>
    <row r="760" spans="1:1" ht="14.25" customHeight="1" x14ac:dyDescent="0.2">
      <c r="A760" s="3"/>
    </row>
    <row r="761" spans="1:1" ht="14.25" customHeight="1" x14ac:dyDescent="0.2">
      <c r="A761" s="3"/>
    </row>
    <row r="762" spans="1:1" ht="14.25" customHeight="1" x14ac:dyDescent="0.2">
      <c r="A762" s="3"/>
    </row>
    <row r="763" spans="1:1" ht="14.25" customHeight="1" x14ac:dyDescent="0.2">
      <c r="A763" s="3"/>
    </row>
    <row r="764" spans="1:1" ht="14.25" customHeight="1" x14ac:dyDescent="0.2">
      <c r="A764" s="3"/>
    </row>
    <row r="765" spans="1:1" ht="14.25" customHeight="1" x14ac:dyDescent="0.2">
      <c r="A765" s="3"/>
    </row>
    <row r="766" spans="1:1" ht="14.25" customHeight="1" x14ac:dyDescent="0.2">
      <c r="A766" s="3"/>
    </row>
    <row r="767" spans="1:1" ht="14.25" customHeight="1" x14ac:dyDescent="0.2">
      <c r="A767" s="3"/>
    </row>
    <row r="768" spans="1:1" ht="14.25" customHeight="1" x14ac:dyDescent="0.2">
      <c r="A768" s="3"/>
    </row>
    <row r="769" spans="1:1" ht="14.25" customHeight="1" x14ac:dyDescent="0.2">
      <c r="A769" s="3"/>
    </row>
    <row r="770" spans="1:1" ht="14.25" customHeight="1" x14ac:dyDescent="0.2">
      <c r="A770" s="3"/>
    </row>
    <row r="771" spans="1:1" ht="14.25" customHeight="1" x14ac:dyDescent="0.2">
      <c r="A771" s="3"/>
    </row>
    <row r="772" spans="1:1" ht="14.25" customHeight="1" x14ac:dyDescent="0.2">
      <c r="A772" s="3"/>
    </row>
    <row r="773" spans="1:1" ht="14.25" customHeight="1" x14ac:dyDescent="0.2">
      <c r="A773" s="3"/>
    </row>
    <row r="774" spans="1:1" ht="14.25" customHeight="1" x14ac:dyDescent="0.2">
      <c r="A774" s="3"/>
    </row>
    <row r="775" spans="1:1" ht="14.25" customHeight="1" x14ac:dyDescent="0.2">
      <c r="A775" s="3"/>
    </row>
    <row r="776" spans="1:1" ht="14.25" customHeight="1" x14ac:dyDescent="0.2">
      <c r="A776" s="3"/>
    </row>
    <row r="777" spans="1:1" ht="14.25" customHeight="1" x14ac:dyDescent="0.2">
      <c r="A777" s="3"/>
    </row>
    <row r="778" spans="1:1" ht="14.25" customHeight="1" x14ac:dyDescent="0.2">
      <c r="A778" s="3"/>
    </row>
    <row r="779" spans="1:1" ht="14.25" customHeight="1" x14ac:dyDescent="0.2">
      <c r="A779" s="3"/>
    </row>
    <row r="780" spans="1:1" ht="14.25" customHeight="1" x14ac:dyDescent="0.2">
      <c r="A780" s="3"/>
    </row>
    <row r="781" spans="1:1" ht="14.25" customHeight="1" x14ac:dyDescent="0.2">
      <c r="A781" s="3"/>
    </row>
    <row r="782" spans="1:1" ht="14.25" customHeight="1" x14ac:dyDescent="0.2">
      <c r="A782" s="3"/>
    </row>
    <row r="783" spans="1:1" ht="14.25" customHeight="1" x14ac:dyDescent="0.2">
      <c r="A783" s="3"/>
    </row>
    <row r="784" spans="1:1" ht="14.25" customHeight="1" x14ac:dyDescent="0.2">
      <c r="A784" s="3"/>
    </row>
    <row r="785" spans="1:1" ht="14.25" customHeight="1" x14ac:dyDescent="0.2">
      <c r="A785" s="3"/>
    </row>
    <row r="786" spans="1:1" ht="14.25" customHeight="1" x14ac:dyDescent="0.2">
      <c r="A786" s="3"/>
    </row>
    <row r="787" spans="1:1" ht="14.25" customHeight="1" x14ac:dyDescent="0.2">
      <c r="A787" s="3"/>
    </row>
    <row r="788" spans="1:1" ht="14.25" customHeight="1" x14ac:dyDescent="0.2">
      <c r="A788" s="3"/>
    </row>
    <row r="789" spans="1:1" ht="14.25" customHeight="1" x14ac:dyDescent="0.2">
      <c r="A789" s="3"/>
    </row>
    <row r="790" spans="1:1" ht="14.25" customHeight="1" x14ac:dyDescent="0.2">
      <c r="A790" s="3"/>
    </row>
    <row r="791" spans="1:1" ht="14.25" customHeight="1" x14ac:dyDescent="0.2">
      <c r="A791" s="3"/>
    </row>
    <row r="792" spans="1:1" ht="14.25" customHeight="1" x14ac:dyDescent="0.2">
      <c r="A792" s="3"/>
    </row>
    <row r="793" spans="1:1" ht="14.25" customHeight="1" x14ac:dyDescent="0.2">
      <c r="A793" s="3"/>
    </row>
    <row r="794" spans="1:1" ht="14.25" customHeight="1" x14ac:dyDescent="0.2">
      <c r="A794" s="3"/>
    </row>
    <row r="795" spans="1:1" ht="14.25" customHeight="1" x14ac:dyDescent="0.2">
      <c r="A795" s="3"/>
    </row>
    <row r="796" spans="1:1" ht="14.25" customHeight="1" x14ac:dyDescent="0.2">
      <c r="A796" s="3"/>
    </row>
    <row r="797" spans="1:1" ht="14.25" customHeight="1" x14ac:dyDescent="0.2">
      <c r="A797" s="3"/>
    </row>
    <row r="798" spans="1:1" ht="14.25" customHeight="1" x14ac:dyDescent="0.2">
      <c r="A798" s="3"/>
    </row>
    <row r="799" spans="1:1" ht="14.25" customHeight="1" x14ac:dyDescent="0.2">
      <c r="A799" s="3"/>
    </row>
    <row r="800" spans="1:1" ht="14.25" customHeight="1" x14ac:dyDescent="0.2">
      <c r="A800" s="3"/>
    </row>
    <row r="801" spans="1:1" ht="14.25" customHeight="1" x14ac:dyDescent="0.2">
      <c r="A801" s="3"/>
    </row>
    <row r="802" spans="1:1" ht="14.25" customHeight="1" x14ac:dyDescent="0.2">
      <c r="A802" s="3"/>
    </row>
    <row r="803" spans="1:1" ht="14.25" customHeight="1" x14ac:dyDescent="0.2">
      <c r="A803" s="3"/>
    </row>
    <row r="804" spans="1:1" ht="14.25" customHeight="1" x14ac:dyDescent="0.2">
      <c r="A804" s="3"/>
    </row>
    <row r="805" spans="1:1" ht="14.25" customHeight="1" x14ac:dyDescent="0.2">
      <c r="A805" s="3"/>
    </row>
    <row r="806" spans="1:1" ht="14.25" customHeight="1" x14ac:dyDescent="0.2">
      <c r="A806" s="3"/>
    </row>
    <row r="807" spans="1:1" ht="14.25" customHeight="1" x14ac:dyDescent="0.2">
      <c r="A807" s="3"/>
    </row>
    <row r="808" spans="1:1" ht="14.25" customHeight="1" x14ac:dyDescent="0.2">
      <c r="A808" s="3"/>
    </row>
    <row r="809" spans="1:1" ht="14.25" customHeight="1" x14ac:dyDescent="0.2">
      <c r="A809" s="3"/>
    </row>
    <row r="810" spans="1:1" ht="14.25" customHeight="1" x14ac:dyDescent="0.2">
      <c r="A810" s="3"/>
    </row>
    <row r="811" spans="1:1" ht="14.25" customHeight="1" x14ac:dyDescent="0.2">
      <c r="A811" s="3"/>
    </row>
    <row r="812" spans="1:1" ht="14.25" customHeight="1" x14ac:dyDescent="0.2">
      <c r="A812" s="3"/>
    </row>
    <row r="813" spans="1:1" ht="14.25" customHeight="1" x14ac:dyDescent="0.2">
      <c r="A813" s="3"/>
    </row>
    <row r="814" spans="1:1" ht="14.25" customHeight="1" x14ac:dyDescent="0.2">
      <c r="A814" s="3"/>
    </row>
    <row r="815" spans="1:1" ht="14.25" customHeight="1" x14ac:dyDescent="0.2">
      <c r="A815" s="3"/>
    </row>
    <row r="816" spans="1:1" ht="14.25" customHeight="1" x14ac:dyDescent="0.2">
      <c r="A816" s="3"/>
    </row>
    <row r="817" spans="1:1" ht="14.25" customHeight="1" x14ac:dyDescent="0.2">
      <c r="A817" s="3"/>
    </row>
    <row r="818" spans="1:1" ht="14.25" customHeight="1" x14ac:dyDescent="0.2">
      <c r="A818" s="3"/>
    </row>
    <row r="819" spans="1:1" ht="14.25" customHeight="1" x14ac:dyDescent="0.2">
      <c r="A819" s="3"/>
    </row>
    <row r="820" spans="1:1" ht="14.25" customHeight="1" x14ac:dyDescent="0.2">
      <c r="A820" s="3"/>
    </row>
    <row r="821" spans="1:1" ht="14.25" customHeight="1" x14ac:dyDescent="0.2">
      <c r="A821" s="3"/>
    </row>
    <row r="822" spans="1:1" ht="14.25" customHeight="1" x14ac:dyDescent="0.2">
      <c r="A822" s="3"/>
    </row>
    <row r="823" spans="1:1" ht="14.25" customHeight="1" x14ac:dyDescent="0.2">
      <c r="A823" s="3"/>
    </row>
    <row r="824" spans="1:1" ht="14.25" customHeight="1" x14ac:dyDescent="0.2">
      <c r="A824" s="3"/>
    </row>
    <row r="825" spans="1:1" ht="14.25" customHeight="1" x14ac:dyDescent="0.2">
      <c r="A825" s="3"/>
    </row>
    <row r="826" spans="1:1" ht="14.25" customHeight="1" x14ac:dyDescent="0.2">
      <c r="A826" s="3"/>
    </row>
    <row r="827" spans="1:1" ht="14.25" customHeight="1" x14ac:dyDescent="0.2">
      <c r="A827" s="3"/>
    </row>
    <row r="828" spans="1:1" ht="14.25" customHeight="1" x14ac:dyDescent="0.2">
      <c r="A828" s="3"/>
    </row>
    <row r="829" spans="1:1" ht="14.25" customHeight="1" x14ac:dyDescent="0.2">
      <c r="A829" s="3"/>
    </row>
    <row r="830" spans="1:1" ht="14.25" customHeight="1" x14ac:dyDescent="0.2">
      <c r="A830" s="3"/>
    </row>
    <row r="831" spans="1:1" ht="14.25" customHeight="1" x14ac:dyDescent="0.2">
      <c r="A831" s="3"/>
    </row>
    <row r="832" spans="1:1" ht="14.25" customHeight="1" x14ac:dyDescent="0.2">
      <c r="A832" s="3"/>
    </row>
    <row r="833" spans="1:1" ht="14.25" customHeight="1" x14ac:dyDescent="0.2">
      <c r="A833" s="3"/>
    </row>
    <row r="834" spans="1:1" ht="14.25" customHeight="1" x14ac:dyDescent="0.2">
      <c r="A834" s="3"/>
    </row>
    <row r="835" spans="1:1" ht="14.25" customHeight="1" x14ac:dyDescent="0.2">
      <c r="A835" s="3"/>
    </row>
    <row r="836" spans="1:1" ht="14.25" customHeight="1" x14ac:dyDescent="0.2">
      <c r="A836" s="3"/>
    </row>
    <row r="837" spans="1:1" ht="14.25" customHeight="1" x14ac:dyDescent="0.2">
      <c r="A837" s="3"/>
    </row>
    <row r="838" spans="1:1" ht="14.25" customHeight="1" x14ac:dyDescent="0.2">
      <c r="A838" s="3"/>
    </row>
    <row r="839" spans="1:1" ht="14.25" customHeight="1" x14ac:dyDescent="0.2">
      <c r="A839" s="3"/>
    </row>
    <row r="840" spans="1:1" ht="14.25" customHeight="1" x14ac:dyDescent="0.2">
      <c r="A840" s="3"/>
    </row>
    <row r="841" spans="1:1" ht="14.25" customHeight="1" x14ac:dyDescent="0.2">
      <c r="A841" s="3"/>
    </row>
    <row r="842" spans="1:1" ht="14.25" customHeight="1" x14ac:dyDescent="0.2">
      <c r="A842" s="3"/>
    </row>
    <row r="843" spans="1:1" ht="14.25" customHeight="1" x14ac:dyDescent="0.2">
      <c r="A843" s="3"/>
    </row>
    <row r="844" spans="1:1" ht="14.25" customHeight="1" x14ac:dyDescent="0.2">
      <c r="A844" s="3"/>
    </row>
    <row r="845" spans="1:1" ht="14.25" customHeight="1" x14ac:dyDescent="0.2">
      <c r="A845" s="3"/>
    </row>
    <row r="846" spans="1:1" ht="14.25" customHeight="1" x14ac:dyDescent="0.2">
      <c r="A846" s="3"/>
    </row>
    <row r="847" spans="1:1" ht="14.25" customHeight="1" x14ac:dyDescent="0.2">
      <c r="A847" s="3"/>
    </row>
    <row r="848" spans="1:1" ht="14.25" customHeight="1" x14ac:dyDescent="0.2">
      <c r="A848" s="3"/>
    </row>
    <row r="849" spans="1:1" ht="14.25" customHeight="1" x14ac:dyDescent="0.2">
      <c r="A849" s="3"/>
    </row>
    <row r="850" spans="1:1" ht="14.25" customHeight="1" x14ac:dyDescent="0.2">
      <c r="A850" s="3"/>
    </row>
    <row r="851" spans="1:1" ht="14.25" customHeight="1" x14ac:dyDescent="0.2">
      <c r="A851" s="3"/>
    </row>
    <row r="852" spans="1:1" ht="14.25" customHeight="1" x14ac:dyDescent="0.2">
      <c r="A852" s="3"/>
    </row>
    <row r="853" spans="1:1" ht="14.25" customHeight="1" x14ac:dyDescent="0.2">
      <c r="A853" s="3"/>
    </row>
    <row r="854" spans="1:1" ht="14.25" customHeight="1" x14ac:dyDescent="0.2">
      <c r="A854" s="3"/>
    </row>
    <row r="855" spans="1:1" ht="14.25" customHeight="1" x14ac:dyDescent="0.2">
      <c r="A855" s="3"/>
    </row>
    <row r="856" spans="1:1" ht="14.25" customHeight="1" x14ac:dyDescent="0.2">
      <c r="A856" s="3"/>
    </row>
    <row r="857" spans="1:1" ht="14.25" customHeight="1" x14ac:dyDescent="0.2">
      <c r="A857" s="3"/>
    </row>
    <row r="858" spans="1:1" ht="14.25" customHeight="1" x14ac:dyDescent="0.2">
      <c r="A858" s="3"/>
    </row>
    <row r="859" spans="1:1" ht="14.25" customHeight="1" x14ac:dyDescent="0.2">
      <c r="A859" s="3"/>
    </row>
    <row r="860" spans="1:1" ht="14.25" customHeight="1" x14ac:dyDescent="0.2">
      <c r="A860" s="3"/>
    </row>
    <row r="861" spans="1:1" ht="14.25" customHeight="1" x14ac:dyDescent="0.2">
      <c r="A861" s="3"/>
    </row>
    <row r="862" spans="1:1" ht="14.25" customHeight="1" x14ac:dyDescent="0.2">
      <c r="A862" s="3"/>
    </row>
    <row r="863" spans="1:1" ht="14.25" customHeight="1" x14ac:dyDescent="0.2">
      <c r="A863" s="3"/>
    </row>
    <row r="864" spans="1:1" ht="14.25" customHeight="1" x14ac:dyDescent="0.2">
      <c r="A864" s="3"/>
    </row>
    <row r="865" spans="1:1" ht="14.25" customHeight="1" x14ac:dyDescent="0.2">
      <c r="A865" s="3"/>
    </row>
    <row r="866" spans="1:1" ht="14.25" customHeight="1" x14ac:dyDescent="0.2">
      <c r="A866" s="3"/>
    </row>
    <row r="867" spans="1:1" ht="14.25" customHeight="1" x14ac:dyDescent="0.2">
      <c r="A867" s="3"/>
    </row>
    <row r="868" spans="1:1" ht="14.25" customHeight="1" x14ac:dyDescent="0.2">
      <c r="A868" s="3"/>
    </row>
    <row r="869" spans="1:1" ht="14.25" customHeight="1" x14ac:dyDescent="0.2">
      <c r="A869" s="3"/>
    </row>
    <row r="870" spans="1:1" ht="14.25" customHeight="1" x14ac:dyDescent="0.2">
      <c r="A870" s="3"/>
    </row>
    <row r="871" spans="1:1" ht="14.25" customHeight="1" x14ac:dyDescent="0.2">
      <c r="A871" s="3"/>
    </row>
    <row r="872" spans="1:1" ht="14.25" customHeight="1" x14ac:dyDescent="0.2">
      <c r="A872" s="3"/>
    </row>
    <row r="873" spans="1:1" ht="14.25" customHeight="1" x14ac:dyDescent="0.2">
      <c r="A873" s="3"/>
    </row>
    <row r="874" spans="1:1" ht="14.25" customHeight="1" x14ac:dyDescent="0.2">
      <c r="A874" s="3"/>
    </row>
    <row r="875" spans="1:1" ht="14.25" customHeight="1" x14ac:dyDescent="0.2">
      <c r="A875" s="3"/>
    </row>
    <row r="876" spans="1:1" ht="14.25" customHeight="1" x14ac:dyDescent="0.2">
      <c r="A876" s="3"/>
    </row>
    <row r="877" spans="1:1" ht="14.25" customHeight="1" x14ac:dyDescent="0.2">
      <c r="A877" s="3"/>
    </row>
    <row r="878" spans="1:1" ht="14.25" customHeight="1" x14ac:dyDescent="0.2">
      <c r="A878" s="3"/>
    </row>
    <row r="879" spans="1:1" ht="14.25" customHeight="1" x14ac:dyDescent="0.2">
      <c r="A879" s="3"/>
    </row>
    <row r="880" spans="1:1" ht="14.25" customHeight="1" x14ac:dyDescent="0.2">
      <c r="A880" s="3"/>
    </row>
    <row r="881" spans="1:1" ht="14.25" customHeight="1" x14ac:dyDescent="0.2">
      <c r="A881" s="3"/>
    </row>
    <row r="882" spans="1:1" ht="14.25" customHeight="1" x14ac:dyDescent="0.2">
      <c r="A882" s="3"/>
    </row>
    <row r="883" spans="1:1" ht="14.25" customHeight="1" x14ac:dyDescent="0.2">
      <c r="A883" s="3"/>
    </row>
    <row r="884" spans="1:1" ht="14.25" customHeight="1" x14ac:dyDescent="0.2">
      <c r="A884" s="3"/>
    </row>
    <row r="885" spans="1:1" ht="14.25" customHeight="1" x14ac:dyDescent="0.2">
      <c r="A885" s="3"/>
    </row>
    <row r="886" spans="1:1" ht="14.25" customHeight="1" x14ac:dyDescent="0.2">
      <c r="A886" s="3"/>
    </row>
    <row r="887" spans="1:1" ht="14.25" customHeight="1" x14ac:dyDescent="0.2">
      <c r="A887" s="3"/>
    </row>
    <row r="888" spans="1:1" ht="14.25" customHeight="1" x14ac:dyDescent="0.2">
      <c r="A888" s="3"/>
    </row>
    <row r="889" spans="1:1" ht="14.25" customHeight="1" x14ac:dyDescent="0.2">
      <c r="A889" s="3"/>
    </row>
    <row r="890" spans="1:1" ht="14.25" customHeight="1" x14ac:dyDescent="0.2">
      <c r="A890" s="3"/>
    </row>
    <row r="891" spans="1:1" ht="14.25" customHeight="1" x14ac:dyDescent="0.2">
      <c r="A891" s="3"/>
    </row>
    <row r="892" spans="1:1" ht="14.25" customHeight="1" x14ac:dyDescent="0.2">
      <c r="A892" s="3"/>
    </row>
    <row r="893" spans="1:1" ht="14.25" customHeight="1" x14ac:dyDescent="0.2">
      <c r="A893" s="3"/>
    </row>
    <row r="894" spans="1:1" ht="14.25" customHeight="1" x14ac:dyDescent="0.2">
      <c r="A894" s="3"/>
    </row>
    <row r="895" spans="1:1" ht="14.25" customHeight="1" x14ac:dyDescent="0.2">
      <c r="A895" s="3"/>
    </row>
    <row r="896" spans="1:1" ht="14.25" customHeight="1" x14ac:dyDescent="0.2">
      <c r="A896" s="3"/>
    </row>
    <row r="897" spans="1:1" ht="14.25" customHeight="1" x14ac:dyDescent="0.2">
      <c r="A897" s="3"/>
    </row>
    <row r="898" spans="1:1" ht="14.25" customHeight="1" x14ac:dyDescent="0.2">
      <c r="A898" s="3"/>
    </row>
    <row r="899" spans="1:1" ht="14.25" customHeight="1" x14ac:dyDescent="0.2">
      <c r="A899" s="3"/>
    </row>
    <row r="900" spans="1:1" ht="14.25" customHeight="1" x14ac:dyDescent="0.2">
      <c r="A900" s="3"/>
    </row>
    <row r="901" spans="1:1" ht="14.25" customHeight="1" x14ac:dyDescent="0.2">
      <c r="A901" s="3"/>
    </row>
    <row r="902" spans="1:1" ht="14.25" customHeight="1" x14ac:dyDescent="0.2">
      <c r="A902" s="3"/>
    </row>
    <row r="903" spans="1:1" ht="14.25" customHeight="1" x14ac:dyDescent="0.2">
      <c r="A903" s="3"/>
    </row>
    <row r="904" spans="1:1" ht="14.25" customHeight="1" x14ac:dyDescent="0.2">
      <c r="A904" s="3"/>
    </row>
    <row r="905" spans="1:1" ht="14.25" customHeight="1" x14ac:dyDescent="0.2">
      <c r="A905" s="3"/>
    </row>
    <row r="906" spans="1:1" ht="14.25" customHeight="1" x14ac:dyDescent="0.2">
      <c r="A906" s="3"/>
    </row>
    <row r="907" spans="1:1" ht="14.25" customHeight="1" x14ac:dyDescent="0.2">
      <c r="A907" s="3"/>
    </row>
    <row r="908" spans="1:1" ht="14.25" customHeight="1" x14ac:dyDescent="0.2">
      <c r="A908" s="3"/>
    </row>
    <row r="909" spans="1:1" ht="14.25" customHeight="1" x14ac:dyDescent="0.2">
      <c r="A909" s="3"/>
    </row>
    <row r="910" spans="1:1" ht="14.25" customHeight="1" x14ac:dyDescent="0.2">
      <c r="A910" s="3"/>
    </row>
    <row r="911" spans="1:1" ht="14.25" customHeight="1" x14ac:dyDescent="0.2">
      <c r="A911" s="3"/>
    </row>
    <row r="912" spans="1:1" ht="14.25" customHeight="1" x14ac:dyDescent="0.2">
      <c r="A912" s="3"/>
    </row>
    <row r="913" spans="1:1" ht="14.25" customHeight="1" x14ac:dyDescent="0.2">
      <c r="A913" s="3"/>
    </row>
    <row r="914" spans="1:1" ht="14.25" customHeight="1" x14ac:dyDescent="0.2">
      <c r="A914" s="3"/>
    </row>
    <row r="915" spans="1:1" ht="14.25" customHeight="1" x14ac:dyDescent="0.2">
      <c r="A915" s="3"/>
    </row>
    <row r="916" spans="1:1" ht="14.25" customHeight="1" x14ac:dyDescent="0.2">
      <c r="A916" s="3"/>
    </row>
    <row r="917" spans="1:1" ht="14.25" customHeight="1" x14ac:dyDescent="0.2">
      <c r="A917" s="3"/>
    </row>
    <row r="918" spans="1:1" ht="14.25" customHeight="1" x14ac:dyDescent="0.2">
      <c r="A918" s="3"/>
    </row>
    <row r="919" spans="1:1" ht="14.25" customHeight="1" x14ac:dyDescent="0.2">
      <c r="A919" s="3"/>
    </row>
    <row r="920" spans="1:1" ht="14.25" customHeight="1" x14ac:dyDescent="0.2">
      <c r="A920" s="3"/>
    </row>
    <row r="921" spans="1:1" ht="14.25" customHeight="1" x14ac:dyDescent="0.2">
      <c r="A921" s="3"/>
    </row>
    <row r="922" spans="1:1" ht="14.25" customHeight="1" x14ac:dyDescent="0.2">
      <c r="A922" s="3"/>
    </row>
    <row r="923" spans="1:1" ht="14.25" customHeight="1" x14ac:dyDescent="0.2">
      <c r="A923" s="3"/>
    </row>
    <row r="924" spans="1:1" ht="14.25" customHeight="1" x14ac:dyDescent="0.2">
      <c r="A924" s="3"/>
    </row>
    <row r="925" spans="1:1" ht="14.25" customHeight="1" x14ac:dyDescent="0.2">
      <c r="A925" s="3"/>
    </row>
    <row r="926" spans="1:1" ht="14.25" customHeight="1" x14ac:dyDescent="0.2">
      <c r="A926" s="3"/>
    </row>
    <row r="927" spans="1:1" ht="14.25" customHeight="1" x14ac:dyDescent="0.2">
      <c r="A927" s="3"/>
    </row>
    <row r="928" spans="1:1" ht="14.25" customHeight="1" x14ac:dyDescent="0.2">
      <c r="A928" s="3"/>
    </row>
    <row r="929" spans="1:1" ht="14.25" customHeight="1" x14ac:dyDescent="0.2">
      <c r="A929" s="3"/>
    </row>
    <row r="930" spans="1:1" ht="14.25" customHeight="1" x14ac:dyDescent="0.2">
      <c r="A930" s="3"/>
    </row>
    <row r="931" spans="1:1" ht="14.25" customHeight="1" x14ac:dyDescent="0.2">
      <c r="A931" s="3"/>
    </row>
    <row r="932" spans="1:1" ht="14.25" customHeight="1" x14ac:dyDescent="0.2">
      <c r="A932" s="3"/>
    </row>
    <row r="933" spans="1:1" ht="14.25" customHeight="1" x14ac:dyDescent="0.2">
      <c r="A933" s="3"/>
    </row>
    <row r="934" spans="1:1" ht="14.25" customHeight="1" x14ac:dyDescent="0.2">
      <c r="A934" s="3"/>
    </row>
    <row r="935" spans="1:1" ht="14.25" customHeight="1" x14ac:dyDescent="0.2">
      <c r="A935" s="3"/>
    </row>
    <row r="936" spans="1:1" ht="14.25" customHeight="1" x14ac:dyDescent="0.2">
      <c r="A936" s="3"/>
    </row>
    <row r="937" spans="1:1" ht="14.25" customHeight="1" x14ac:dyDescent="0.2">
      <c r="A937" s="3"/>
    </row>
    <row r="938" spans="1:1" ht="14.25" customHeight="1" x14ac:dyDescent="0.2">
      <c r="A938" s="3"/>
    </row>
    <row r="939" spans="1:1" ht="14.25" customHeight="1" x14ac:dyDescent="0.2">
      <c r="A939" s="3"/>
    </row>
    <row r="940" spans="1:1" ht="14.25" customHeight="1" x14ac:dyDescent="0.2">
      <c r="A940" s="3"/>
    </row>
    <row r="941" spans="1:1" ht="14.25" customHeight="1" x14ac:dyDescent="0.2">
      <c r="A941" s="3"/>
    </row>
    <row r="942" spans="1:1" ht="14.25" customHeight="1" x14ac:dyDescent="0.2">
      <c r="A942" s="3"/>
    </row>
    <row r="943" spans="1:1" ht="14.25" customHeight="1" x14ac:dyDescent="0.2">
      <c r="A943" s="3"/>
    </row>
    <row r="944" spans="1:1" ht="14.25" customHeight="1" x14ac:dyDescent="0.2">
      <c r="A944" s="3"/>
    </row>
    <row r="945" spans="1:1" ht="14.25" customHeight="1" x14ac:dyDescent="0.2">
      <c r="A945" s="3"/>
    </row>
    <row r="946" spans="1:1" ht="14.25" customHeight="1" x14ac:dyDescent="0.2">
      <c r="A946" s="3"/>
    </row>
    <row r="947" spans="1:1" ht="14.25" customHeight="1" x14ac:dyDescent="0.2">
      <c r="A947" s="3"/>
    </row>
    <row r="948" spans="1:1" ht="14.25" customHeight="1" x14ac:dyDescent="0.2">
      <c r="A948" s="3"/>
    </row>
    <row r="949" spans="1:1" ht="14.25" customHeight="1" x14ac:dyDescent="0.2">
      <c r="A949" s="3"/>
    </row>
    <row r="950" spans="1:1" ht="14.25" customHeight="1" x14ac:dyDescent="0.2">
      <c r="A950" s="3"/>
    </row>
    <row r="951" spans="1:1" ht="14.25" customHeight="1" x14ac:dyDescent="0.2">
      <c r="A951" s="3"/>
    </row>
    <row r="952" spans="1:1" ht="14.25" customHeight="1" x14ac:dyDescent="0.2">
      <c r="A952" s="3"/>
    </row>
    <row r="953" spans="1:1" ht="14.25" customHeight="1" x14ac:dyDescent="0.2">
      <c r="A953" s="3"/>
    </row>
    <row r="954" spans="1:1" ht="14.25" customHeight="1" x14ac:dyDescent="0.2">
      <c r="A954" s="3"/>
    </row>
    <row r="955" spans="1:1" ht="14.25" customHeight="1" x14ac:dyDescent="0.2">
      <c r="A955" s="3"/>
    </row>
    <row r="956" spans="1:1" ht="14.25" customHeight="1" x14ac:dyDescent="0.2">
      <c r="A956" s="3"/>
    </row>
    <row r="957" spans="1:1" ht="14.25" customHeight="1" x14ac:dyDescent="0.2">
      <c r="A957" s="3"/>
    </row>
    <row r="958" spans="1:1" ht="14.25" customHeight="1" x14ac:dyDescent="0.2">
      <c r="A958" s="3"/>
    </row>
    <row r="959" spans="1:1" ht="14.25" customHeight="1" x14ac:dyDescent="0.2">
      <c r="A959" s="3"/>
    </row>
    <row r="960" spans="1:1" ht="14.25" customHeight="1" x14ac:dyDescent="0.2">
      <c r="A960" s="3"/>
    </row>
    <row r="961" spans="1:1" ht="14.25" customHeight="1" x14ac:dyDescent="0.2">
      <c r="A961" s="3"/>
    </row>
    <row r="962" spans="1:1" ht="14.25" customHeight="1" x14ac:dyDescent="0.2">
      <c r="A962" s="3"/>
    </row>
    <row r="963" spans="1:1" ht="14.25" customHeight="1" x14ac:dyDescent="0.2">
      <c r="A963" s="3"/>
    </row>
    <row r="964" spans="1:1" ht="14.25" customHeight="1" x14ac:dyDescent="0.2">
      <c r="A964" s="3"/>
    </row>
    <row r="965" spans="1:1" ht="14.25" customHeight="1" x14ac:dyDescent="0.2">
      <c r="A965" s="3"/>
    </row>
    <row r="966" spans="1:1" ht="14.25" customHeight="1" x14ac:dyDescent="0.2">
      <c r="A966" s="3"/>
    </row>
    <row r="967" spans="1:1" ht="14.25" customHeight="1" x14ac:dyDescent="0.2">
      <c r="A967" s="3"/>
    </row>
    <row r="968" spans="1:1" ht="14.25" customHeight="1" x14ac:dyDescent="0.2">
      <c r="A968" s="3"/>
    </row>
    <row r="969" spans="1:1" ht="14.25" customHeight="1" x14ac:dyDescent="0.2">
      <c r="A969" s="3"/>
    </row>
    <row r="970" spans="1:1" ht="14.25" customHeight="1" x14ac:dyDescent="0.2">
      <c r="A970" s="3"/>
    </row>
    <row r="971" spans="1:1" ht="14.25" customHeight="1" x14ac:dyDescent="0.2">
      <c r="A971" s="3"/>
    </row>
    <row r="972" spans="1:1" ht="14.25" customHeight="1" x14ac:dyDescent="0.2">
      <c r="A972" s="3"/>
    </row>
    <row r="973" spans="1:1" ht="14.25" customHeight="1" x14ac:dyDescent="0.2">
      <c r="A973" s="3"/>
    </row>
    <row r="974" spans="1:1" ht="14.25" customHeight="1" x14ac:dyDescent="0.2">
      <c r="A974" s="3"/>
    </row>
    <row r="975" spans="1:1" ht="14.25" customHeight="1" x14ac:dyDescent="0.2">
      <c r="A975" s="3"/>
    </row>
    <row r="976" spans="1:1" ht="14.25" customHeight="1" x14ac:dyDescent="0.2">
      <c r="A976" s="3"/>
    </row>
    <row r="977" spans="1:1" ht="14.25" customHeight="1" x14ac:dyDescent="0.2">
      <c r="A977" s="3"/>
    </row>
    <row r="978" spans="1:1" ht="14.25" customHeight="1" x14ac:dyDescent="0.2">
      <c r="A978" s="3"/>
    </row>
    <row r="979" spans="1:1" ht="14.25" customHeight="1" x14ac:dyDescent="0.2">
      <c r="A979" s="3"/>
    </row>
    <row r="980" spans="1:1" ht="14.25" customHeight="1" x14ac:dyDescent="0.2">
      <c r="A980" s="3"/>
    </row>
    <row r="981" spans="1:1" ht="14.25" customHeight="1" x14ac:dyDescent="0.2">
      <c r="A981" s="3"/>
    </row>
    <row r="982" spans="1:1" ht="14.25" customHeight="1" x14ac:dyDescent="0.2">
      <c r="A982" s="3"/>
    </row>
    <row r="983" spans="1:1" ht="14.25" customHeight="1" x14ac:dyDescent="0.2">
      <c r="A983" s="3"/>
    </row>
    <row r="984" spans="1:1" ht="14.25" customHeight="1" x14ac:dyDescent="0.2">
      <c r="A984" s="3"/>
    </row>
    <row r="985" spans="1:1" ht="14.25" customHeight="1" x14ac:dyDescent="0.2">
      <c r="A985" s="3"/>
    </row>
    <row r="986" spans="1:1" ht="14.25" customHeight="1" x14ac:dyDescent="0.2">
      <c r="A986" s="3"/>
    </row>
    <row r="987" spans="1:1" ht="14.25" customHeight="1" x14ac:dyDescent="0.2">
      <c r="A987" s="3"/>
    </row>
    <row r="988" spans="1:1" ht="14.25" customHeight="1" x14ac:dyDescent="0.2">
      <c r="A988" s="3"/>
    </row>
    <row r="989" spans="1:1" ht="14.25" customHeight="1" x14ac:dyDescent="0.2">
      <c r="A989" s="3"/>
    </row>
    <row r="990" spans="1:1" ht="14.25" customHeight="1" x14ac:dyDescent="0.2">
      <c r="A990" s="3"/>
    </row>
    <row r="991" spans="1:1" ht="14.25" customHeight="1" x14ac:dyDescent="0.2">
      <c r="A991" s="3"/>
    </row>
    <row r="992" spans="1:1" ht="14.25" customHeight="1" x14ac:dyDescent="0.2">
      <c r="A992" s="3"/>
    </row>
    <row r="993" spans="1:1" ht="14.25" customHeight="1" x14ac:dyDescent="0.2">
      <c r="A993" s="3"/>
    </row>
    <row r="994" spans="1:1" ht="14.25" customHeight="1" x14ac:dyDescent="0.2">
      <c r="A994" s="3"/>
    </row>
    <row r="995" spans="1:1" ht="14.25" customHeight="1" x14ac:dyDescent="0.2">
      <c r="A995" s="3"/>
    </row>
    <row r="996" spans="1:1" ht="14.25" customHeight="1" x14ac:dyDescent="0.2">
      <c r="A996" s="3"/>
    </row>
    <row r="997" spans="1:1" ht="14.25" customHeight="1" x14ac:dyDescent="0.2">
      <c r="A997" s="3"/>
    </row>
    <row r="998" spans="1:1" ht="14.25" customHeight="1" x14ac:dyDescent="0.2">
      <c r="A998" s="3"/>
    </row>
    <row r="999" spans="1:1" ht="14.25" customHeight="1" x14ac:dyDescent="0.2">
      <c r="A999" s="3"/>
    </row>
    <row r="1000" spans="1:1" ht="14.25" customHeight="1" x14ac:dyDescent="0.2">
      <c r="A1000" s="3"/>
    </row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00"/>
  <sheetViews>
    <sheetView workbookViewId="0">
      <selection activeCell="B1" sqref="B1:J1048576"/>
    </sheetView>
  </sheetViews>
  <sheetFormatPr defaultColWidth="12.625" defaultRowHeight="15" customHeight="1" x14ac:dyDescent="0.2"/>
  <cols>
    <col min="1" max="1" width="8.625" style="5" customWidth="1"/>
    <col min="2" max="3" width="12.125" style="5" customWidth="1"/>
    <col min="4" max="4" width="14.375" style="5" customWidth="1"/>
    <col min="5" max="5" width="13.375" style="5" customWidth="1"/>
    <col min="6" max="7" width="14.375" style="5" customWidth="1"/>
    <col min="8" max="8" width="13.625" style="5" customWidth="1"/>
    <col min="9" max="9" width="14.875" style="5" customWidth="1"/>
    <col min="10" max="10" width="12.375" style="5" customWidth="1"/>
    <col min="11" max="11" width="13.375" style="5" customWidth="1"/>
    <col min="12" max="13" width="12.125" style="5" customWidth="1"/>
    <col min="14" max="14" width="14.375" style="5" customWidth="1"/>
    <col min="15" max="15" width="13.375" style="5" customWidth="1"/>
    <col min="16" max="17" width="14.375" style="5" customWidth="1"/>
    <col min="18" max="18" width="13.625" style="5" customWidth="1"/>
    <col min="19" max="19" width="14.875" style="5" customWidth="1"/>
    <col min="20" max="20" width="12.375" style="5" customWidth="1"/>
    <col min="21" max="21" width="13.375" style="5" customWidth="1"/>
    <col min="22" max="23" width="12.125" style="5" customWidth="1"/>
    <col min="24" max="24" width="14.375" style="5" customWidth="1"/>
    <col min="25" max="25" width="13.375" style="5" customWidth="1"/>
    <col min="26" max="27" width="14.375" style="5" customWidth="1"/>
    <col min="28" max="28" width="13.625" style="5" customWidth="1"/>
    <col min="29" max="29" width="14.875" style="5" customWidth="1"/>
    <col min="30" max="30" width="12.375" style="5" customWidth="1"/>
    <col min="31" max="31" width="13.375" style="5" customWidth="1"/>
    <col min="32" max="33" width="12.125" style="5" customWidth="1"/>
    <col min="34" max="34" width="14.375" style="5" customWidth="1"/>
    <col min="35" max="35" width="13.375" style="5" customWidth="1"/>
    <col min="36" max="37" width="14.375" style="5" customWidth="1"/>
    <col min="38" max="38" width="13.625" style="5" customWidth="1"/>
    <col min="39" max="39" width="14.875" style="5" customWidth="1"/>
    <col min="40" max="40" width="12.375" style="5" customWidth="1"/>
    <col min="41" max="41" width="13.375" style="5" customWidth="1"/>
    <col min="42" max="43" width="12.125" style="5" customWidth="1"/>
    <col min="44" max="44" width="14.375" style="5" customWidth="1"/>
    <col min="45" max="45" width="13.375" style="5" customWidth="1"/>
    <col min="46" max="47" width="14.375" style="5" customWidth="1"/>
    <col min="48" max="48" width="13.625" style="5" customWidth="1"/>
    <col min="49" max="49" width="14.875" style="5" customWidth="1"/>
    <col min="50" max="50" width="12.375" style="5" customWidth="1"/>
    <col min="51" max="51" width="13.375" style="5" customWidth="1"/>
    <col min="52" max="16384" width="12.625" style="5"/>
  </cols>
  <sheetData>
    <row r="1" spans="1:51" ht="14.25" customHeight="1" x14ac:dyDescent="0.2">
      <c r="A1" s="3" t="s">
        <v>11</v>
      </c>
      <c r="B1" s="4" t="s">
        <v>83</v>
      </c>
      <c r="C1" s="4" t="s">
        <v>84</v>
      </c>
      <c r="D1" s="4" t="s">
        <v>85</v>
      </c>
      <c r="E1" s="4" t="s">
        <v>86</v>
      </c>
      <c r="F1" s="4" t="s">
        <v>87</v>
      </c>
      <c r="G1" s="4" t="s">
        <v>88</v>
      </c>
      <c r="H1" s="4" t="s">
        <v>89</v>
      </c>
      <c r="I1" s="4" t="s">
        <v>90</v>
      </c>
      <c r="J1" s="4" t="s">
        <v>91</v>
      </c>
      <c r="K1" s="4" t="s">
        <v>92</v>
      </c>
      <c r="L1" s="4" t="s">
        <v>93</v>
      </c>
      <c r="M1" s="4" t="s">
        <v>94</v>
      </c>
      <c r="N1" s="4" t="s">
        <v>95</v>
      </c>
      <c r="O1" s="4" t="s">
        <v>96</v>
      </c>
      <c r="P1" s="4" t="s">
        <v>97</v>
      </c>
      <c r="Q1" s="4" t="s">
        <v>98</v>
      </c>
      <c r="R1" s="4" t="s">
        <v>99</v>
      </c>
      <c r="S1" s="4" t="s">
        <v>100</v>
      </c>
      <c r="T1" s="4" t="s">
        <v>101</v>
      </c>
      <c r="U1" s="4" t="s">
        <v>102</v>
      </c>
      <c r="V1" s="4" t="s">
        <v>103</v>
      </c>
      <c r="W1" s="4" t="s">
        <v>104</v>
      </c>
      <c r="X1" s="4" t="s">
        <v>105</v>
      </c>
      <c r="Y1" s="4" t="s">
        <v>106</v>
      </c>
      <c r="Z1" s="4" t="s">
        <v>107</v>
      </c>
      <c r="AA1" s="4" t="s">
        <v>108</v>
      </c>
      <c r="AB1" s="4" t="s">
        <v>109</v>
      </c>
      <c r="AC1" s="4" t="s">
        <v>110</v>
      </c>
      <c r="AD1" s="4" t="s">
        <v>111</v>
      </c>
      <c r="AE1" s="4" t="s">
        <v>112</v>
      </c>
      <c r="AF1" s="4" t="s">
        <v>113</v>
      </c>
      <c r="AG1" s="4" t="s">
        <v>114</v>
      </c>
      <c r="AH1" s="4" t="s">
        <v>115</v>
      </c>
      <c r="AI1" s="4" t="s">
        <v>116</v>
      </c>
      <c r="AJ1" s="4" t="s">
        <v>117</v>
      </c>
      <c r="AK1" s="4" t="s">
        <v>118</v>
      </c>
      <c r="AL1" s="4" t="s">
        <v>119</v>
      </c>
      <c r="AM1" s="4" t="s">
        <v>120</v>
      </c>
      <c r="AN1" s="4" t="s">
        <v>121</v>
      </c>
      <c r="AO1" s="4" t="s">
        <v>122</v>
      </c>
      <c r="AP1" s="4" t="s">
        <v>123</v>
      </c>
      <c r="AQ1" s="4" t="s">
        <v>124</v>
      </c>
      <c r="AR1" s="4" t="s">
        <v>125</v>
      </c>
      <c r="AS1" s="4" t="s">
        <v>126</v>
      </c>
      <c r="AT1" s="4" t="s">
        <v>127</v>
      </c>
      <c r="AU1" s="4" t="s">
        <v>128</v>
      </c>
      <c r="AV1" s="4" t="s">
        <v>129</v>
      </c>
      <c r="AW1" s="4" t="s">
        <v>130</v>
      </c>
      <c r="AX1" s="4" t="s">
        <v>131</v>
      </c>
      <c r="AY1" s="4" t="s">
        <v>132</v>
      </c>
    </row>
    <row r="2" spans="1:51" ht="14.25" customHeight="1" x14ac:dyDescent="0.2">
      <c r="A2" s="3">
        <v>1</v>
      </c>
      <c r="B2" s="3">
        <v>31</v>
      </c>
      <c r="C2" s="3">
        <v>41.4</v>
      </c>
      <c r="D2" s="3">
        <v>84.6</v>
      </c>
      <c r="E2" s="3">
        <v>25</v>
      </c>
      <c r="F2" s="3">
        <v>40.1</v>
      </c>
      <c r="G2" s="3">
        <v>71.8</v>
      </c>
      <c r="H2" s="3">
        <v>28.2</v>
      </c>
      <c r="I2" s="3">
        <v>48.3</v>
      </c>
      <c r="J2" s="3">
        <v>70.8</v>
      </c>
      <c r="K2" s="3">
        <v>29.2</v>
      </c>
      <c r="L2" s="3">
        <v>32.1</v>
      </c>
      <c r="M2" s="3">
        <v>38.799999999999997</v>
      </c>
      <c r="N2" s="3">
        <v>99.7</v>
      </c>
      <c r="O2" s="3">
        <v>24</v>
      </c>
      <c r="P2" s="3">
        <v>51.4</v>
      </c>
      <c r="Q2" s="3">
        <v>67.7</v>
      </c>
      <c r="R2" s="3">
        <v>32.299999999999997</v>
      </c>
      <c r="S2" s="3">
        <v>48.1</v>
      </c>
      <c r="T2" s="3">
        <v>69.2</v>
      </c>
      <c r="U2" s="3">
        <v>30.8</v>
      </c>
      <c r="V2" s="3">
        <v>37</v>
      </c>
      <c r="W2" s="3">
        <v>43.7</v>
      </c>
      <c r="X2" s="3">
        <v>107.2</v>
      </c>
      <c r="Y2" s="3">
        <v>22.9</v>
      </c>
      <c r="Z2" s="3">
        <v>45.7</v>
      </c>
      <c r="AA2" s="3">
        <v>69.8</v>
      </c>
      <c r="AB2" s="3">
        <v>30.2</v>
      </c>
      <c r="AC2" s="3">
        <v>54.8</v>
      </c>
      <c r="AD2" s="3">
        <v>67.7</v>
      </c>
      <c r="AE2" s="3">
        <v>32.299999999999997</v>
      </c>
      <c r="AF2" s="3">
        <v>14.1</v>
      </c>
      <c r="AG2" s="3">
        <v>42.1</v>
      </c>
      <c r="AH2" s="3">
        <v>39.700000000000003</v>
      </c>
      <c r="AI2" s="3">
        <v>25.1</v>
      </c>
      <c r="AJ2" s="3">
        <v>21.6</v>
      </c>
      <c r="AK2" s="3">
        <v>71.5</v>
      </c>
      <c r="AL2" s="3">
        <v>28.5</v>
      </c>
      <c r="AM2" s="3">
        <v>18</v>
      </c>
      <c r="AN2" s="3">
        <v>74.3</v>
      </c>
      <c r="AO2" s="3">
        <v>25.7</v>
      </c>
      <c r="AP2" s="3">
        <v>97.3</v>
      </c>
      <c r="AQ2" s="3">
        <v>101.7</v>
      </c>
      <c r="AR2" s="3">
        <v>114.8</v>
      </c>
      <c r="AS2" s="3">
        <v>5.3</v>
      </c>
      <c r="AT2" s="3">
        <v>58.1</v>
      </c>
      <c r="AU2" s="3">
        <v>62.3</v>
      </c>
      <c r="AV2" s="3">
        <v>37.700000000000003</v>
      </c>
      <c r="AW2" s="3">
        <v>57.6</v>
      </c>
      <c r="AX2" s="3">
        <v>60.8</v>
      </c>
      <c r="AY2" s="3">
        <v>39.200000000000003</v>
      </c>
    </row>
    <row r="3" spans="1:51" ht="14.25" customHeight="1" x14ac:dyDescent="0.2">
      <c r="A3" s="3">
        <v>2</v>
      </c>
      <c r="B3" s="3">
        <v>43.5</v>
      </c>
      <c r="C3" s="3">
        <v>41.6</v>
      </c>
      <c r="D3" s="3">
        <v>130.30000000000001</v>
      </c>
      <c r="E3" s="3">
        <v>26</v>
      </c>
      <c r="F3" s="3">
        <v>74.8</v>
      </c>
      <c r="G3" s="3">
        <v>66.7</v>
      </c>
      <c r="H3" s="3">
        <v>33.299999999999997</v>
      </c>
      <c r="I3" s="3">
        <v>55.6</v>
      </c>
      <c r="J3" s="3">
        <v>70.400000000000006</v>
      </c>
      <c r="K3" s="3">
        <v>29.6</v>
      </c>
      <c r="L3" s="3">
        <v>32.5</v>
      </c>
      <c r="M3" s="3">
        <v>38.6</v>
      </c>
      <c r="N3" s="3">
        <v>104.2</v>
      </c>
      <c r="O3" s="3">
        <v>24.4</v>
      </c>
      <c r="P3" s="3">
        <v>56.5</v>
      </c>
      <c r="Q3" s="3">
        <v>71.400000000000006</v>
      </c>
      <c r="R3" s="3">
        <v>28.6</v>
      </c>
      <c r="S3" s="3">
        <v>48.1</v>
      </c>
      <c r="T3" s="3">
        <v>73.400000000000006</v>
      </c>
      <c r="U3" s="3">
        <v>26.6</v>
      </c>
      <c r="V3" s="3">
        <v>56.4</v>
      </c>
      <c r="W3" s="3">
        <v>47.3</v>
      </c>
      <c r="X3" s="3">
        <v>144.1</v>
      </c>
      <c r="Y3" s="3">
        <v>23.1</v>
      </c>
      <c r="Z3" s="3">
        <v>78.599999999999994</v>
      </c>
      <c r="AA3" s="3">
        <v>66.900000000000006</v>
      </c>
      <c r="AB3" s="3">
        <v>33.1</v>
      </c>
      <c r="AC3" s="3">
        <v>66.5</v>
      </c>
      <c r="AD3" s="3">
        <v>68</v>
      </c>
      <c r="AE3" s="3">
        <v>32</v>
      </c>
      <c r="AF3" s="3">
        <v>49</v>
      </c>
      <c r="AG3" s="3">
        <v>46.1</v>
      </c>
      <c r="AH3" s="3">
        <v>126.5</v>
      </c>
      <c r="AI3" s="3">
        <v>23</v>
      </c>
      <c r="AJ3" s="3">
        <v>66.900000000000006</v>
      </c>
      <c r="AK3" s="3">
        <v>67.2</v>
      </c>
      <c r="AL3" s="3">
        <v>32.799999999999997</v>
      </c>
      <c r="AM3" s="3">
        <v>58.6</v>
      </c>
      <c r="AN3" s="3">
        <v>70.599999999999994</v>
      </c>
      <c r="AO3" s="3">
        <v>29.4</v>
      </c>
      <c r="AP3" s="3">
        <v>89</v>
      </c>
      <c r="AQ3" s="3">
        <v>99.1</v>
      </c>
      <c r="AR3" s="3">
        <v>107.6</v>
      </c>
      <c r="AS3" s="3">
        <v>9.6999999999999993</v>
      </c>
      <c r="AT3" s="3">
        <v>57</v>
      </c>
      <c r="AU3" s="3">
        <v>60.6</v>
      </c>
      <c r="AV3" s="3">
        <v>39.4</v>
      </c>
      <c r="AW3" s="3">
        <v>50.2</v>
      </c>
      <c r="AX3" s="3">
        <v>61.7</v>
      </c>
      <c r="AY3" s="3">
        <v>38.299999999999997</v>
      </c>
    </row>
    <row r="4" spans="1:51" ht="14.25" customHeight="1" x14ac:dyDescent="0.2">
      <c r="A4" s="3">
        <v>3</v>
      </c>
      <c r="B4" s="3">
        <v>40.799999999999997</v>
      </c>
      <c r="C4" s="3">
        <v>40.200000000000003</v>
      </c>
      <c r="D4" s="3">
        <v>123.2</v>
      </c>
      <c r="E4" s="3">
        <v>25.6</v>
      </c>
      <c r="F4" s="3">
        <v>63.4</v>
      </c>
      <c r="G4" s="3">
        <v>72.7</v>
      </c>
      <c r="H4" s="3">
        <v>27.3</v>
      </c>
      <c r="I4" s="3">
        <v>58.9</v>
      </c>
      <c r="J4" s="3">
        <v>69.3</v>
      </c>
      <c r="K4" s="3">
        <v>30.7</v>
      </c>
      <c r="L4" s="3">
        <v>29.8</v>
      </c>
      <c r="M4" s="3">
        <v>40.9</v>
      </c>
      <c r="N4" s="3">
        <v>89.5</v>
      </c>
      <c r="O4" s="3">
        <v>26.4</v>
      </c>
      <c r="P4" s="3">
        <v>52.6</v>
      </c>
      <c r="Q4" s="3">
        <v>68.7</v>
      </c>
      <c r="R4" s="3">
        <v>31.3</v>
      </c>
      <c r="S4" s="3">
        <v>34.299999999999997</v>
      </c>
      <c r="T4" s="3">
        <v>69.8</v>
      </c>
      <c r="U4" s="3">
        <v>30.2</v>
      </c>
      <c r="V4" s="3">
        <v>43.4</v>
      </c>
      <c r="W4" s="3">
        <v>44</v>
      </c>
      <c r="X4" s="3">
        <v>119.1</v>
      </c>
      <c r="Y4" s="3">
        <v>25.3</v>
      </c>
      <c r="Z4" s="3">
        <v>61.7</v>
      </c>
      <c r="AA4" s="3">
        <v>69.2</v>
      </c>
      <c r="AB4" s="3">
        <v>30.8</v>
      </c>
      <c r="AC4" s="3">
        <v>57.2</v>
      </c>
      <c r="AD4" s="3">
        <v>69.599999999999994</v>
      </c>
      <c r="AE4" s="3">
        <v>30.4</v>
      </c>
      <c r="AF4" s="3">
        <v>42</v>
      </c>
      <c r="AG4" s="3">
        <v>43.7</v>
      </c>
      <c r="AH4" s="3">
        <v>115.3</v>
      </c>
      <c r="AI4" s="3">
        <v>23.1</v>
      </c>
      <c r="AJ4" s="3">
        <v>58.3</v>
      </c>
      <c r="AK4" s="3">
        <v>71.3</v>
      </c>
      <c r="AL4" s="3">
        <v>28.7</v>
      </c>
      <c r="AM4" s="3">
        <v>56.3</v>
      </c>
      <c r="AN4" s="3">
        <v>70.7</v>
      </c>
      <c r="AO4" s="3">
        <v>29.3</v>
      </c>
      <c r="AP4" s="3">
        <v>124.5</v>
      </c>
      <c r="AQ4" s="3">
        <v>112.4</v>
      </c>
      <c r="AR4" s="3">
        <v>131.9</v>
      </c>
      <c r="AS4" s="3">
        <v>9.1</v>
      </c>
      <c r="AT4" s="3">
        <v>65.5</v>
      </c>
      <c r="AU4" s="3">
        <v>61.2</v>
      </c>
      <c r="AV4" s="3">
        <v>38.799999999999997</v>
      </c>
      <c r="AW4" s="3">
        <v>66.2</v>
      </c>
      <c r="AX4" s="3">
        <v>60.4</v>
      </c>
      <c r="AY4" s="3">
        <v>39.6</v>
      </c>
    </row>
    <row r="5" spans="1:51" ht="14.25" customHeight="1" x14ac:dyDescent="0.2">
      <c r="A5" s="3">
        <v>4</v>
      </c>
      <c r="B5" s="3">
        <v>44.9</v>
      </c>
      <c r="C5" s="3">
        <v>45.1</v>
      </c>
      <c r="D5" s="3">
        <v>119.1</v>
      </c>
      <c r="E5" s="3">
        <v>32.299999999999997</v>
      </c>
      <c r="F5" s="3">
        <v>63.1</v>
      </c>
      <c r="G5" s="3">
        <v>68.3</v>
      </c>
      <c r="H5" s="3">
        <v>31.7</v>
      </c>
      <c r="I5" s="3">
        <v>56.4</v>
      </c>
      <c r="J5" s="3">
        <v>66.599999999999994</v>
      </c>
      <c r="K5" s="3">
        <v>33.4</v>
      </c>
      <c r="L5" s="3">
        <v>27.2</v>
      </c>
      <c r="M5" s="3">
        <v>42.2</v>
      </c>
      <c r="N5" s="3">
        <v>75.7</v>
      </c>
      <c r="O5" s="3">
        <v>32.1</v>
      </c>
      <c r="P5" s="3">
        <v>43.6</v>
      </c>
      <c r="Q5" s="3">
        <v>66.099999999999994</v>
      </c>
      <c r="R5" s="3">
        <v>33.9</v>
      </c>
      <c r="S5" s="3">
        <v>31.1</v>
      </c>
      <c r="T5" s="3">
        <v>66.2</v>
      </c>
      <c r="U5" s="3">
        <v>33.799999999999997</v>
      </c>
      <c r="V5" s="3">
        <v>48.2</v>
      </c>
      <c r="W5" s="3">
        <v>48.7</v>
      </c>
      <c r="X5" s="3">
        <v>120.2</v>
      </c>
      <c r="Y5" s="3">
        <v>31.3</v>
      </c>
      <c r="Z5" s="3">
        <v>60.6</v>
      </c>
      <c r="AA5" s="3">
        <v>68</v>
      </c>
      <c r="AB5" s="3">
        <v>32</v>
      </c>
      <c r="AC5" s="3">
        <v>58.4</v>
      </c>
      <c r="AD5" s="3">
        <v>67.099999999999994</v>
      </c>
      <c r="AE5" s="3">
        <v>32.9</v>
      </c>
      <c r="AF5" s="3">
        <v>28.7</v>
      </c>
      <c r="AG5" s="3">
        <v>46</v>
      </c>
      <c r="AH5" s="3">
        <v>75.900000000000006</v>
      </c>
      <c r="AI5" s="3">
        <v>33.4</v>
      </c>
      <c r="AJ5" s="3">
        <v>38.4</v>
      </c>
      <c r="AK5" s="3">
        <v>71.900000000000006</v>
      </c>
      <c r="AL5" s="3">
        <v>28.1</v>
      </c>
      <c r="AM5" s="3">
        <v>37.4</v>
      </c>
      <c r="AN5" s="3">
        <v>70.3</v>
      </c>
      <c r="AO5" s="3">
        <v>29.7</v>
      </c>
      <c r="AP5" s="3">
        <v>93.6</v>
      </c>
      <c r="AQ5" s="3">
        <v>99.8</v>
      </c>
      <c r="AR5" s="3">
        <v>111.9</v>
      </c>
      <c r="AS5" s="3">
        <v>14.7</v>
      </c>
      <c r="AT5" s="3">
        <v>55.7</v>
      </c>
      <c r="AU5" s="3">
        <v>62.5</v>
      </c>
      <c r="AV5" s="3">
        <v>37.5</v>
      </c>
      <c r="AW5" s="3">
        <v>56.2</v>
      </c>
      <c r="AX5" s="3">
        <v>61.6</v>
      </c>
      <c r="AY5" s="3">
        <v>38.4</v>
      </c>
    </row>
    <row r="6" spans="1:51" ht="14.25" customHeight="1" x14ac:dyDescent="0.2">
      <c r="A6" s="3">
        <v>5</v>
      </c>
      <c r="B6" s="3">
        <v>39.4</v>
      </c>
      <c r="C6" s="3">
        <v>41.6</v>
      </c>
      <c r="D6" s="3">
        <v>119</v>
      </c>
      <c r="E6" s="3">
        <v>28.4</v>
      </c>
      <c r="F6" s="3">
        <v>62.5</v>
      </c>
      <c r="G6" s="3">
        <v>65.400000000000006</v>
      </c>
      <c r="H6" s="3">
        <v>34.6</v>
      </c>
      <c r="I6" s="3">
        <v>57.7</v>
      </c>
      <c r="J6" s="3">
        <v>69</v>
      </c>
      <c r="K6" s="3">
        <v>31</v>
      </c>
      <c r="L6" s="3">
        <v>30.2</v>
      </c>
      <c r="M6" s="3">
        <v>44.5</v>
      </c>
      <c r="N6" s="3">
        <v>83.9</v>
      </c>
      <c r="O6" s="3">
        <v>31.5</v>
      </c>
      <c r="P6" s="3">
        <v>41.4</v>
      </c>
      <c r="Q6" s="3">
        <v>69.7</v>
      </c>
      <c r="R6" s="3">
        <v>30.3</v>
      </c>
      <c r="S6" s="3">
        <v>44.5</v>
      </c>
      <c r="T6" s="3">
        <v>71.099999999999994</v>
      </c>
      <c r="U6" s="3">
        <v>28.9</v>
      </c>
      <c r="V6" s="3">
        <v>47.1</v>
      </c>
      <c r="W6" s="3">
        <v>44.2</v>
      </c>
      <c r="X6" s="3">
        <v>128</v>
      </c>
      <c r="Y6" s="3">
        <v>23.2</v>
      </c>
      <c r="Z6" s="3">
        <v>65.900000000000006</v>
      </c>
      <c r="AA6" s="3">
        <v>68.599999999999994</v>
      </c>
      <c r="AB6" s="3">
        <v>31.4</v>
      </c>
      <c r="AC6" s="3">
        <v>61.4</v>
      </c>
      <c r="AD6" s="3">
        <v>68.2</v>
      </c>
      <c r="AE6" s="3">
        <v>31.8</v>
      </c>
      <c r="AF6" s="3">
        <v>47.7</v>
      </c>
      <c r="AG6" s="3">
        <v>44.6</v>
      </c>
      <c r="AH6" s="3">
        <v>129.6</v>
      </c>
      <c r="AI6" s="3">
        <v>25.4</v>
      </c>
      <c r="AJ6" s="3">
        <v>69.099999999999994</v>
      </c>
      <c r="AK6" s="3">
        <v>63.7</v>
      </c>
      <c r="AL6" s="3">
        <v>36.299999999999997</v>
      </c>
      <c r="AM6" s="3">
        <v>59.3</v>
      </c>
      <c r="AN6" s="3">
        <v>67.7</v>
      </c>
      <c r="AO6" s="3">
        <v>32.299999999999997</v>
      </c>
      <c r="AP6" s="3">
        <v>102.6</v>
      </c>
      <c r="AQ6" s="3">
        <v>104.2</v>
      </c>
      <c r="AR6" s="3">
        <v>117.2</v>
      </c>
      <c r="AS6" s="3">
        <v>9.3000000000000007</v>
      </c>
      <c r="AT6" s="3">
        <v>58.9</v>
      </c>
      <c r="AU6" s="3">
        <v>61.2</v>
      </c>
      <c r="AV6" s="3">
        <v>38.799999999999997</v>
      </c>
      <c r="AW6" s="3">
        <v>57.6</v>
      </c>
      <c r="AX6" s="3">
        <v>60.8</v>
      </c>
      <c r="AY6" s="3">
        <v>39.200000000000003</v>
      </c>
    </row>
    <row r="7" spans="1:51" ht="14.25" customHeight="1" x14ac:dyDescent="0.2">
      <c r="A7" s="3">
        <v>6</v>
      </c>
      <c r="B7" s="3">
        <v>47.3</v>
      </c>
      <c r="C7" s="3">
        <v>47.1</v>
      </c>
      <c r="D7" s="3">
        <v>119.7</v>
      </c>
      <c r="E7" s="3">
        <v>20.399999999999999</v>
      </c>
      <c r="F7" s="3">
        <v>61.8</v>
      </c>
      <c r="G7" s="3">
        <v>68.7</v>
      </c>
      <c r="H7" s="3">
        <v>31.3</v>
      </c>
      <c r="I7" s="3">
        <v>58.3</v>
      </c>
      <c r="J7" s="3">
        <v>68.099999999999994</v>
      </c>
      <c r="K7" s="3">
        <v>31.9</v>
      </c>
      <c r="L7" s="3">
        <v>28.6</v>
      </c>
      <c r="M7" s="3">
        <v>42.7</v>
      </c>
      <c r="N7" s="3">
        <v>78.599999999999994</v>
      </c>
      <c r="O7" s="3">
        <v>28.5</v>
      </c>
      <c r="P7" s="3">
        <v>43.2</v>
      </c>
      <c r="Q7" s="3">
        <v>72.5</v>
      </c>
      <c r="R7" s="3">
        <v>27.5</v>
      </c>
      <c r="S7" s="3">
        <v>36.9</v>
      </c>
      <c r="T7" s="3">
        <v>73.3</v>
      </c>
      <c r="U7" s="3">
        <v>26.7</v>
      </c>
      <c r="V7" s="3">
        <v>43.2</v>
      </c>
      <c r="W7" s="3">
        <v>50.4</v>
      </c>
      <c r="X7" s="3">
        <v>102.4</v>
      </c>
      <c r="Y7" s="3">
        <v>23.3</v>
      </c>
      <c r="Z7" s="3">
        <v>57.3</v>
      </c>
      <c r="AA7" s="3">
        <v>72.5</v>
      </c>
      <c r="AB7" s="3">
        <v>27.5</v>
      </c>
      <c r="AC7" s="3">
        <v>45.3</v>
      </c>
      <c r="AD7" s="3">
        <v>74.599999999999994</v>
      </c>
      <c r="AE7" s="3">
        <v>25.4</v>
      </c>
      <c r="AF7" s="3">
        <v>32.4</v>
      </c>
      <c r="AG7" s="3">
        <v>47.5</v>
      </c>
      <c r="AH7" s="3">
        <v>81.900000000000006</v>
      </c>
      <c r="AI7" s="3">
        <v>30.1</v>
      </c>
      <c r="AJ7" s="3">
        <v>44.3</v>
      </c>
      <c r="AK7" s="3">
        <v>70.400000000000006</v>
      </c>
      <c r="AL7" s="3">
        <v>29.6</v>
      </c>
      <c r="AM7" s="3">
        <v>36.5</v>
      </c>
      <c r="AN7" s="3">
        <v>72</v>
      </c>
      <c r="AO7" s="3">
        <v>28</v>
      </c>
      <c r="AP7" s="3">
        <v>103.8</v>
      </c>
      <c r="AQ7" s="3">
        <v>113.4</v>
      </c>
      <c r="AR7" s="3">
        <v>121.6</v>
      </c>
      <c r="AS7" s="3">
        <v>10</v>
      </c>
      <c r="AT7" s="3">
        <v>98.8</v>
      </c>
      <c r="AU7" s="3">
        <v>63.1</v>
      </c>
      <c r="AV7" s="3">
        <v>36.9</v>
      </c>
      <c r="AW7" s="3">
        <v>23.2</v>
      </c>
      <c r="AX7" s="3">
        <v>51.4</v>
      </c>
      <c r="AY7" s="3">
        <v>48.6</v>
      </c>
    </row>
    <row r="8" spans="1:51" ht="14.25" customHeight="1" x14ac:dyDescent="0.2">
      <c r="A8" s="3">
        <v>7</v>
      </c>
      <c r="B8" s="3">
        <v>27.4</v>
      </c>
      <c r="C8" s="3">
        <v>35.299999999999997</v>
      </c>
      <c r="D8" s="3">
        <v>97.8</v>
      </c>
      <c r="E8" s="3">
        <v>33.5</v>
      </c>
      <c r="F8" s="3">
        <v>48.1</v>
      </c>
      <c r="G8" s="3">
        <v>39.700000000000003</v>
      </c>
      <c r="H8" s="3">
        <v>60.3</v>
      </c>
      <c r="I8" s="3">
        <v>51.5</v>
      </c>
      <c r="J8" s="3">
        <v>67.599999999999994</v>
      </c>
      <c r="K8" s="3">
        <v>32.4</v>
      </c>
      <c r="L8" s="3">
        <v>23.5</v>
      </c>
      <c r="M8" s="3">
        <v>32.4</v>
      </c>
      <c r="N8" s="3">
        <v>86.3</v>
      </c>
      <c r="O8" s="3">
        <v>34.4</v>
      </c>
      <c r="P8" s="3">
        <v>41.6</v>
      </c>
      <c r="Q8" s="3">
        <v>74</v>
      </c>
      <c r="R8" s="3">
        <v>26</v>
      </c>
      <c r="S8" s="3">
        <v>45.3</v>
      </c>
      <c r="T8" s="3">
        <v>66.599999999999994</v>
      </c>
      <c r="U8" s="3">
        <v>33.4</v>
      </c>
      <c r="V8" s="3">
        <v>32.9</v>
      </c>
      <c r="W8" s="3">
        <v>36</v>
      </c>
      <c r="X8" s="3">
        <v>109.3</v>
      </c>
      <c r="Y8" s="3">
        <v>33.5</v>
      </c>
      <c r="Z8" s="3">
        <v>50.3</v>
      </c>
      <c r="AA8" s="3">
        <v>73.099999999999994</v>
      </c>
      <c r="AB8" s="3">
        <v>26.9</v>
      </c>
      <c r="AC8" s="3">
        <v>57.1</v>
      </c>
      <c r="AD8" s="3">
        <v>71.3</v>
      </c>
      <c r="AE8" s="3">
        <v>28.7</v>
      </c>
      <c r="AF8" s="3">
        <v>27.7</v>
      </c>
      <c r="AG8" s="3">
        <v>54.3</v>
      </c>
      <c r="AH8" s="3">
        <v>92.5</v>
      </c>
      <c r="AI8" s="3">
        <v>35.9</v>
      </c>
      <c r="AJ8" s="3">
        <v>60.2</v>
      </c>
      <c r="AK8" s="3">
        <v>65.8</v>
      </c>
      <c r="AL8" s="3">
        <v>34.200000000000003</v>
      </c>
      <c r="AM8" s="3">
        <v>30.8</v>
      </c>
      <c r="AN8" s="3">
        <v>74.099999999999994</v>
      </c>
      <c r="AO8" s="3">
        <v>25.9</v>
      </c>
      <c r="AP8" s="3">
        <v>98.1</v>
      </c>
      <c r="AQ8" s="3">
        <v>95.3</v>
      </c>
      <c r="AR8" s="3">
        <v>123.2</v>
      </c>
      <c r="AS8" s="3">
        <v>12.6</v>
      </c>
      <c r="AT8" s="3">
        <v>63</v>
      </c>
      <c r="AU8" s="3">
        <v>64.400000000000006</v>
      </c>
      <c r="AV8" s="3">
        <v>35.6</v>
      </c>
      <c r="AW8" s="3">
        <v>60.2</v>
      </c>
      <c r="AX8" s="3">
        <v>63.5</v>
      </c>
      <c r="AY8" s="3">
        <v>36.5</v>
      </c>
    </row>
    <row r="9" spans="1:51" ht="14.25" customHeight="1" x14ac:dyDescent="0.2">
      <c r="A9" s="3">
        <v>8</v>
      </c>
      <c r="B9" s="3">
        <v>26.6</v>
      </c>
      <c r="C9" s="3">
        <v>31</v>
      </c>
      <c r="D9" s="3">
        <v>103.3</v>
      </c>
      <c r="E9" s="3">
        <v>41.3</v>
      </c>
      <c r="F9" s="3">
        <v>53.3</v>
      </c>
      <c r="G9" s="3">
        <v>74.2</v>
      </c>
      <c r="H9" s="3">
        <v>25.8</v>
      </c>
      <c r="I9" s="3">
        <v>50.3</v>
      </c>
      <c r="J9" s="3">
        <v>74.8</v>
      </c>
      <c r="K9" s="3">
        <v>25.2</v>
      </c>
      <c r="L9" s="3">
        <v>21.5</v>
      </c>
      <c r="M9" s="3">
        <v>28.7</v>
      </c>
      <c r="N9" s="3">
        <v>90.6</v>
      </c>
      <c r="O9" s="3">
        <v>34.4</v>
      </c>
      <c r="P9" s="3">
        <v>49.3</v>
      </c>
      <c r="Q9" s="3">
        <v>72.400000000000006</v>
      </c>
      <c r="R9" s="3">
        <v>27.6</v>
      </c>
      <c r="S9" s="3">
        <v>40.5</v>
      </c>
      <c r="T9" s="3">
        <v>75.2</v>
      </c>
      <c r="U9" s="3">
        <v>24.8</v>
      </c>
      <c r="V9" s="3">
        <v>31.7</v>
      </c>
      <c r="W9" s="3">
        <v>34.6</v>
      </c>
      <c r="X9" s="3">
        <v>110.7</v>
      </c>
      <c r="Y9" s="3">
        <v>42.6</v>
      </c>
      <c r="Z9" s="3">
        <v>60.5</v>
      </c>
      <c r="AA9" s="3">
        <v>73</v>
      </c>
      <c r="AB9" s="3">
        <v>27</v>
      </c>
      <c r="AC9" s="3">
        <v>50.7</v>
      </c>
      <c r="AD9" s="3">
        <v>70</v>
      </c>
      <c r="AE9" s="3">
        <v>30</v>
      </c>
      <c r="AF9" s="3">
        <v>27.1</v>
      </c>
      <c r="AG9" s="3">
        <v>31.6</v>
      </c>
      <c r="AH9" s="3">
        <v>102.1</v>
      </c>
      <c r="AI9" s="3">
        <v>34.700000000000003</v>
      </c>
      <c r="AJ9" s="3">
        <v>53.5</v>
      </c>
      <c r="AK9" s="3">
        <v>72.7</v>
      </c>
      <c r="AL9" s="3">
        <v>27.3</v>
      </c>
      <c r="AM9" s="3">
        <v>48.4</v>
      </c>
      <c r="AN9" s="3">
        <v>64.599999999999994</v>
      </c>
      <c r="AO9" s="3">
        <v>35.4</v>
      </c>
      <c r="AP9" s="3">
        <v>94.7</v>
      </c>
      <c r="AQ9" s="3">
        <v>108.8</v>
      </c>
      <c r="AR9" s="3">
        <v>110.4</v>
      </c>
      <c r="AS9" s="3">
        <v>15.7</v>
      </c>
      <c r="AT9" s="3">
        <v>24.1</v>
      </c>
      <c r="AU9" s="3">
        <v>58.7</v>
      </c>
      <c r="AV9" s="3">
        <v>41.3</v>
      </c>
      <c r="AW9" s="3">
        <v>85.6</v>
      </c>
      <c r="AX9" s="3">
        <v>63.9</v>
      </c>
      <c r="AY9" s="3">
        <v>36.1</v>
      </c>
    </row>
    <row r="10" spans="1:51" ht="14.25" customHeight="1" x14ac:dyDescent="0.2"/>
    <row r="11" spans="1:51" ht="14.25" customHeight="1" x14ac:dyDescent="0.2"/>
    <row r="12" spans="1:51" ht="14.25" customHeight="1" x14ac:dyDescent="0.2"/>
    <row r="13" spans="1:51" ht="14.25" customHeight="1" x14ac:dyDescent="0.2"/>
    <row r="14" spans="1:51" ht="14.25" customHeight="1" x14ac:dyDescent="0.2"/>
    <row r="15" spans="1:51" ht="14.25" customHeight="1" x14ac:dyDescent="0.2"/>
    <row r="16" spans="1:51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0"/>
  <sheetViews>
    <sheetView workbookViewId="0">
      <selection activeCell="E28" sqref="E28"/>
    </sheetView>
  </sheetViews>
  <sheetFormatPr defaultColWidth="12.625" defaultRowHeight="15" customHeight="1" x14ac:dyDescent="0.2"/>
  <cols>
    <col min="1" max="1" width="8.625" style="5" customWidth="1"/>
    <col min="2" max="2" width="14.875" style="5" customWidth="1"/>
    <col min="3" max="3" width="11.375" style="5" customWidth="1"/>
    <col min="4" max="4" width="10.875" style="5" customWidth="1"/>
    <col min="5" max="5" width="10.625" style="5" customWidth="1"/>
    <col min="6" max="6" width="11.375" style="5" customWidth="1"/>
    <col min="7" max="16384" width="12.625" style="5"/>
  </cols>
  <sheetData>
    <row r="1" spans="1:6" ht="14.25" customHeight="1" x14ac:dyDescent="0.2">
      <c r="A1" s="3" t="s">
        <v>11</v>
      </c>
      <c r="B1" s="3" t="s">
        <v>78</v>
      </c>
      <c r="C1" s="3" t="s">
        <v>79</v>
      </c>
      <c r="D1" s="3" t="s">
        <v>80</v>
      </c>
      <c r="E1" s="3" t="s">
        <v>81</v>
      </c>
      <c r="F1" s="3" t="s">
        <v>82</v>
      </c>
    </row>
    <row r="2" spans="1:6" ht="14.25" customHeight="1" x14ac:dyDescent="0.2">
      <c r="A2" s="3">
        <v>1</v>
      </c>
      <c r="B2" s="3">
        <v>18.7</v>
      </c>
      <c r="C2" s="3">
        <v>18.100000000000001</v>
      </c>
      <c r="D2" s="6">
        <v>23.6</v>
      </c>
      <c r="E2" s="6">
        <v>19.600000000000001</v>
      </c>
      <c r="F2" s="6">
        <v>24.1</v>
      </c>
    </row>
    <row r="3" spans="1:6" ht="14.25" customHeight="1" x14ac:dyDescent="0.2">
      <c r="A3" s="3">
        <v>2</v>
      </c>
      <c r="B3" s="3">
        <v>24.9</v>
      </c>
      <c r="C3" s="3">
        <v>14.9</v>
      </c>
      <c r="D3" s="6">
        <v>23.6</v>
      </c>
      <c r="E3" s="6">
        <v>18.2</v>
      </c>
      <c r="F3" s="6">
        <v>18.5</v>
      </c>
    </row>
    <row r="4" spans="1:6" ht="14.25" customHeight="1" x14ac:dyDescent="0.2">
      <c r="A4" s="3">
        <v>3</v>
      </c>
      <c r="B4" s="3">
        <v>14.5</v>
      </c>
      <c r="C4" s="3">
        <v>15</v>
      </c>
      <c r="D4" s="6">
        <v>17.5</v>
      </c>
      <c r="E4" s="6">
        <v>14.7</v>
      </c>
      <c r="F4" s="6">
        <v>16</v>
      </c>
    </row>
    <row r="5" spans="1:6" ht="14.25" customHeight="1" x14ac:dyDescent="0.2">
      <c r="A5" s="3">
        <v>4</v>
      </c>
      <c r="B5" s="3">
        <v>19.8</v>
      </c>
      <c r="C5" s="3">
        <v>18</v>
      </c>
      <c r="D5" s="6">
        <v>17.3</v>
      </c>
      <c r="E5" s="6">
        <v>15.3</v>
      </c>
      <c r="F5" s="6">
        <v>11.9</v>
      </c>
    </row>
    <row r="6" spans="1:6" ht="14.25" customHeight="1" x14ac:dyDescent="0.2">
      <c r="A6" s="3">
        <v>5</v>
      </c>
      <c r="B6" s="3">
        <v>16.600000000000001</v>
      </c>
      <c r="C6" s="3">
        <v>18.3</v>
      </c>
      <c r="D6" s="6">
        <v>16.5</v>
      </c>
      <c r="E6" s="6">
        <v>14.3</v>
      </c>
      <c r="F6" s="6">
        <v>14.7</v>
      </c>
    </row>
    <row r="7" spans="1:6" ht="14.25" customHeight="1" x14ac:dyDescent="0.2">
      <c r="A7" s="3">
        <v>6</v>
      </c>
      <c r="B7" s="3">
        <v>23.8</v>
      </c>
      <c r="C7" s="3">
        <v>19.2</v>
      </c>
      <c r="D7" s="6">
        <v>19.7</v>
      </c>
      <c r="E7" s="6">
        <v>20.5</v>
      </c>
      <c r="F7" s="6">
        <v>17.3</v>
      </c>
    </row>
    <row r="8" spans="1:6" ht="14.25" customHeight="1" x14ac:dyDescent="0.2">
      <c r="A8" s="3">
        <v>7</v>
      </c>
      <c r="B8" s="3">
        <v>23.4</v>
      </c>
      <c r="C8" s="3">
        <v>20.100000000000001</v>
      </c>
      <c r="D8" s="6">
        <v>17.2</v>
      </c>
      <c r="E8" s="6">
        <v>16.8</v>
      </c>
      <c r="F8" s="6">
        <v>12.8</v>
      </c>
    </row>
    <row r="9" spans="1:6" ht="14.25" customHeight="1" x14ac:dyDescent="0.2">
      <c r="A9" s="3">
        <v>8</v>
      </c>
      <c r="B9" s="3">
        <v>9.1999999999999993</v>
      </c>
      <c r="C9" s="3">
        <v>12.9</v>
      </c>
      <c r="D9" s="6">
        <v>10.9</v>
      </c>
      <c r="E9" s="6">
        <v>10.7</v>
      </c>
      <c r="F9" s="6">
        <v>9.6</v>
      </c>
    </row>
    <row r="10" spans="1:6" ht="14.25" customHeight="1" x14ac:dyDescent="0.2"/>
    <row r="11" spans="1:6" ht="14.25" customHeight="1" x14ac:dyDescent="0.2"/>
    <row r="12" spans="1:6" ht="14.25" customHeight="1" x14ac:dyDescent="0.2"/>
    <row r="13" spans="1:6" ht="14.25" customHeight="1" x14ac:dyDescent="0.2"/>
    <row r="14" spans="1:6" ht="14.25" customHeight="1" x14ac:dyDescent="0.2"/>
    <row r="15" spans="1:6" ht="14.25" customHeight="1" x14ac:dyDescent="0.2"/>
    <row r="16" spans="1: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5"/>
  <sheetViews>
    <sheetView workbookViewId="0">
      <selection activeCell="B7" sqref="B7"/>
    </sheetView>
  </sheetViews>
  <sheetFormatPr defaultRowHeight="14.25" x14ac:dyDescent="0.2"/>
  <cols>
    <col min="1" max="1" width="15.625" style="10" customWidth="1"/>
    <col min="2" max="2" width="24.125" style="10" customWidth="1"/>
    <col min="3" max="3" width="26.25" style="10" customWidth="1"/>
    <col min="4" max="4" width="26.5" style="10" customWidth="1"/>
    <col min="5" max="6" width="20.625" style="10" customWidth="1"/>
    <col min="7" max="7" width="24.75" style="10" customWidth="1"/>
    <col min="8" max="8" width="25.5" style="10" customWidth="1"/>
    <col min="9" max="9" width="20.625" style="10" customWidth="1"/>
    <col min="10" max="10" width="22" style="10" customWidth="1"/>
    <col min="11" max="11" width="27.375" style="10" customWidth="1"/>
    <col min="12" max="12" width="24.75" style="10" customWidth="1"/>
    <col min="13" max="13" width="20.625" style="10" customWidth="1"/>
    <col min="14" max="14" width="21" style="10" customWidth="1"/>
    <col min="15" max="15" width="20.25" style="7" customWidth="1"/>
    <col min="16" max="16" width="20.375" style="7" customWidth="1"/>
    <col min="17" max="17" width="21" style="10" customWidth="1"/>
    <col min="18" max="18" width="25.375" style="7" customWidth="1"/>
    <col min="19" max="19" width="23.5" style="7" customWidth="1"/>
    <col min="20" max="20" width="24.875" style="7" customWidth="1"/>
    <col min="21" max="21" width="18.875" style="10" customWidth="1"/>
    <col min="22" max="22" width="17.875" style="10" customWidth="1"/>
    <col min="23" max="23" width="21.125" style="10" customWidth="1"/>
    <col min="24" max="24" width="21.375" style="10" customWidth="1"/>
    <col min="25" max="25" width="15.625" style="10" customWidth="1"/>
    <col min="26" max="26" width="23.75" style="10" customWidth="1"/>
    <col min="27" max="28" width="24.625" style="10" customWidth="1"/>
    <col min="29" max="30" width="15.625" style="10" customWidth="1"/>
    <col min="31" max="31" width="18.75" style="10" customWidth="1"/>
    <col min="32" max="32" width="19.75" style="7" customWidth="1"/>
    <col min="33" max="33" width="9" style="10"/>
    <col min="34" max="34" width="20.625" style="10" customWidth="1"/>
    <col min="35" max="35" width="24.625" style="7" customWidth="1"/>
    <col min="36" max="36" width="24.875" style="7" customWidth="1"/>
    <col min="37" max="37" width="24.5" style="7" customWidth="1"/>
    <col min="38" max="40" width="20.625" style="10" customWidth="1"/>
    <col min="41" max="41" width="23" style="10" customWidth="1"/>
    <col min="42" max="44" width="20.625" style="10" customWidth="1"/>
    <col min="45" max="46" width="24.375" style="7" customWidth="1"/>
    <col min="47" max="48" width="20.625" style="10" customWidth="1"/>
    <col min="49" max="49" width="23" style="7" customWidth="1"/>
    <col min="50" max="51" width="9" style="10"/>
    <col min="52" max="59" width="20.625" style="10" customWidth="1"/>
    <col min="60" max="60" width="23.75" style="10" customWidth="1"/>
    <col min="61" max="61" width="24.625" style="10" customWidth="1"/>
    <col min="62" max="62" width="28.375" style="10" customWidth="1"/>
    <col min="63" max="82" width="20.625" style="10" customWidth="1"/>
    <col min="83" max="16384" width="9" style="10"/>
  </cols>
  <sheetData>
    <row r="1" spans="1:82" x14ac:dyDescent="0.2">
      <c r="A1" s="2" t="s">
        <v>11</v>
      </c>
      <c r="B1" s="2" t="s">
        <v>133</v>
      </c>
      <c r="C1" s="2" t="s">
        <v>134</v>
      </c>
      <c r="D1" s="2" t="s">
        <v>135</v>
      </c>
      <c r="E1" s="9" t="s">
        <v>136</v>
      </c>
      <c r="F1" s="9" t="s">
        <v>137</v>
      </c>
      <c r="G1" s="9" t="s">
        <v>138</v>
      </c>
      <c r="H1" s="9" t="s">
        <v>139</v>
      </c>
      <c r="I1" s="2"/>
      <c r="J1" s="2" t="s">
        <v>140</v>
      </c>
      <c r="K1" s="2" t="s">
        <v>141</v>
      </c>
      <c r="L1" s="2" t="s">
        <v>142</v>
      </c>
      <c r="M1" s="9" t="s">
        <v>143</v>
      </c>
      <c r="N1" s="9" t="s">
        <v>144</v>
      </c>
      <c r="O1" s="7" t="s">
        <v>145</v>
      </c>
      <c r="P1" s="7" t="s">
        <v>146</v>
      </c>
      <c r="R1" s="7" t="s">
        <v>147</v>
      </c>
      <c r="S1" s="7" t="s">
        <v>148</v>
      </c>
      <c r="T1" s="7" t="s">
        <v>149</v>
      </c>
      <c r="U1" s="7" t="s">
        <v>150</v>
      </c>
      <c r="V1" s="7" t="s">
        <v>151</v>
      </c>
      <c r="W1" s="7" t="s">
        <v>152</v>
      </c>
      <c r="X1" s="7" t="s">
        <v>153</v>
      </c>
      <c r="Z1" s="7" t="s">
        <v>154</v>
      </c>
      <c r="AA1" s="7" t="s">
        <v>155</v>
      </c>
      <c r="AB1" s="7" t="s">
        <v>156</v>
      </c>
      <c r="AC1" s="7" t="s">
        <v>157</v>
      </c>
      <c r="AD1" s="7" t="s">
        <v>158</v>
      </c>
      <c r="AE1" s="7" t="s">
        <v>159</v>
      </c>
      <c r="AF1" s="7" t="s">
        <v>160</v>
      </c>
      <c r="AI1" s="2" t="s">
        <v>161</v>
      </c>
      <c r="AJ1" s="2" t="s">
        <v>162</v>
      </c>
      <c r="AK1" s="2" t="s">
        <v>163</v>
      </c>
      <c r="AL1" s="9" t="s">
        <v>164</v>
      </c>
      <c r="AM1" s="9" t="s">
        <v>165</v>
      </c>
      <c r="AN1" s="7" t="s">
        <v>166</v>
      </c>
      <c r="AO1" s="7" t="s">
        <v>167</v>
      </c>
      <c r="AQ1" s="7" t="s">
        <v>168</v>
      </c>
      <c r="AR1" s="7" t="s">
        <v>169</v>
      </c>
      <c r="AS1" s="7" t="s">
        <v>170</v>
      </c>
      <c r="AT1" s="7" t="s">
        <v>171</v>
      </c>
      <c r="AU1" s="7" t="s">
        <v>172</v>
      </c>
      <c r="AV1" s="7" t="s">
        <v>173</v>
      </c>
      <c r="AW1" s="7" t="s">
        <v>174</v>
      </c>
      <c r="AZ1" s="2" t="s">
        <v>175</v>
      </c>
      <c r="BA1" s="2" t="s">
        <v>176</v>
      </c>
      <c r="BB1" s="2" t="s">
        <v>177</v>
      </c>
      <c r="BC1" s="2" t="s">
        <v>178</v>
      </c>
      <c r="BD1" s="2" t="s">
        <v>179</v>
      </c>
      <c r="BE1" s="7" t="s">
        <v>180</v>
      </c>
      <c r="BF1" s="7" t="s">
        <v>181</v>
      </c>
      <c r="BG1" s="2"/>
      <c r="BH1" s="2" t="s">
        <v>182</v>
      </c>
      <c r="BI1" s="2" t="s">
        <v>183</v>
      </c>
      <c r="BJ1" s="2" t="s">
        <v>184</v>
      </c>
      <c r="BK1" s="2" t="s">
        <v>185</v>
      </c>
      <c r="BL1" s="2" t="s">
        <v>186</v>
      </c>
      <c r="BM1" s="2" t="s">
        <v>187</v>
      </c>
      <c r="BN1" s="2" t="s">
        <v>188</v>
      </c>
      <c r="BO1" s="2"/>
      <c r="BP1" s="2" t="s">
        <v>189</v>
      </c>
      <c r="BQ1" s="2" t="s">
        <v>190</v>
      </c>
      <c r="BR1" s="2" t="s">
        <v>191</v>
      </c>
      <c r="BS1" s="2" t="s">
        <v>192</v>
      </c>
      <c r="BT1" s="2" t="s">
        <v>193</v>
      </c>
      <c r="BU1" s="2" t="s">
        <v>194</v>
      </c>
      <c r="BV1" s="2" t="s">
        <v>195</v>
      </c>
      <c r="BW1" s="2"/>
      <c r="BX1" s="2" t="s">
        <v>196</v>
      </c>
      <c r="BY1" s="2" t="s">
        <v>197</v>
      </c>
      <c r="BZ1" s="2" t="s">
        <v>198</v>
      </c>
      <c r="CA1" s="9" t="s">
        <v>199</v>
      </c>
      <c r="CB1" s="9" t="s">
        <v>200</v>
      </c>
      <c r="CC1" s="2" t="s">
        <v>201</v>
      </c>
      <c r="CD1" s="2" t="s">
        <v>202</v>
      </c>
    </row>
    <row r="2" spans="1:82" x14ac:dyDescent="0.2">
      <c r="A2" s="2">
        <v>1</v>
      </c>
      <c r="B2" s="2">
        <v>0.32973580970837002</v>
      </c>
      <c r="C2" s="2">
        <v>1.3605083863962424</v>
      </c>
      <c r="D2" s="2">
        <v>4.7735301112449058</v>
      </c>
      <c r="E2" s="9">
        <v>1.23</v>
      </c>
      <c r="F2" s="9">
        <v>2.2000000000000002</v>
      </c>
      <c r="G2" s="9">
        <f>(C2/F2)*100</f>
        <v>61.841290290738286</v>
      </c>
      <c r="H2" s="9">
        <f>(B2/E2)*100</f>
        <v>26.807789407184558</v>
      </c>
      <c r="I2" s="2"/>
      <c r="J2" s="2">
        <v>0.39306497330155521</v>
      </c>
      <c r="K2" s="2">
        <v>1.8121188049219963</v>
      </c>
      <c r="L2" s="2">
        <v>4.7916921393727332</v>
      </c>
      <c r="M2" s="9">
        <v>1.05</v>
      </c>
      <c r="N2" s="9">
        <v>2.13</v>
      </c>
      <c r="O2" s="7">
        <f>(K2/N2)*100</f>
        <v>85.076000231079647</v>
      </c>
      <c r="P2" s="7">
        <f>(J2/M2)*100</f>
        <v>37.43475936205288</v>
      </c>
      <c r="R2" s="7">
        <v>0.28427472240380042</v>
      </c>
      <c r="S2" s="7">
        <v>0.86400844109423947</v>
      </c>
      <c r="T2" s="7">
        <v>4.7627287823412399</v>
      </c>
      <c r="U2" s="7">
        <v>0.85099999999999998</v>
      </c>
      <c r="V2" s="7">
        <v>1.52</v>
      </c>
      <c r="W2" s="7">
        <f>(S2/V2)*100</f>
        <v>56.84266059830523</v>
      </c>
      <c r="X2" s="7">
        <f>(R2/U2)*100</f>
        <v>33.404785241339653</v>
      </c>
      <c r="Z2" s="7">
        <v>0.30361138025645973</v>
      </c>
      <c r="AA2" s="7">
        <v>1.041403487278161</v>
      </c>
      <c r="AB2" s="7">
        <v>4.7916921393727332</v>
      </c>
      <c r="AC2" s="7">
        <v>1.1200000000000001</v>
      </c>
      <c r="AD2" s="7">
        <v>1.99</v>
      </c>
      <c r="AE2" s="7">
        <f>(AA2/AD2)*100</f>
        <v>52.331833531565884</v>
      </c>
      <c r="AF2" s="7">
        <f>(Z2/AC2)*100</f>
        <v>27.108158951469619</v>
      </c>
      <c r="AI2" s="2">
        <v>0.36795716305198622</v>
      </c>
      <c r="AJ2" s="2">
        <v>1.7692239386144433</v>
      </c>
      <c r="AK2" s="2">
        <v>4.7586122928719901</v>
      </c>
      <c r="AL2" s="9">
        <v>0.626</v>
      </c>
      <c r="AM2" s="9">
        <v>1.63</v>
      </c>
      <c r="AN2" s="7">
        <f>(AJ2/AM2)*100</f>
        <v>108.54134592726648</v>
      </c>
      <c r="AO2" s="7">
        <f>(AI2/AL2)*100</f>
        <v>58.779099529071274</v>
      </c>
      <c r="AQ2" s="7">
        <v>0.37437798769863512</v>
      </c>
      <c r="AR2" s="7">
        <v>1.8135811291312569</v>
      </c>
      <c r="AS2" s="7">
        <v>4.7735301112449058</v>
      </c>
      <c r="AT2" s="7">
        <v>1.2</v>
      </c>
      <c r="AU2" s="7">
        <v>2.16</v>
      </c>
      <c r="AV2" s="7">
        <f>(AR2/AU2)*100</f>
        <v>83.962089311632255</v>
      </c>
      <c r="AW2" s="7">
        <f>AVERAGE(AQ2/AT2)*100</f>
        <v>31.198165641552926</v>
      </c>
      <c r="AZ2" s="2">
        <v>0.10203847986821729</v>
      </c>
      <c r="BA2" s="2">
        <v>0.40729812042940639</v>
      </c>
      <c r="BB2" s="2">
        <v>4.7853037526030402</v>
      </c>
      <c r="BC2" s="2">
        <v>0.76900000000000002</v>
      </c>
      <c r="BD2" s="2">
        <v>1.91</v>
      </c>
      <c r="BE2" s="2">
        <f>(BA2/BD2)*100</f>
        <v>21.32450892300557</v>
      </c>
      <c r="BF2" s="2">
        <f>(AZ2/BC2)*100</f>
        <v>13.268983077791585</v>
      </c>
      <c r="BG2" s="2"/>
      <c r="BH2" s="2">
        <v>0.17670894812749793</v>
      </c>
      <c r="BI2" s="2">
        <v>0.96884674584776842</v>
      </c>
      <c r="BJ2" s="2">
        <v>4.7773586871893485</v>
      </c>
      <c r="BK2" s="2">
        <v>0.92400000000000004</v>
      </c>
      <c r="BL2" s="2">
        <v>2.19</v>
      </c>
      <c r="BM2" s="2">
        <f>(BI2/BL2)*100</f>
        <v>44.239577435971164</v>
      </c>
      <c r="BN2" s="2">
        <f>(BH2/BK2)*100</f>
        <v>19.124345035443501</v>
      </c>
      <c r="BO2" s="2"/>
      <c r="BP2" s="2">
        <v>0.24153625332733172</v>
      </c>
      <c r="BQ2" s="2">
        <v>1.3564831058773308</v>
      </c>
      <c r="BR2" s="2">
        <v>4.7627287823412399</v>
      </c>
      <c r="BS2" s="2">
        <v>0.97499999999999998</v>
      </c>
      <c r="BT2" s="2">
        <v>1.98</v>
      </c>
      <c r="BU2" s="2">
        <f>(BQ2/BT2)*100</f>
        <v>68.509247771582366</v>
      </c>
      <c r="BV2" s="2">
        <f>(BP2/BS2)*100</f>
        <v>24.772949059213513</v>
      </c>
      <c r="BW2" s="2"/>
      <c r="BX2" s="2">
        <v>0.23109641077154061</v>
      </c>
      <c r="BY2" s="2">
        <v>1.0207820118220008</v>
      </c>
      <c r="BZ2" s="2">
        <v>4.7916921393727332</v>
      </c>
      <c r="CA2" s="9">
        <v>1.03</v>
      </c>
      <c r="CB2" s="9">
        <v>2.08</v>
      </c>
      <c r="CC2" s="9">
        <f>(BY2/CB2)*100</f>
        <v>49.076058260673108</v>
      </c>
      <c r="CD2" s="2">
        <f>(BX2/CA2)*100</f>
        <v>22.43654473510103</v>
      </c>
    </row>
    <row r="3" spans="1:82" x14ac:dyDescent="0.2">
      <c r="A3" s="2">
        <v>2</v>
      </c>
      <c r="B3" s="2">
        <v>4.5576125308639824E-2</v>
      </c>
      <c r="C3" s="2">
        <v>0.20773304434368833</v>
      </c>
      <c r="D3" s="2">
        <v>4.6942177932275904</v>
      </c>
      <c r="E3" s="9">
        <v>0.79400000000000004</v>
      </c>
      <c r="F3" s="9">
        <v>1.68</v>
      </c>
      <c r="G3" s="9">
        <f t="shared" ref="G3:G9" si="0">(C3/F3)*100</f>
        <v>12.365062163314782</v>
      </c>
      <c r="H3" s="9">
        <f t="shared" ref="H3:H9" si="1">(B3/E3)*100</f>
        <v>5.7400661597783147</v>
      </c>
      <c r="I3" s="2"/>
      <c r="J3" s="2">
        <v>7.0538365668979322E-2</v>
      </c>
      <c r="K3" s="2">
        <v>0.25538993429584433</v>
      </c>
      <c r="L3" s="2">
        <v>4.5787148795508612</v>
      </c>
      <c r="M3" s="9">
        <v>0.47399999999999998</v>
      </c>
      <c r="N3" s="9">
        <v>1.66</v>
      </c>
      <c r="O3" s="7">
        <f t="shared" ref="O3:O9" si="2">(K3/N3)*100</f>
        <v>15.384935800954477</v>
      </c>
      <c r="P3" s="7">
        <f t="shared" ref="P3:P9" si="3">(J3/M3)*100</f>
        <v>14.881511744510407</v>
      </c>
      <c r="R3" s="7">
        <v>0.3687445808574652</v>
      </c>
      <c r="S3" s="7">
        <v>0.78459693984473233</v>
      </c>
      <c r="T3" s="7">
        <v>4.6053244285388617</v>
      </c>
      <c r="U3" s="7">
        <v>0.71399999999999997</v>
      </c>
      <c r="V3" s="7">
        <v>1.31</v>
      </c>
      <c r="W3" s="7">
        <f t="shared" ref="W3:W9" si="4">(S3/V3)*100</f>
        <v>59.892896171353613</v>
      </c>
      <c r="X3" s="7">
        <f t="shared" ref="X3:X9" si="5">(R3/U3)*100</f>
        <v>51.644899279757027</v>
      </c>
      <c r="Z3" s="7">
        <v>0.20832265574062178</v>
      </c>
      <c r="AA3" s="7">
        <v>0.93804133441997217</v>
      </c>
      <c r="AB3" s="7">
        <v>4.6149788808826928</v>
      </c>
      <c r="AC3" s="7">
        <v>0.67500000000000004</v>
      </c>
      <c r="AD3" s="7">
        <v>1.49</v>
      </c>
      <c r="AE3" s="7">
        <f t="shared" ref="AE3:AE9" si="6">(AA3/AD3)*100</f>
        <v>62.955794256373977</v>
      </c>
      <c r="AF3" s="7">
        <f t="shared" ref="AF3:AF9" si="7">(Z3/AC3)*100</f>
        <v>30.8626156652773</v>
      </c>
      <c r="AI3" s="2">
        <v>0.3316219235667377</v>
      </c>
      <c r="AJ3" s="2">
        <v>0.7738922650226322</v>
      </c>
      <c r="AK3" s="2">
        <v>4.8687208617134798</v>
      </c>
      <c r="AL3" s="9">
        <v>0.30599999999999999</v>
      </c>
      <c r="AM3" s="9">
        <v>0.64800000000000002</v>
      </c>
      <c r="AN3" s="7">
        <f t="shared" ref="AN3:AN9" si="8">(AJ3/AM3)*100</f>
        <v>119.42781867633212</v>
      </c>
      <c r="AO3" s="7">
        <f>(AI3/AL3)*100</f>
        <v>108.37317763618879</v>
      </c>
      <c r="AQ3" s="7">
        <v>1.4687608629732403</v>
      </c>
      <c r="AR3" s="7">
        <v>2.745445225021808</v>
      </c>
      <c r="AS3" s="7">
        <v>4.8724503163067086</v>
      </c>
      <c r="AT3" s="7">
        <v>0.39600000000000002</v>
      </c>
      <c r="AU3" s="7">
        <v>0.82399999999999995</v>
      </c>
      <c r="AV3" s="7">
        <f t="shared" ref="AV3:AV9" si="9">(AR3/AU3)*100</f>
        <v>333.18510012400588</v>
      </c>
      <c r="AW3" s="7">
        <f t="shared" ref="AW3:AW9" si="10">AVERAGE(AQ3/AT3)*100</f>
        <v>370.89920782152535</v>
      </c>
      <c r="AZ3" s="2">
        <v>0.12039932301184875</v>
      </c>
      <c r="BA3" s="2">
        <v>0.26632259254659801</v>
      </c>
      <c r="BB3" s="2">
        <v>4.845204700326688</v>
      </c>
      <c r="BC3" s="2">
        <v>0.45200000000000001</v>
      </c>
      <c r="BD3" s="2">
        <v>1.1499999999999999</v>
      </c>
      <c r="BE3" s="2">
        <f t="shared" ref="BE3:BE9" si="11">(BA3/BD3)*100</f>
        <v>23.15848630839983</v>
      </c>
      <c r="BF3" s="2">
        <f t="shared" ref="BF3:BF9" si="12">(AZ3/BC3)*100</f>
        <v>26.637018365453262</v>
      </c>
      <c r="BG3" s="2"/>
      <c r="BH3" s="2">
        <v>8.3129334337173788E-2</v>
      </c>
      <c r="BI3" s="2">
        <v>0.33865629268241609</v>
      </c>
      <c r="BJ3" s="2">
        <v>4.6104949657192931</v>
      </c>
      <c r="BK3" s="2">
        <v>0.374</v>
      </c>
      <c r="BL3" s="2">
        <v>0.91900000000000004</v>
      </c>
      <c r="BM3" s="2">
        <f t="shared" ref="BM3:BM9" si="13">(BI3/BL3)*100</f>
        <v>36.850521510600224</v>
      </c>
      <c r="BN3" s="2">
        <f t="shared" ref="BN3:BN9" si="14">(BH3/BK3)*100</f>
        <v>22.227094742559835</v>
      </c>
      <c r="BO3" s="2"/>
      <c r="BP3" s="2">
        <v>0.17815721269237539</v>
      </c>
      <c r="BQ3" s="2">
        <v>0.91668129938190879</v>
      </c>
      <c r="BR3" s="2">
        <v>4.5698997622593929</v>
      </c>
      <c r="BS3" s="2">
        <v>0.72199999999999998</v>
      </c>
      <c r="BT3" s="2">
        <v>1.82</v>
      </c>
      <c r="BU3" s="2">
        <f t="shared" ref="BU3:BU9" si="15">(BQ3/BT3)*100</f>
        <v>50.367104361643335</v>
      </c>
      <c r="BV3" s="2">
        <f t="shared" ref="BV3:BV9" si="16">(BP3/BS3)*100</f>
        <v>24.67551422332069</v>
      </c>
      <c r="BW3" s="2"/>
      <c r="BX3" s="2">
        <v>0.11681837861479212</v>
      </c>
      <c r="BY3" s="2">
        <v>0.52922781255680273</v>
      </c>
      <c r="BZ3" s="2">
        <v>5.0915988899691573</v>
      </c>
      <c r="CA3" s="9">
        <v>0.66900000000000004</v>
      </c>
      <c r="CB3" s="9">
        <v>1.78</v>
      </c>
      <c r="CC3" s="9">
        <f t="shared" ref="CC3:CC9" si="17">(BY3/CB3)*100</f>
        <v>29.731899581842853</v>
      </c>
      <c r="CD3" s="2">
        <f t="shared" ref="CD3:CD9" si="18">(BX3/CA3)*100</f>
        <v>17.461641048548895</v>
      </c>
    </row>
    <row r="4" spans="1:82" x14ac:dyDescent="0.2">
      <c r="A4" s="2">
        <v>3</v>
      </c>
      <c r="B4" s="2">
        <v>0.12086879636761159</v>
      </c>
      <c r="C4" s="2">
        <v>0.76045634074386081</v>
      </c>
      <c r="D4" s="2">
        <v>4.8042177932275871</v>
      </c>
      <c r="E4" s="9">
        <v>0.19</v>
      </c>
      <c r="F4" s="9">
        <v>0.46200000000000002</v>
      </c>
      <c r="G4" s="9">
        <f t="shared" si="0"/>
        <v>164.60093955494821</v>
      </c>
      <c r="H4" s="9">
        <f t="shared" si="1"/>
        <v>63.615155982953475</v>
      </c>
      <c r="I4" s="2"/>
      <c r="J4" s="2">
        <v>8.1217177294720194E-2</v>
      </c>
      <c r="K4" s="2">
        <v>0.42223090963321991</v>
      </c>
      <c r="L4" s="2">
        <v>4.7751804281270003</v>
      </c>
      <c r="M4" s="9">
        <v>0.14899999999999999</v>
      </c>
      <c r="N4" s="9">
        <v>0.51</v>
      </c>
      <c r="O4" s="7">
        <f t="shared" si="2"/>
        <v>82.790374437886257</v>
      </c>
      <c r="P4" s="7">
        <f t="shared" si="3"/>
        <v>54.508172681020262</v>
      </c>
      <c r="R4" s="7">
        <v>0.14623458109702422</v>
      </c>
      <c r="S4" s="7">
        <v>0.72897660327444536</v>
      </c>
      <c r="T4" s="7">
        <v>4.7751804281270003</v>
      </c>
      <c r="U4" s="7">
        <v>0.41299999999999998</v>
      </c>
      <c r="V4" s="7">
        <v>0.751</v>
      </c>
      <c r="W4" s="7">
        <f t="shared" si="4"/>
        <v>97.067457160378879</v>
      </c>
      <c r="X4" s="7">
        <f t="shared" si="5"/>
        <v>35.407888885478023</v>
      </c>
      <c r="Z4" s="7">
        <v>0.19223873029635644</v>
      </c>
      <c r="AA4" s="7">
        <v>0.67066962340957448</v>
      </c>
      <c r="AB4" s="7">
        <v>4.7751804281270003</v>
      </c>
      <c r="AC4" s="7">
        <v>0.56799999999999995</v>
      </c>
      <c r="AD4" s="7">
        <v>1.06</v>
      </c>
      <c r="AE4" s="7">
        <f t="shared" si="6"/>
        <v>63.270719189582493</v>
      </c>
      <c r="AF4" s="7">
        <f t="shared" si="7"/>
        <v>33.844846883161345</v>
      </c>
      <c r="AI4" s="2">
        <v>0.25991219087025574</v>
      </c>
      <c r="AJ4" s="2">
        <v>1.410700800097634</v>
      </c>
      <c r="AK4" s="2">
        <v>4.8042177932275871</v>
      </c>
      <c r="AL4" s="9">
        <v>0.38400000000000001</v>
      </c>
      <c r="AM4" s="9">
        <v>0.94699999999999995</v>
      </c>
      <c r="AN4" s="7">
        <f t="shared" si="8"/>
        <v>148.96523760270688</v>
      </c>
      <c r="AO4" s="7">
        <f t="shared" ref="AO4:AO9" si="19">(AI4/AL4)*100</f>
        <v>67.685466372462429</v>
      </c>
      <c r="AQ4" s="7">
        <v>0.26045665056234857</v>
      </c>
      <c r="AR4" s="7">
        <v>1.2527730317427324</v>
      </c>
      <c r="AS4" s="7">
        <v>4.8042177932275871</v>
      </c>
      <c r="AT4" s="7">
        <v>0.38800000000000001</v>
      </c>
      <c r="AU4" s="7">
        <v>0.91300000000000003</v>
      </c>
      <c r="AV4" s="7">
        <f t="shared" si="9"/>
        <v>137.21500895320179</v>
      </c>
      <c r="AW4" s="7">
        <f t="shared" si="10"/>
        <v>67.128002722254791</v>
      </c>
      <c r="AZ4" s="2">
        <v>3.6553137415235991E-2</v>
      </c>
      <c r="BA4" s="2">
        <v>0.22660969186023364</v>
      </c>
      <c r="BB4" s="2">
        <v>4.8042177932275871</v>
      </c>
      <c r="BC4" s="2">
        <v>0.29899999999999999</v>
      </c>
      <c r="BD4" s="2">
        <v>0.63100000000000001</v>
      </c>
      <c r="BE4" s="2">
        <f t="shared" si="11"/>
        <v>35.912787933476011</v>
      </c>
      <c r="BF4" s="2">
        <f t="shared" si="12"/>
        <v>12.22512957031304</v>
      </c>
      <c r="BG4" s="2"/>
      <c r="BH4" s="2">
        <v>8.6499111723786729E-2</v>
      </c>
      <c r="BI4" s="2">
        <v>0.45326686817621525</v>
      </c>
      <c r="BJ4" s="2">
        <v>4.7760621348201857</v>
      </c>
      <c r="BK4" s="2">
        <v>0.23599999999999999</v>
      </c>
      <c r="BL4" s="2">
        <v>0.55800000000000005</v>
      </c>
      <c r="BM4" s="2">
        <f t="shared" si="13"/>
        <v>81.230621536956122</v>
      </c>
      <c r="BN4" s="2">
        <f t="shared" si="14"/>
        <v>36.652165984655397</v>
      </c>
      <c r="BO4" s="2"/>
      <c r="BP4" s="2">
        <v>0.102858047683276</v>
      </c>
      <c r="BQ4" s="2">
        <v>0.57393594257426994</v>
      </c>
      <c r="BR4" s="2">
        <v>4.7688833159926194</v>
      </c>
      <c r="BS4" s="2">
        <v>0.36199999999999999</v>
      </c>
      <c r="BT4" s="2">
        <v>0.88800000000000001</v>
      </c>
      <c r="BU4" s="2">
        <f t="shared" si="15"/>
        <v>64.632425965570945</v>
      </c>
      <c r="BV4" s="2">
        <f t="shared" si="16"/>
        <v>28.413825326871823</v>
      </c>
      <c r="BW4" s="2"/>
      <c r="BX4" s="2">
        <v>3.3728547193761151E-2</v>
      </c>
      <c r="BY4" s="2">
        <v>0.21355637465819335</v>
      </c>
      <c r="BZ4" s="2">
        <v>4.7443292431805775</v>
      </c>
      <c r="CA4" s="9">
        <v>0.27600000000000002</v>
      </c>
      <c r="CB4" s="9">
        <v>0.71399999999999997</v>
      </c>
      <c r="CC4" s="9">
        <f t="shared" si="17"/>
        <v>29.909856394704953</v>
      </c>
      <c r="CD4" s="2">
        <f t="shared" si="18"/>
        <v>12.220488113681576</v>
      </c>
    </row>
    <row r="5" spans="1:82" x14ac:dyDescent="0.2">
      <c r="A5" s="2">
        <v>4</v>
      </c>
      <c r="B5" s="2">
        <v>4.303422298787412E-2</v>
      </c>
      <c r="C5" s="2">
        <v>0.22945277605311684</v>
      </c>
      <c r="D5" s="2">
        <v>4.2780640751483459</v>
      </c>
      <c r="E5" s="9">
        <v>0.54400000000000004</v>
      </c>
      <c r="F5" s="9">
        <v>1.46</v>
      </c>
      <c r="G5" s="9">
        <f t="shared" si="0"/>
        <v>15.715943565281975</v>
      </c>
      <c r="H5" s="9">
        <f t="shared" si="1"/>
        <v>7.9107027551239186</v>
      </c>
      <c r="I5" s="2"/>
      <c r="J5" s="2">
        <v>5.3817723774886951E-2</v>
      </c>
      <c r="K5" s="2">
        <v>0.3882120003516778</v>
      </c>
      <c r="L5" s="2">
        <v>4.2780640751483459</v>
      </c>
      <c r="M5" s="9">
        <v>0.22500000000000001</v>
      </c>
      <c r="N5" s="9">
        <v>0.72799999999999998</v>
      </c>
      <c r="O5" s="7">
        <f t="shared" si="2"/>
        <v>53.325824224131566</v>
      </c>
      <c r="P5" s="7">
        <f t="shared" si="3"/>
        <v>23.918988344394197</v>
      </c>
      <c r="R5" s="7">
        <v>5.0844864427869632E-2</v>
      </c>
      <c r="S5" s="7">
        <v>0.37170523439300018</v>
      </c>
      <c r="T5" s="7">
        <v>4.2780640751483459</v>
      </c>
      <c r="U5" s="7">
        <v>0.30499999999999999</v>
      </c>
      <c r="V5" s="7">
        <v>0.62</v>
      </c>
      <c r="W5" s="7">
        <f t="shared" si="4"/>
        <v>59.952457160161323</v>
      </c>
      <c r="X5" s="7">
        <f t="shared" si="5"/>
        <v>16.670447353399879</v>
      </c>
      <c r="Z5" s="7">
        <v>9.6695298851177086E-2</v>
      </c>
      <c r="AA5" s="7">
        <v>0.57022795571052265</v>
      </c>
      <c r="AB5" s="7">
        <v>4.2780640751483459</v>
      </c>
      <c r="AC5" s="7">
        <v>0.50900000000000001</v>
      </c>
      <c r="AD5" s="7">
        <v>1.31</v>
      </c>
      <c r="AE5" s="7">
        <f t="shared" si="6"/>
        <v>43.528851580955923</v>
      </c>
      <c r="AF5" s="7">
        <f t="shared" si="7"/>
        <v>18.99711175858096</v>
      </c>
      <c r="AI5" s="2">
        <v>0.10923212214688753</v>
      </c>
      <c r="AJ5" s="2">
        <v>0.54310970934372182</v>
      </c>
      <c r="AK5" s="2">
        <v>4.2780640751483459</v>
      </c>
      <c r="AL5" s="9">
        <v>0.151</v>
      </c>
      <c r="AM5" s="9">
        <v>0.39</v>
      </c>
      <c r="AN5" s="7">
        <f t="shared" si="8"/>
        <v>139.25889983172354</v>
      </c>
      <c r="AO5" s="7">
        <f t="shared" si="19"/>
        <v>72.339153739660617</v>
      </c>
      <c r="AQ5" s="7">
        <v>0.10624551996640133</v>
      </c>
      <c r="AR5" s="7">
        <v>0.53497028310846073</v>
      </c>
      <c r="AS5" s="7">
        <v>4.2780640751483459</v>
      </c>
      <c r="AT5" s="7">
        <v>9.2999999999999999E-2</v>
      </c>
      <c r="AU5" s="7">
        <v>0.28299999999999997</v>
      </c>
      <c r="AV5" s="7">
        <f t="shared" si="9"/>
        <v>189.03543572737129</v>
      </c>
      <c r="AW5" s="7">
        <f t="shared" si="10"/>
        <v>114.24249458752831</v>
      </c>
      <c r="AZ5" s="2">
        <v>1.7011630005736016E-2</v>
      </c>
      <c r="BA5" s="2">
        <v>7.6799532813935423E-2</v>
      </c>
      <c r="BB5" s="2">
        <v>4.2780640751483459</v>
      </c>
      <c r="BC5" s="2">
        <v>0.19600000000000001</v>
      </c>
      <c r="BD5" s="2">
        <v>0.50700000000000001</v>
      </c>
      <c r="BE5" s="2">
        <f t="shared" si="11"/>
        <v>15.147836846930062</v>
      </c>
      <c r="BF5" s="2">
        <f t="shared" si="12"/>
        <v>8.6794030641510282</v>
      </c>
      <c r="BG5" s="2"/>
      <c r="BH5" s="2">
        <v>1.470512550144884E-2</v>
      </c>
      <c r="BI5" s="2">
        <v>5.8292746248741409E-2</v>
      </c>
      <c r="BJ5" s="2">
        <v>4.2780640751483459</v>
      </c>
      <c r="BK5" s="2">
        <v>0.17</v>
      </c>
      <c r="BL5" s="2">
        <v>0.42899999999999999</v>
      </c>
      <c r="BM5" s="2">
        <f t="shared" si="13"/>
        <v>13.588052738634362</v>
      </c>
      <c r="BN5" s="2">
        <f t="shared" si="14"/>
        <v>8.6500738243816695</v>
      </c>
      <c r="BO5" s="2"/>
      <c r="BP5" s="2">
        <v>3.8038540796836925E-2</v>
      </c>
      <c r="BQ5" s="2">
        <v>0.27895355473299188</v>
      </c>
      <c r="BR5" s="2">
        <v>4.2780640751483459</v>
      </c>
      <c r="BS5" s="2">
        <v>0.55700000000000005</v>
      </c>
      <c r="BT5" s="2">
        <v>1.26</v>
      </c>
      <c r="BU5" s="2">
        <f t="shared" si="15"/>
        <v>22.139171010554911</v>
      </c>
      <c r="BV5" s="2">
        <f t="shared" si="16"/>
        <v>6.8291814716044748</v>
      </c>
      <c r="BW5" s="2"/>
      <c r="BX5" s="2">
        <v>8.5760509653565686E-2</v>
      </c>
      <c r="BY5" s="2">
        <v>0.47399643692075921</v>
      </c>
      <c r="BZ5" s="2">
        <v>4.2780640751483459</v>
      </c>
      <c r="CA5" s="9">
        <v>0.32600000000000001</v>
      </c>
      <c r="CB5" s="9">
        <v>0.81200000000000006</v>
      </c>
      <c r="CC5" s="9">
        <f t="shared" si="17"/>
        <v>58.373945433591032</v>
      </c>
      <c r="CD5" s="2">
        <f t="shared" si="18"/>
        <v>26.306904801707265</v>
      </c>
    </row>
    <row r="6" spans="1:82" x14ac:dyDescent="0.2">
      <c r="A6" s="2">
        <v>5</v>
      </c>
      <c r="B6" s="2">
        <v>4.0240828705569033E-2</v>
      </c>
      <c r="C6" s="2">
        <v>0.20800251346011081</v>
      </c>
      <c r="D6" s="2">
        <v>5.6339892856059945</v>
      </c>
      <c r="E6" s="9">
        <v>0.18</v>
      </c>
      <c r="F6" s="9">
        <v>0.44700000000000001</v>
      </c>
      <c r="G6" s="9">
        <f t="shared" si="0"/>
        <v>46.533000774074004</v>
      </c>
      <c r="H6" s="9">
        <f t="shared" si="1"/>
        <v>22.356015947538353</v>
      </c>
      <c r="I6" s="2"/>
      <c r="J6" s="2">
        <v>3.1563168648670245E-2</v>
      </c>
      <c r="K6" s="2">
        <v>0.15036963004299883</v>
      </c>
      <c r="L6" s="2">
        <v>5.6339892856059945</v>
      </c>
      <c r="M6" s="9">
        <v>0.114</v>
      </c>
      <c r="N6" s="9">
        <v>0.376</v>
      </c>
      <c r="O6" s="7">
        <f t="shared" si="2"/>
        <v>39.99192288377629</v>
      </c>
      <c r="P6" s="7">
        <f t="shared" si="3"/>
        <v>27.6869900426932</v>
      </c>
      <c r="R6" s="7">
        <v>0.17358356660774613</v>
      </c>
      <c r="S6" s="7">
        <v>1.1500787594657167</v>
      </c>
      <c r="T6" s="7">
        <v>5.6339892856059945</v>
      </c>
      <c r="U6" s="7">
        <v>0.82499999999999996</v>
      </c>
      <c r="V6" s="7">
        <v>1.87</v>
      </c>
      <c r="W6" s="7">
        <f t="shared" si="4"/>
        <v>61.50153793934313</v>
      </c>
      <c r="X6" s="7">
        <f t="shared" si="5"/>
        <v>21.040432316090442</v>
      </c>
      <c r="Z6" s="7">
        <v>0.16341023018155029</v>
      </c>
      <c r="AA6" s="7">
        <v>0.73621590836202522</v>
      </c>
      <c r="AB6" s="7">
        <v>5.6339892856059945</v>
      </c>
      <c r="AC6" s="7">
        <v>0.65</v>
      </c>
      <c r="AD6" s="7">
        <v>1.49</v>
      </c>
      <c r="AE6" s="7">
        <f t="shared" si="6"/>
        <v>49.410463648458069</v>
      </c>
      <c r="AF6" s="7">
        <f t="shared" si="7"/>
        <v>25.140035412546197</v>
      </c>
      <c r="AI6" s="2">
        <v>0.28667007072173628</v>
      </c>
      <c r="AJ6" s="2">
        <v>1.5055341408831158</v>
      </c>
      <c r="AK6" s="2">
        <v>5.6339892856059945</v>
      </c>
      <c r="AL6" s="9">
        <v>0.251</v>
      </c>
      <c r="AM6" s="9">
        <v>0.77600000000000002</v>
      </c>
      <c r="AN6" s="7">
        <f t="shared" si="8"/>
        <v>194.01213155710255</v>
      </c>
      <c r="AO6" s="7">
        <f t="shared" si="19"/>
        <v>114.21118355447662</v>
      </c>
      <c r="AQ6" s="7">
        <v>0.52271589357461579</v>
      </c>
      <c r="AR6" s="7">
        <v>1.9576493656040421</v>
      </c>
      <c r="AS6" s="7">
        <v>5.6339892856059945</v>
      </c>
      <c r="AT6" s="7">
        <v>0.10299999999999999</v>
      </c>
      <c r="AU6" s="7">
        <v>0.216</v>
      </c>
      <c r="AV6" s="7">
        <f t="shared" si="9"/>
        <v>906.31915074261201</v>
      </c>
      <c r="AW6" s="7">
        <f t="shared" si="10"/>
        <v>507.49115881030662</v>
      </c>
      <c r="AZ6" s="2">
        <v>7.3622118531337766E-2</v>
      </c>
      <c r="BA6" s="2">
        <v>0.36186895797642915</v>
      </c>
      <c r="BB6" s="2">
        <v>5.6339892856059945</v>
      </c>
      <c r="BC6" s="2">
        <v>0.27600000000000002</v>
      </c>
      <c r="BD6" s="2">
        <v>0.59099999999999997</v>
      </c>
      <c r="BE6" s="2">
        <f t="shared" si="11"/>
        <v>61.2299421279914</v>
      </c>
      <c r="BF6" s="2">
        <f t="shared" si="12"/>
        <v>26.674680627296286</v>
      </c>
      <c r="BG6" s="2"/>
      <c r="BH6" s="2">
        <v>5.7157911667841642E-2</v>
      </c>
      <c r="BI6" s="2">
        <v>0.31930601404945902</v>
      </c>
      <c r="BJ6" s="2">
        <v>5.6339892856059945</v>
      </c>
      <c r="BK6" s="2">
        <v>0.29599999999999999</v>
      </c>
      <c r="BL6" s="2">
        <v>0.72899999999999998</v>
      </c>
      <c r="BM6" s="2">
        <f t="shared" si="13"/>
        <v>43.80055062406845</v>
      </c>
      <c r="BN6" s="2">
        <f t="shared" si="14"/>
        <v>19.310105293189743</v>
      </c>
      <c r="BO6" s="2"/>
      <c r="BP6" s="2">
        <v>6.5638322689816675E-2</v>
      </c>
      <c r="BQ6" s="2">
        <v>0.32690166537250187</v>
      </c>
      <c r="BR6" s="2">
        <v>5.6339892856059945</v>
      </c>
      <c r="BS6" s="2">
        <v>0.156</v>
      </c>
      <c r="BT6" s="2">
        <v>0.35699999999999998</v>
      </c>
      <c r="BU6" s="2">
        <f t="shared" si="15"/>
        <v>91.569093941877284</v>
      </c>
      <c r="BV6" s="2">
        <f t="shared" si="16"/>
        <v>42.075847878087615</v>
      </c>
      <c r="BW6" s="2"/>
      <c r="BX6" s="2">
        <v>0.14471770353478705</v>
      </c>
      <c r="BY6" s="2">
        <v>0.66814733212385702</v>
      </c>
      <c r="BZ6" s="2">
        <v>5.6339892856059945</v>
      </c>
      <c r="CA6" s="9">
        <v>0.30599999999999999</v>
      </c>
      <c r="CB6" s="9">
        <v>0.73399999999999999</v>
      </c>
      <c r="CC6" s="9">
        <f t="shared" si="17"/>
        <v>91.028246883359259</v>
      </c>
      <c r="CD6" s="2">
        <f t="shared" si="18"/>
        <v>47.293367168231065</v>
      </c>
    </row>
    <row r="7" spans="1:82" x14ac:dyDescent="0.2">
      <c r="A7" s="2">
        <v>6</v>
      </c>
      <c r="B7" s="2">
        <v>4.0318752109919163E-2</v>
      </c>
      <c r="C7" s="2">
        <v>0.2135628595967419</v>
      </c>
      <c r="D7" s="2">
        <v>4.4699228755553664</v>
      </c>
      <c r="E7" s="9">
        <v>0.27700000000000002</v>
      </c>
      <c r="F7" s="9">
        <v>0.876</v>
      </c>
      <c r="G7" s="9">
        <f t="shared" si="0"/>
        <v>24.379321871774192</v>
      </c>
      <c r="H7" s="9">
        <f t="shared" si="1"/>
        <v>14.555506176866123</v>
      </c>
      <c r="I7" s="2"/>
      <c r="J7" s="2">
        <v>0.12478835235017448</v>
      </c>
      <c r="K7" s="2">
        <v>0.92091127722026644</v>
      </c>
      <c r="L7" s="2">
        <v>4.4699228755553664</v>
      </c>
      <c r="M7" s="9">
        <v>0.30299999999999999</v>
      </c>
      <c r="N7" s="9">
        <v>0.66800000000000004</v>
      </c>
      <c r="O7" s="7">
        <f t="shared" si="2"/>
        <v>137.86096964375244</v>
      </c>
      <c r="P7" s="7">
        <f t="shared" si="3"/>
        <v>41.184274703027882</v>
      </c>
      <c r="R7" s="7">
        <v>0.17848990465060779</v>
      </c>
      <c r="S7" s="7">
        <v>0.79268229886361696</v>
      </c>
      <c r="T7" s="7">
        <v>4.4699228755553664</v>
      </c>
      <c r="U7" s="7">
        <v>0.54600000000000004</v>
      </c>
      <c r="V7" s="7">
        <v>1.27</v>
      </c>
      <c r="W7" s="7">
        <f t="shared" si="4"/>
        <v>62.41592904437929</v>
      </c>
      <c r="X7" s="7">
        <f t="shared" si="5"/>
        <v>32.690458727217539</v>
      </c>
      <c r="Z7" s="7">
        <v>0.11287506164251375</v>
      </c>
      <c r="AA7" s="7">
        <v>0.54487808913944979</v>
      </c>
      <c r="AB7" s="7">
        <v>4.4699228755553664</v>
      </c>
      <c r="AC7" s="7">
        <v>0.747</v>
      </c>
      <c r="AD7" s="7">
        <v>1.49</v>
      </c>
      <c r="AE7" s="7">
        <f t="shared" si="6"/>
        <v>36.568999271104012</v>
      </c>
      <c r="AF7" s="7">
        <f t="shared" si="7"/>
        <v>15.110450019078145</v>
      </c>
      <c r="AI7" s="2">
        <v>0.11158907774376674</v>
      </c>
      <c r="AJ7" s="2">
        <v>0.87936180488265714</v>
      </c>
      <c r="AK7" s="2">
        <v>4.4699228755553664</v>
      </c>
      <c r="AL7" s="9">
        <v>0.71299999999999997</v>
      </c>
      <c r="AM7" s="9">
        <v>1.69</v>
      </c>
      <c r="AN7" s="7">
        <f t="shared" si="8"/>
        <v>52.033242892464926</v>
      </c>
      <c r="AO7" s="7">
        <f t="shared" si="19"/>
        <v>15.650642039798981</v>
      </c>
      <c r="AQ7" s="7">
        <v>0.34026992073909623</v>
      </c>
      <c r="AR7" s="7">
        <v>1.7489392640681369</v>
      </c>
      <c r="AS7" s="7">
        <v>4.4699228755553664</v>
      </c>
      <c r="AT7" s="7">
        <v>0.45400000000000001</v>
      </c>
      <c r="AU7" s="7">
        <v>1.05</v>
      </c>
      <c r="AV7" s="7">
        <f t="shared" si="9"/>
        <v>166.56564419696542</v>
      </c>
      <c r="AW7" s="7">
        <f t="shared" si="10"/>
        <v>74.949321748699603</v>
      </c>
      <c r="AZ7" s="2">
        <v>7.6676872876377519E-2</v>
      </c>
      <c r="BA7" s="2">
        <v>0.39239825845112436</v>
      </c>
      <c r="BB7" s="2">
        <v>4.4699228755553664</v>
      </c>
      <c r="BC7" s="2">
        <v>0.221</v>
      </c>
      <c r="BD7" s="2">
        <v>0.42799999999999999</v>
      </c>
      <c r="BE7" s="2">
        <f t="shared" si="11"/>
        <v>91.6818360867113</v>
      </c>
      <c r="BF7" s="2">
        <f t="shared" si="12"/>
        <v>34.69541759112105</v>
      </c>
      <c r="BG7" s="2"/>
      <c r="BH7" s="2">
        <v>4.5260944989305975E-2</v>
      </c>
      <c r="BI7" s="2">
        <v>0.26953029673912221</v>
      </c>
      <c r="BJ7" s="2">
        <v>4.4699228755553664</v>
      </c>
      <c r="BK7" s="2">
        <v>0.21099999999999999</v>
      </c>
      <c r="BL7" s="2">
        <v>0.39200000000000002</v>
      </c>
      <c r="BM7" s="2">
        <f t="shared" si="13"/>
        <v>68.757728759980154</v>
      </c>
      <c r="BN7" s="2">
        <f t="shared" si="14"/>
        <v>21.450684829054964</v>
      </c>
      <c r="BO7" s="2"/>
      <c r="BP7" s="2">
        <v>0.18684082583042608</v>
      </c>
      <c r="BQ7" s="2">
        <v>1.0944964502940613</v>
      </c>
      <c r="BR7" s="2">
        <v>4.4699228755553664</v>
      </c>
      <c r="BS7" s="2">
        <v>0.61</v>
      </c>
      <c r="BT7" s="2">
        <v>1.28</v>
      </c>
      <c r="BU7" s="2">
        <f t="shared" si="15"/>
        <v>85.507535179223538</v>
      </c>
      <c r="BV7" s="2">
        <f t="shared" si="16"/>
        <v>30.629643578758376</v>
      </c>
      <c r="BW7" s="2"/>
      <c r="BX7" s="2">
        <v>8.2570002615860297E-2</v>
      </c>
      <c r="BY7" s="2">
        <v>0.45136595076194336</v>
      </c>
      <c r="BZ7" s="2">
        <v>4.4699228755553664</v>
      </c>
      <c r="CA7" s="9">
        <v>0.84399999999999997</v>
      </c>
      <c r="CB7" s="9">
        <v>1.81</v>
      </c>
      <c r="CC7" s="9">
        <f t="shared" si="17"/>
        <v>24.93734534596372</v>
      </c>
      <c r="CD7" s="2">
        <f t="shared" si="18"/>
        <v>9.7831756653862918</v>
      </c>
    </row>
    <row r="8" spans="1:82" x14ac:dyDescent="0.2">
      <c r="A8" s="2">
        <v>7</v>
      </c>
      <c r="B8" s="2">
        <v>0.13044237643094</v>
      </c>
      <c r="C8" s="2">
        <v>0.63164506577867507</v>
      </c>
      <c r="D8" s="2">
        <v>5.905836982481417</v>
      </c>
      <c r="E8" s="9">
        <v>0.33200000000000002</v>
      </c>
      <c r="F8" s="9">
        <v>1.06</v>
      </c>
      <c r="G8" s="9">
        <f t="shared" si="0"/>
        <v>59.589157148931605</v>
      </c>
      <c r="H8" s="9">
        <f t="shared" si="1"/>
        <v>39.289872418957835</v>
      </c>
      <c r="I8" s="2"/>
      <c r="J8" s="2">
        <v>5.3127922867875571E-2</v>
      </c>
      <c r="K8" s="2">
        <v>0.23129549043694944</v>
      </c>
      <c r="L8" s="2">
        <v>5.905836982481417</v>
      </c>
      <c r="M8" s="9">
        <v>0.17</v>
      </c>
      <c r="N8" s="9">
        <v>0.45400000000000001</v>
      </c>
      <c r="O8" s="7">
        <f t="shared" si="2"/>
        <v>50.946143268050534</v>
      </c>
      <c r="P8" s="7">
        <f t="shared" si="3"/>
        <v>31.251719334044452</v>
      </c>
      <c r="R8" s="7">
        <v>0.54459325230905609</v>
      </c>
      <c r="S8" s="7">
        <v>1.7957827857200801</v>
      </c>
      <c r="T8" s="7">
        <v>5.905836982481417</v>
      </c>
      <c r="U8" s="7">
        <v>1.27</v>
      </c>
      <c r="V8" s="7">
        <v>2.1</v>
      </c>
      <c r="W8" s="7">
        <f t="shared" si="4"/>
        <v>85.513465986670482</v>
      </c>
      <c r="X8" s="7">
        <f t="shared" si="5"/>
        <v>42.881358449531973</v>
      </c>
      <c r="Z8" s="7">
        <v>0.36371280398670364</v>
      </c>
      <c r="AA8" s="7">
        <v>1.4400113873340707</v>
      </c>
      <c r="AB8" s="7">
        <v>5.905836982481417</v>
      </c>
      <c r="AC8" s="7">
        <v>1.17</v>
      </c>
      <c r="AD8" s="7">
        <v>2.0099999999999998</v>
      </c>
      <c r="AE8" s="7">
        <f t="shared" si="6"/>
        <v>71.642357578809495</v>
      </c>
      <c r="AF8" s="7">
        <f t="shared" si="7"/>
        <v>31.086564443308006</v>
      </c>
      <c r="AI8" s="2">
        <v>0.27058240950229945</v>
      </c>
      <c r="AJ8" s="2">
        <v>1.4394928622368726</v>
      </c>
      <c r="AK8" s="2">
        <v>5.8894767917055475</v>
      </c>
      <c r="AL8" s="9">
        <v>0.16400000000000001</v>
      </c>
      <c r="AM8" s="9">
        <v>0.51700000000000002</v>
      </c>
      <c r="AN8" s="7">
        <f t="shared" si="8"/>
        <v>278.43188824697728</v>
      </c>
      <c r="AO8" s="7">
        <f t="shared" si="19"/>
        <v>164.98927408676795</v>
      </c>
      <c r="AQ8" s="7">
        <v>0.25125575265453615</v>
      </c>
      <c r="AR8" s="7">
        <v>1.2214504963277846</v>
      </c>
      <c r="AS8" s="7">
        <v>5.9156190730722429</v>
      </c>
      <c r="AT8" s="7">
        <v>0.34799999999999998</v>
      </c>
      <c r="AU8" s="7">
        <v>0.86499999999999999</v>
      </c>
      <c r="AV8" s="7">
        <f t="shared" si="9"/>
        <v>141.20814986448374</v>
      </c>
      <c r="AW8" s="7">
        <f t="shared" si="10"/>
        <v>72.199928923717295</v>
      </c>
      <c r="AZ8" s="2">
        <v>0.13113708080955072</v>
      </c>
      <c r="BA8" s="2">
        <v>0.60546314052636674</v>
      </c>
      <c r="BB8" s="2">
        <v>5.905836982481417</v>
      </c>
      <c r="BC8" s="2">
        <v>0.371</v>
      </c>
      <c r="BD8" s="2">
        <v>0.72199999999999998</v>
      </c>
      <c r="BE8" s="2">
        <f t="shared" si="11"/>
        <v>83.859160737723926</v>
      </c>
      <c r="BF8" s="2">
        <f t="shared" si="12"/>
        <v>35.346922051091838</v>
      </c>
      <c r="BG8" s="2"/>
      <c r="BH8" s="2">
        <v>8.9817554005081499E-2</v>
      </c>
      <c r="BI8" s="2">
        <v>0.43711776355826215</v>
      </c>
      <c r="BJ8" s="2">
        <v>5.905836982481417</v>
      </c>
      <c r="BK8" s="2">
        <v>0.23899999999999999</v>
      </c>
      <c r="BL8" s="2">
        <v>0.63200000000000001</v>
      </c>
      <c r="BM8" s="2">
        <f t="shared" si="13"/>
        <v>69.16420309466173</v>
      </c>
      <c r="BN8" s="2">
        <f t="shared" si="14"/>
        <v>37.580566529322809</v>
      </c>
      <c r="BO8" s="2"/>
      <c r="BP8" s="2">
        <v>9.6647874809664122E-2</v>
      </c>
      <c r="BQ8" s="2">
        <v>0.4520587173784652</v>
      </c>
      <c r="BR8" s="2">
        <v>5.8756665129210859</v>
      </c>
      <c r="BS8" s="2">
        <v>0.71</v>
      </c>
      <c r="BT8" s="2">
        <v>1.45</v>
      </c>
      <c r="BU8" s="2">
        <f t="shared" si="15"/>
        <v>31.176463267480358</v>
      </c>
      <c r="BV8" s="2">
        <f t="shared" si="16"/>
        <v>13.612376733755511</v>
      </c>
      <c r="BW8" s="2"/>
      <c r="BX8" s="2">
        <v>0.33389777874450405</v>
      </c>
      <c r="BY8" s="2">
        <v>1.696069538060516</v>
      </c>
      <c r="BZ8" s="2">
        <v>5.8756665129210859</v>
      </c>
      <c r="CA8" s="9">
        <v>0.58699999999999997</v>
      </c>
      <c r="CB8" s="9">
        <v>1.53</v>
      </c>
      <c r="CC8" s="9">
        <f t="shared" si="17"/>
        <v>110.85421817388993</v>
      </c>
      <c r="CD8" s="2">
        <f t="shared" si="18"/>
        <v>56.882074743527099</v>
      </c>
    </row>
    <row r="9" spans="1:82" x14ac:dyDescent="0.2">
      <c r="A9" s="2">
        <v>8</v>
      </c>
      <c r="B9" s="2">
        <v>1.5173849E-2</v>
      </c>
      <c r="C9" s="2">
        <v>5.7067594999999999E-2</v>
      </c>
      <c r="D9" s="2">
        <v>5.8045625469999997</v>
      </c>
      <c r="E9" s="9">
        <v>0.17199999999999999</v>
      </c>
      <c r="F9" s="9">
        <v>0.497</v>
      </c>
      <c r="G9" s="9">
        <f t="shared" si="0"/>
        <v>11.482413480885311</v>
      </c>
      <c r="H9" s="9">
        <f t="shared" si="1"/>
        <v>8.8220052325581406</v>
      </c>
      <c r="I9" s="2"/>
      <c r="J9" s="2">
        <v>2.4064968999999999E-2</v>
      </c>
      <c r="K9" s="2">
        <v>0.18212447300000001</v>
      </c>
      <c r="L9" s="2">
        <v>5.8624941110000002</v>
      </c>
      <c r="M9" s="9">
        <v>0.124</v>
      </c>
      <c r="N9" s="9">
        <v>0.312</v>
      </c>
      <c r="O9" s="7">
        <f t="shared" si="2"/>
        <v>58.373228525641032</v>
      </c>
      <c r="P9" s="7">
        <f t="shared" si="3"/>
        <v>19.407233064516127</v>
      </c>
      <c r="R9" s="7">
        <v>7.4306501999999996E-2</v>
      </c>
      <c r="S9" s="7">
        <v>0.36259812899999999</v>
      </c>
      <c r="T9" s="7">
        <v>5.8475280979999997</v>
      </c>
      <c r="U9" s="7">
        <v>0.309</v>
      </c>
      <c r="V9" s="7">
        <v>0.76400000000000001</v>
      </c>
      <c r="W9" s="7">
        <f t="shared" si="4"/>
        <v>47.460488089005231</v>
      </c>
      <c r="X9" s="7">
        <f t="shared" si="5"/>
        <v>24.047411650485436</v>
      </c>
      <c r="Z9" s="7">
        <v>6.2997927999999995E-2</v>
      </c>
      <c r="AA9" s="7">
        <v>0.41444144799999999</v>
      </c>
      <c r="AB9" s="7">
        <v>5.8475280979999997</v>
      </c>
      <c r="AC9" s="7">
        <v>0.24199999999999999</v>
      </c>
      <c r="AD9" s="7">
        <v>0.622</v>
      </c>
      <c r="AE9" s="7">
        <f t="shared" si="6"/>
        <v>66.630457877813498</v>
      </c>
      <c r="AF9" s="7">
        <f t="shared" si="7"/>
        <v>26.03220165289256</v>
      </c>
      <c r="AI9" s="2">
        <v>0.14760272099999999</v>
      </c>
      <c r="AJ9" s="2">
        <v>1.049205205</v>
      </c>
      <c r="AK9" s="2">
        <v>5.8475280979999997</v>
      </c>
      <c r="AL9" s="9">
        <v>0.16400000000000001</v>
      </c>
      <c r="AM9" s="9">
        <v>0.35699999999999998</v>
      </c>
      <c r="AN9" s="7">
        <f t="shared" si="8"/>
        <v>293.89501540616249</v>
      </c>
      <c r="AO9" s="7">
        <f t="shared" si="19"/>
        <v>90.001659146341453</v>
      </c>
      <c r="AQ9" s="7">
        <v>8.4750676999999996E-2</v>
      </c>
      <c r="AR9" s="7">
        <v>0.36125920099999997</v>
      </c>
      <c r="AS9" s="7">
        <v>5.8875733950000004</v>
      </c>
      <c r="AT9" s="7">
        <v>0.27</v>
      </c>
      <c r="AU9" s="7">
        <v>0.58499999999999996</v>
      </c>
      <c r="AV9" s="7">
        <f t="shared" si="9"/>
        <v>61.753709572649576</v>
      </c>
      <c r="AW9" s="7">
        <f t="shared" si="10"/>
        <v>31.389139629629625</v>
      </c>
      <c r="AZ9" s="2">
        <v>2.3471207000000001E-2</v>
      </c>
      <c r="BA9" s="2">
        <v>0.12573983699999999</v>
      </c>
      <c r="BB9" s="2">
        <v>5.8475280979999997</v>
      </c>
      <c r="BC9" s="2">
        <v>0.13800000000000001</v>
      </c>
      <c r="BD9" s="2">
        <v>0.315</v>
      </c>
      <c r="BE9" s="2">
        <f t="shared" si="11"/>
        <v>39.917408571428567</v>
      </c>
      <c r="BF9" s="2">
        <f t="shared" si="12"/>
        <v>17.008121014492751</v>
      </c>
      <c r="BG9" s="2"/>
      <c r="BH9" s="2">
        <v>2.8024522E-2</v>
      </c>
      <c r="BI9" s="2">
        <v>0.146153643</v>
      </c>
      <c r="BJ9" s="2">
        <v>5.8475280979999997</v>
      </c>
      <c r="BK9" s="2">
        <v>0.96299999999999997</v>
      </c>
      <c r="BL9" s="2">
        <v>0.21199999999999999</v>
      </c>
      <c r="BM9" s="2">
        <f t="shared" si="13"/>
        <v>68.940397641509435</v>
      </c>
      <c r="BN9" s="2">
        <f t="shared" si="14"/>
        <v>2.9101268951194186</v>
      </c>
      <c r="BO9" s="2"/>
      <c r="BP9" s="2">
        <v>2.6000822999999999E-2</v>
      </c>
      <c r="BQ9" s="2">
        <v>0.18491745500000001</v>
      </c>
      <c r="BR9" s="2">
        <v>5.8875733950000004</v>
      </c>
      <c r="BS9" s="2">
        <v>0.35799999999999998</v>
      </c>
      <c r="BT9" s="2">
        <v>0.92</v>
      </c>
      <c r="BU9" s="2">
        <f t="shared" si="15"/>
        <v>20.099723369565218</v>
      </c>
      <c r="BV9" s="2">
        <f t="shared" si="16"/>
        <v>7.262799720670392</v>
      </c>
      <c r="BW9" s="2"/>
      <c r="BX9" s="2">
        <v>3.4032285000000002E-2</v>
      </c>
      <c r="BY9" s="2">
        <v>0.239031093</v>
      </c>
      <c r="BZ9" s="2">
        <v>5.8475280979999997</v>
      </c>
      <c r="CA9" s="9">
        <v>0.41399999999999998</v>
      </c>
      <c r="CB9" s="9">
        <v>0.88</v>
      </c>
      <c r="CC9" s="9">
        <f t="shared" si="17"/>
        <v>27.162624204545455</v>
      </c>
      <c r="CD9" s="2">
        <f t="shared" si="18"/>
        <v>8.220358695652175</v>
      </c>
    </row>
    <row r="12" spans="1:82" x14ac:dyDescent="0.2">
      <c r="AQ12" s="8"/>
    </row>
    <row r="17" spans="73:74" x14ac:dyDescent="0.2">
      <c r="BU17" s="2"/>
      <c r="BV17" s="2"/>
    </row>
    <row r="18" spans="73:74" x14ac:dyDescent="0.2">
      <c r="BU18" s="2"/>
      <c r="BV18" s="2"/>
    </row>
    <row r="19" spans="73:74" x14ac:dyDescent="0.2">
      <c r="BU19" s="2"/>
      <c r="BV19" s="2"/>
    </row>
    <row r="20" spans="73:74" x14ac:dyDescent="0.2">
      <c r="BU20" s="2"/>
      <c r="BV20" s="2"/>
    </row>
    <row r="21" spans="73:74" x14ac:dyDescent="0.2">
      <c r="BU21" s="2"/>
      <c r="BV21" s="2"/>
    </row>
    <row r="22" spans="73:74" x14ac:dyDescent="0.2">
      <c r="BU22" s="2"/>
      <c r="BV22" s="2"/>
    </row>
    <row r="23" spans="73:74" x14ac:dyDescent="0.2">
      <c r="BU23" s="2"/>
      <c r="BV23" s="2"/>
    </row>
    <row r="24" spans="73:74" x14ac:dyDescent="0.2">
      <c r="BU24" s="2"/>
      <c r="BV24" s="2"/>
    </row>
    <row r="25" spans="73:74" x14ac:dyDescent="0.2">
      <c r="BU25" s="2"/>
      <c r="BV25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5"/>
  <sheetViews>
    <sheetView workbookViewId="0">
      <selection activeCell="D33" sqref="D33"/>
    </sheetView>
  </sheetViews>
  <sheetFormatPr defaultRowHeight="14.25" x14ac:dyDescent="0.2"/>
  <cols>
    <col min="1" max="1" width="15.625" style="10" customWidth="1"/>
    <col min="2" max="2" width="24.125" style="10" customWidth="1"/>
    <col min="3" max="3" width="26.25" style="10" customWidth="1"/>
    <col min="4" max="4" width="26.5" style="10" customWidth="1"/>
    <col min="5" max="6" width="20.625" style="10" customWidth="1"/>
    <col min="7" max="7" width="24.75" style="10" customWidth="1"/>
    <col min="8" max="8" width="25.5" style="10" customWidth="1"/>
    <col min="9" max="9" width="20.625" style="10" customWidth="1"/>
    <col min="10" max="10" width="22" style="10" customWidth="1"/>
    <col min="11" max="11" width="27.375" style="10" customWidth="1"/>
    <col min="12" max="12" width="24.75" style="10" customWidth="1"/>
    <col min="13" max="13" width="20.625" style="10" customWidth="1"/>
    <col min="14" max="14" width="21" style="10" customWidth="1"/>
    <col min="15" max="15" width="20.25" style="7" customWidth="1"/>
    <col min="16" max="16" width="20.375" style="7" customWidth="1"/>
    <col min="17" max="17" width="21" style="10" customWidth="1"/>
    <col min="18" max="18" width="25.375" style="7" customWidth="1"/>
    <col min="19" max="19" width="23.5" style="7" customWidth="1"/>
    <col min="20" max="20" width="24.875" style="7" customWidth="1"/>
    <col min="21" max="21" width="18.875" style="10" customWidth="1"/>
    <col min="22" max="22" width="17.875" style="10" customWidth="1"/>
    <col min="23" max="23" width="21.125" style="10" customWidth="1"/>
    <col min="24" max="24" width="21.375" style="10" customWidth="1"/>
    <col min="25" max="25" width="15.625" style="10" customWidth="1"/>
    <col min="26" max="26" width="23.75" style="10" customWidth="1"/>
    <col min="27" max="28" width="24.625" style="10" customWidth="1"/>
    <col min="29" max="30" width="15.625" style="10" customWidth="1"/>
    <col min="31" max="31" width="18.75" style="10" customWidth="1"/>
    <col min="32" max="32" width="19.75" style="7" customWidth="1"/>
    <col min="33" max="33" width="9" style="10"/>
    <col min="34" max="34" width="20.625" style="10" customWidth="1"/>
    <col min="35" max="35" width="24.625" style="7" customWidth="1"/>
    <col min="36" max="36" width="24.875" style="7" customWidth="1"/>
    <col min="37" max="37" width="24.5" style="7" customWidth="1"/>
    <col min="38" max="40" width="20.625" style="10" customWidth="1"/>
    <col min="41" max="41" width="23" style="10" customWidth="1"/>
    <col min="42" max="44" width="20.625" style="10" customWidth="1"/>
    <col min="45" max="46" width="24.375" style="7" customWidth="1"/>
    <col min="47" max="48" width="20.625" style="10" customWidth="1"/>
    <col min="49" max="49" width="23" style="7" customWidth="1"/>
    <col min="50" max="51" width="9" style="10"/>
    <col min="52" max="59" width="20.625" style="10" customWidth="1"/>
    <col min="60" max="60" width="23.75" style="10" customWidth="1"/>
    <col min="61" max="61" width="24.625" style="10" customWidth="1"/>
    <col min="62" max="62" width="28.375" style="10" customWidth="1"/>
    <col min="63" max="82" width="20.625" style="10" customWidth="1"/>
    <col min="83" max="16384" width="9" style="10"/>
  </cols>
  <sheetData>
    <row r="1" spans="1:82" x14ac:dyDescent="0.2">
      <c r="A1" s="2" t="s">
        <v>11</v>
      </c>
      <c r="B1" s="2" t="s">
        <v>203</v>
      </c>
      <c r="C1" s="2" t="s">
        <v>204</v>
      </c>
      <c r="D1" s="2" t="s">
        <v>205</v>
      </c>
      <c r="E1" s="9" t="s">
        <v>136</v>
      </c>
      <c r="F1" s="9" t="s">
        <v>137</v>
      </c>
      <c r="G1" s="9" t="s">
        <v>206</v>
      </c>
      <c r="H1" s="9" t="s">
        <v>207</v>
      </c>
      <c r="I1" s="2"/>
      <c r="J1" s="2" t="s">
        <v>208</v>
      </c>
      <c r="K1" s="2" t="s">
        <v>209</v>
      </c>
      <c r="L1" s="2" t="s">
        <v>210</v>
      </c>
      <c r="M1" s="9" t="s">
        <v>143</v>
      </c>
      <c r="N1" s="9" t="s">
        <v>144</v>
      </c>
      <c r="O1" s="7" t="s">
        <v>211</v>
      </c>
      <c r="P1" s="7" t="s">
        <v>212</v>
      </c>
      <c r="R1" s="7" t="s">
        <v>213</v>
      </c>
      <c r="S1" s="7" t="s">
        <v>214</v>
      </c>
      <c r="T1" s="7" t="s">
        <v>215</v>
      </c>
      <c r="U1" s="7" t="s">
        <v>150</v>
      </c>
      <c r="V1" s="7" t="s">
        <v>151</v>
      </c>
      <c r="W1" s="7" t="s">
        <v>216</v>
      </c>
      <c r="X1" s="7" t="s">
        <v>217</v>
      </c>
      <c r="Z1" s="7" t="s">
        <v>218</v>
      </c>
      <c r="AA1" s="7" t="s">
        <v>219</v>
      </c>
      <c r="AB1" s="7" t="s">
        <v>220</v>
      </c>
      <c r="AC1" s="7" t="s">
        <v>157</v>
      </c>
      <c r="AD1" s="7" t="s">
        <v>158</v>
      </c>
      <c r="AE1" s="7" t="s">
        <v>221</v>
      </c>
      <c r="AF1" s="7" t="s">
        <v>222</v>
      </c>
      <c r="AI1" s="11" t="s">
        <v>223</v>
      </c>
      <c r="AJ1" s="11" t="s">
        <v>224</v>
      </c>
      <c r="AK1" s="11" t="s">
        <v>225</v>
      </c>
      <c r="AL1" s="9" t="s">
        <v>164</v>
      </c>
      <c r="AM1" s="9" t="s">
        <v>165</v>
      </c>
      <c r="AN1" s="7" t="s">
        <v>226</v>
      </c>
      <c r="AO1" s="7" t="s">
        <v>227</v>
      </c>
      <c r="AQ1" s="7" t="s">
        <v>228</v>
      </c>
      <c r="AR1" s="7" t="s">
        <v>229</v>
      </c>
      <c r="AS1" s="7" t="s">
        <v>230</v>
      </c>
      <c r="AT1" s="7" t="s">
        <v>171</v>
      </c>
      <c r="AU1" s="7" t="s">
        <v>172</v>
      </c>
      <c r="AV1" s="7" t="s">
        <v>231</v>
      </c>
      <c r="AW1" s="7" t="s">
        <v>232</v>
      </c>
      <c r="AZ1" s="2" t="s">
        <v>233</v>
      </c>
      <c r="BA1" s="2" t="s">
        <v>234</v>
      </c>
      <c r="BB1" s="2" t="s">
        <v>235</v>
      </c>
      <c r="BC1" s="2" t="s">
        <v>178</v>
      </c>
      <c r="BD1" s="2" t="s">
        <v>179</v>
      </c>
      <c r="BE1" s="7" t="s">
        <v>236</v>
      </c>
      <c r="BF1" s="7" t="s">
        <v>237</v>
      </c>
      <c r="BG1" s="2"/>
      <c r="BH1" s="2" t="s">
        <v>238</v>
      </c>
      <c r="BI1" s="2" t="s">
        <v>239</v>
      </c>
      <c r="BJ1" s="2" t="s">
        <v>240</v>
      </c>
      <c r="BK1" s="2" t="s">
        <v>185</v>
      </c>
      <c r="BL1" s="2" t="s">
        <v>186</v>
      </c>
      <c r="BM1" s="2" t="s">
        <v>241</v>
      </c>
      <c r="BN1" s="2" t="s">
        <v>242</v>
      </c>
      <c r="BO1" s="2"/>
      <c r="BP1" s="2" t="s">
        <v>243</v>
      </c>
      <c r="BQ1" s="2" t="s">
        <v>244</v>
      </c>
      <c r="BR1" s="2" t="s">
        <v>245</v>
      </c>
      <c r="BS1" s="2" t="s">
        <v>192</v>
      </c>
      <c r="BT1" s="2" t="s">
        <v>193</v>
      </c>
      <c r="BU1" s="2" t="s">
        <v>246</v>
      </c>
      <c r="BV1" s="2" t="s">
        <v>247</v>
      </c>
      <c r="BW1" s="2"/>
      <c r="BX1" s="2" t="s">
        <v>248</v>
      </c>
      <c r="BY1" s="2" t="s">
        <v>249</v>
      </c>
      <c r="BZ1" s="2" t="s">
        <v>250</v>
      </c>
      <c r="CA1" s="9" t="s">
        <v>199</v>
      </c>
      <c r="CB1" s="9" t="s">
        <v>200</v>
      </c>
      <c r="CC1" s="2" t="s">
        <v>251</v>
      </c>
      <c r="CD1" s="2" t="s">
        <v>252</v>
      </c>
    </row>
    <row r="2" spans="1:82" x14ac:dyDescent="0.2">
      <c r="A2" s="2">
        <v>1</v>
      </c>
      <c r="B2" s="2">
        <v>0.24448766985316761</v>
      </c>
      <c r="C2" s="2">
        <v>1.0671160029252493</v>
      </c>
      <c r="D2" s="2">
        <v>4.5852292274872335</v>
      </c>
      <c r="E2" s="9">
        <v>1.23</v>
      </c>
      <c r="F2" s="9">
        <v>2.2000000000000002</v>
      </c>
      <c r="G2" s="9">
        <f>(C2/F2)*100</f>
        <v>48.505272860238605</v>
      </c>
      <c r="H2" s="9">
        <f>(B2/E2)*100</f>
        <v>19.877046329525822</v>
      </c>
      <c r="I2" s="2"/>
      <c r="J2" s="2">
        <v>0.45110007391191981</v>
      </c>
      <c r="K2" s="2">
        <v>2.0780760442479997</v>
      </c>
      <c r="L2" s="2">
        <v>4.6748644764365697</v>
      </c>
      <c r="M2" s="9">
        <v>1.05</v>
      </c>
      <c r="N2" s="9">
        <v>2.13</v>
      </c>
      <c r="O2" s="7">
        <f>(K2/N2)*100</f>
        <v>97.562255598497643</v>
      </c>
      <c r="P2" s="7">
        <f>(J2/M2)*100</f>
        <v>42.961911801135216</v>
      </c>
      <c r="R2" s="7">
        <v>0.19366781579250783</v>
      </c>
      <c r="S2" s="7">
        <v>0.6107303716377005</v>
      </c>
      <c r="T2" s="7">
        <v>4.6112894795127657</v>
      </c>
      <c r="U2" s="7">
        <v>0.85099999999999998</v>
      </c>
      <c r="V2" s="7">
        <v>1.52</v>
      </c>
      <c r="W2" s="7">
        <f>(S2/V2)*100</f>
        <v>40.179629713006612</v>
      </c>
      <c r="X2" s="7">
        <f>(R2/U2)*100</f>
        <v>22.757675181258268</v>
      </c>
      <c r="Z2" s="7">
        <v>0.17760061706112248</v>
      </c>
      <c r="AA2" s="7">
        <v>0.62657698810272267</v>
      </c>
      <c r="AB2" s="7">
        <v>4.5852292274872335</v>
      </c>
      <c r="AC2" s="7">
        <v>1.1200000000000001</v>
      </c>
      <c r="AD2" s="7">
        <v>1.99</v>
      </c>
      <c r="AE2" s="7">
        <f>(AA2/AD2)*100</f>
        <v>31.486280809182045</v>
      </c>
      <c r="AF2" s="7">
        <f>(Z2/AC2)*100</f>
        <v>15.857197951885935</v>
      </c>
      <c r="AI2" s="2">
        <v>0.22902513934045912</v>
      </c>
      <c r="AJ2" s="2">
        <v>0.93919508619369996</v>
      </c>
      <c r="AK2" s="2">
        <v>4.6484247978083699</v>
      </c>
      <c r="AL2" s="9">
        <v>0.626</v>
      </c>
      <c r="AM2" s="9">
        <v>1.63</v>
      </c>
      <c r="AN2" s="7">
        <f>(AJ2/AM2)*100</f>
        <v>57.619330441331286</v>
      </c>
      <c r="AO2" s="7">
        <f>(AI2/AL2)*100</f>
        <v>36.585485517645225</v>
      </c>
      <c r="AQ2" s="7">
        <v>0.25922334793470325</v>
      </c>
      <c r="AR2" s="7">
        <v>1.5588291530823408</v>
      </c>
      <c r="AS2" s="7">
        <v>4.6112894795127657</v>
      </c>
      <c r="AT2" s="7">
        <v>1.2</v>
      </c>
      <c r="AU2" s="7">
        <v>2.16</v>
      </c>
      <c r="AV2" s="7">
        <f>(AR2/AU2)*100</f>
        <v>72.168016346404656</v>
      </c>
      <c r="AW2" s="7">
        <f>AVERAGE(AQ2/AT2)*100</f>
        <v>21.601945661225272</v>
      </c>
      <c r="AZ2" s="2">
        <v>6.411926347141983E-2</v>
      </c>
      <c r="BA2" s="2">
        <v>0.37997037551509488</v>
      </c>
      <c r="BB2" s="2">
        <v>4.6744850498339021</v>
      </c>
      <c r="BC2" s="2">
        <v>0.76900000000000002</v>
      </c>
      <c r="BD2" s="2">
        <v>1.91</v>
      </c>
      <c r="BE2" s="2">
        <f>(BA2/BD2)*100</f>
        <v>19.893736937963084</v>
      </c>
      <c r="BF2" s="2">
        <f>(AZ2/BC2)*100</f>
        <v>8.3380056529804722</v>
      </c>
      <c r="BG2" s="2"/>
      <c r="BH2" s="2">
        <v>0.11937460057795213</v>
      </c>
      <c r="BI2" s="2">
        <v>0.90292999642275829</v>
      </c>
      <c r="BJ2" s="2">
        <v>4.6750521141840862</v>
      </c>
      <c r="BK2" s="2">
        <v>0.92400000000000004</v>
      </c>
      <c r="BL2" s="2">
        <v>2.19</v>
      </c>
      <c r="BM2" s="2">
        <f>(BI2/BL2)*100</f>
        <v>41.229680201952434</v>
      </c>
      <c r="BN2" s="2">
        <f>(BH2/BK2)*100</f>
        <v>12.919329066877935</v>
      </c>
      <c r="BO2" s="2"/>
      <c r="BP2" s="2">
        <v>0.13724363330799003</v>
      </c>
      <c r="BQ2" s="2">
        <v>0.66615056805461659</v>
      </c>
      <c r="BR2" s="2">
        <v>4.5852292274872335</v>
      </c>
      <c r="BS2" s="2">
        <v>0.97499999999999998</v>
      </c>
      <c r="BT2" s="2">
        <v>1.98</v>
      </c>
      <c r="BU2" s="2">
        <f>(BQ2/BT2)*100</f>
        <v>33.643968083566492</v>
      </c>
      <c r="BV2" s="2">
        <f>(BP2/BS2)*100</f>
        <v>14.076270082870773</v>
      </c>
      <c r="BW2" s="2"/>
      <c r="BX2" s="2">
        <v>0.15194938898388066</v>
      </c>
      <c r="BY2" s="2">
        <v>0.73662517156716445</v>
      </c>
      <c r="BZ2" s="2">
        <v>4.5852292274872335</v>
      </c>
      <c r="CA2" s="9">
        <v>1.03</v>
      </c>
      <c r="CB2" s="9">
        <v>2.08</v>
      </c>
      <c r="CC2" s="9">
        <f t="shared" ref="CC2:CC9" si="0">(BY2/CB2)*100</f>
        <v>35.414671709959826</v>
      </c>
      <c r="CD2" s="2">
        <f t="shared" ref="CD2:CD9" si="1">(BX2/CA2)*100</f>
        <v>14.752367862512687</v>
      </c>
    </row>
    <row r="3" spans="1:82" x14ac:dyDescent="0.2">
      <c r="A3" s="2">
        <v>2</v>
      </c>
      <c r="B3" s="2">
        <v>4.3628891893488869E-2</v>
      </c>
      <c r="C3" s="2">
        <v>0.22312564120161912</v>
      </c>
      <c r="D3" s="2">
        <v>4.8812095569780194</v>
      </c>
      <c r="E3" s="9">
        <v>0.79400000000000004</v>
      </c>
      <c r="F3" s="9">
        <v>1.68</v>
      </c>
      <c r="G3" s="9">
        <f t="shared" ref="G3:G9" si="2">(C3/F3)*100</f>
        <v>13.281288166763044</v>
      </c>
      <c r="H3" s="9">
        <f t="shared" ref="H3:H9" si="3">(B3/E3)*100</f>
        <v>5.4948226566106886</v>
      </c>
      <c r="I3" s="2"/>
      <c r="J3" s="2">
        <v>8.3006334034296428E-2</v>
      </c>
      <c r="K3" s="2">
        <v>0.356930425104032</v>
      </c>
      <c r="L3" s="2">
        <v>5.1269506640206259</v>
      </c>
      <c r="M3" s="9">
        <v>0.47399999999999998</v>
      </c>
      <c r="N3" s="9">
        <v>1.66</v>
      </c>
      <c r="O3" s="7">
        <f t="shared" ref="O3:O9" si="4">(K3/N3)*100</f>
        <v>21.501832837592293</v>
      </c>
      <c r="P3" s="7">
        <f t="shared" ref="P3:P9" si="5">(J3/M3)*100</f>
        <v>17.511884817362116</v>
      </c>
      <c r="R3" s="7">
        <v>0.50949263979228687</v>
      </c>
      <c r="S3" s="7">
        <v>1.0602125698478884</v>
      </c>
      <c r="T3" s="7">
        <v>4.8092521093408189</v>
      </c>
      <c r="U3" s="7">
        <v>0.71399999999999997</v>
      </c>
      <c r="V3" s="7">
        <v>1.31</v>
      </c>
      <c r="W3" s="7">
        <f t="shared" ref="W3:W9" si="6">(S3/V3)*100</f>
        <v>80.932257240296821</v>
      </c>
      <c r="X3" s="7">
        <f t="shared" ref="X3:X9" si="7">(R3/U3)*100</f>
        <v>71.357512575950537</v>
      </c>
      <c r="Z3" s="7">
        <v>0.29947366313027829</v>
      </c>
      <c r="AA3" s="7">
        <v>0.88089543755367583</v>
      </c>
      <c r="AB3" s="7">
        <v>4.7973072752268413</v>
      </c>
      <c r="AC3" s="7">
        <v>0.67500000000000004</v>
      </c>
      <c r="AD3" s="7">
        <v>1.49</v>
      </c>
      <c r="AE3" s="7">
        <f t="shared" ref="AE3:AE9" si="8">(AA3/AD3)*100</f>
        <v>59.120499164676232</v>
      </c>
      <c r="AF3" s="7">
        <f t="shared" ref="AF3:AF9" si="9">(Z3/AC3)*100</f>
        <v>44.366468611893076</v>
      </c>
      <c r="AI3" s="2">
        <v>0.28498171100586928</v>
      </c>
      <c r="AJ3" s="2">
        <v>0.88880857771186583</v>
      </c>
      <c r="AK3" s="2">
        <v>4.9905624485975997</v>
      </c>
      <c r="AL3" s="9">
        <v>0.30599999999999999</v>
      </c>
      <c r="AM3" s="9">
        <v>0.64800000000000002</v>
      </c>
      <c r="AN3" s="7">
        <f t="shared" ref="AN3:AN9" si="10">(AJ3/AM3)*100</f>
        <v>137.16181754812743</v>
      </c>
      <c r="AO3" s="7">
        <f>(AI3/AL3)*100</f>
        <v>93.131278106493227</v>
      </c>
      <c r="AQ3" s="7">
        <v>0.36215169304079459</v>
      </c>
      <c r="AR3" s="7">
        <v>1.3328419398597349</v>
      </c>
      <c r="AS3" s="7">
        <v>4.9247547690948394</v>
      </c>
      <c r="AT3" s="7">
        <v>0.39600000000000002</v>
      </c>
      <c r="AU3" s="7">
        <v>0.82399999999999995</v>
      </c>
      <c r="AV3" s="7">
        <f t="shared" ref="AV3:AV9" si="11">(AR3/AU3)*100</f>
        <v>161.75266260433676</v>
      </c>
      <c r="AW3" s="7">
        <f t="shared" ref="AW3:AW9" si="12">AVERAGE(AQ3/AT3)*100</f>
        <v>91.452447737574388</v>
      </c>
      <c r="AZ3" s="2">
        <v>7.0836887210626365E-2</v>
      </c>
      <c r="BA3" s="2">
        <v>0.34331683703466154</v>
      </c>
      <c r="BB3" s="2">
        <v>4.6548948351545603</v>
      </c>
      <c r="BC3" s="2">
        <v>0.45200000000000001</v>
      </c>
      <c r="BD3" s="2">
        <v>1.1499999999999999</v>
      </c>
      <c r="BE3" s="2">
        <f t="shared" ref="BE3:BE9" si="13">(BA3/BD3)*100</f>
        <v>29.853638003014048</v>
      </c>
      <c r="BF3" s="2">
        <f t="shared" ref="BF3:BF9" si="14">(AZ3/BC3)*100</f>
        <v>15.671877701466009</v>
      </c>
      <c r="BG3" s="2"/>
      <c r="BH3" s="2">
        <v>7.3405598319935983E-2</v>
      </c>
      <c r="BI3" s="2">
        <v>0.47080473017976937</v>
      </c>
      <c r="BJ3" s="2">
        <v>4.6948724814925296</v>
      </c>
      <c r="BK3" s="2">
        <v>0.374</v>
      </c>
      <c r="BL3" s="2">
        <v>0.91900000000000004</v>
      </c>
      <c r="BM3" s="2">
        <f t="shared" ref="BM3:BM9" si="15">(BI3/BL3)*100</f>
        <v>51.23011209790743</v>
      </c>
      <c r="BN3" s="2">
        <f t="shared" ref="BN3:BN9" si="16">(BH3/BK3)*100</f>
        <v>19.627165326186091</v>
      </c>
      <c r="BO3" s="2"/>
      <c r="BP3" s="2">
        <v>0.18108647137388542</v>
      </c>
      <c r="BQ3" s="2">
        <v>0.82051208504905382</v>
      </c>
      <c r="BR3" s="2">
        <v>4.6678640864185503</v>
      </c>
      <c r="BS3" s="2">
        <v>0.72199999999999998</v>
      </c>
      <c r="BT3" s="2">
        <v>1.82</v>
      </c>
      <c r="BU3" s="2">
        <f t="shared" ref="BU3:BU9" si="17">(BQ3/BT3)*100</f>
        <v>45.083081596101863</v>
      </c>
      <c r="BV3" s="2">
        <f t="shared" ref="BV3:BV9" si="18">(BP3/BS3)*100</f>
        <v>25.081228722144793</v>
      </c>
      <c r="BW3" s="2"/>
      <c r="BX3" s="2">
        <v>0.12563253134212862</v>
      </c>
      <c r="BY3" s="2">
        <v>0.60874737865607365</v>
      </c>
      <c r="BZ3" s="2">
        <v>4.6651640864185504</v>
      </c>
      <c r="CA3" s="9">
        <v>0.66900000000000004</v>
      </c>
      <c r="CB3" s="9">
        <v>1.78</v>
      </c>
      <c r="CC3" s="9">
        <f t="shared" si="0"/>
        <v>34.199290935734474</v>
      </c>
      <c r="CD3" s="2">
        <f t="shared" si="1"/>
        <v>18.779152666984842</v>
      </c>
    </row>
    <row r="4" spans="1:82" x14ac:dyDescent="0.2">
      <c r="A4" s="2">
        <v>3</v>
      </c>
      <c r="B4" s="2">
        <v>0.11937870386031278</v>
      </c>
      <c r="C4" s="2">
        <v>0.73931092505492302</v>
      </c>
      <c r="D4" s="2">
        <v>4.833894835154557</v>
      </c>
      <c r="E4" s="9">
        <v>0.19</v>
      </c>
      <c r="F4" s="9">
        <v>0.46200000000000002</v>
      </c>
      <c r="G4" s="9">
        <f t="shared" si="2"/>
        <v>160.02400975214783</v>
      </c>
      <c r="H4" s="9">
        <f t="shared" si="3"/>
        <v>62.830896768585674</v>
      </c>
      <c r="I4" s="2"/>
      <c r="J4" s="2">
        <v>7.0704622637505182E-2</v>
      </c>
      <c r="K4" s="2">
        <v>0.4874784813326698</v>
      </c>
      <c r="L4" s="2">
        <v>4.833894835154557</v>
      </c>
      <c r="M4" s="9">
        <v>0.14899999999999999</v>
      </c>
      <c r="N4" s="9">
        <v>0.51</v>
      </c>
      <c r="O4" s="7">
        <f t="shared" si="4"/>
        <v>95.584015947582316</v>
      </c>
      <c r="P4" s="7">
        <f t="shared" si="5"/>
        <v>47.452766870808851</v>
      </c>
      <c r="R4" s="7">
        <v>0.1844591956065337</v>
      </c>
      <c r="S4" s="7">
        <v>0.64748452933952194</v>
      </c>
      <c r="T4" s="7">
        <v>4.833894835154557</v>
      </c>
      <c r="U4" s="7">
        <v>0.41299999999999998</v>
      </c>
      <c r="V4" s="7">
        <v>0.751</v>
      </c>
      <c r="W4" s="7">
        <f t="shared" si="6"/>
        <v>86.216315491281222</v>
      </c>
      <c r="X4" s="7">
        <f t="shared" si="7"/>
        <v>44.663243488264818</v>
      </c>
      <c r="Z4" s="7">
        <v>0.18810314019923666</v>
      </c>
      <c r="AA4" s="7">
        <v>0.81269531513817073</v>
      </c>
      <c r="AB4" s="7">
        <v>4.833894835154557</v>
      </c>
      <c r="AC4" s="7">
        <v>0.56799999999999995</v>
      </c>
      <c r="AD4" s="7">
        <v>1.06</v>
      </c>
      <c r="AE4" s="7">
        <f t="shared" si="8"/>
        <v>76.669369352657611</v>
      </c>
      <c r="AF4" s="7">
        <f t="shared" si="9"/>
        <v>33.116750035076883</v>
      </c>
      <c r="AI4" s="2">
        <v>0.25221707235590141</v>
      </c>
      <c r="AJ4" s="2">
        <v>1.0202818885586507</v>
      </c>
      <c r="AK4" s="2">
        <v>4.833894835154557</v>
      </c>
      <c r="AL4" s="9">
        <v>0.38400000000000001</v>
      </c>
      <c r="AM4" s="9">
        <v>0.94699999999999995</v>
      </c>
      <c r="AN4" s="7">
        <f t="shared" si="10"/>
        <v>107.73831980555974</v>
      </c>
      <c r="AO4" s="7">
        <f t="shared" ref="AO4:AO9" si="19">(AI4/AL4)*100</f>
        <v>65.681529259349318</v>
      </c>
      <c r="AQ4" s="7">
        <v>0.22534219359684779</v>
      </c>
      <c r="AR4" s="7">
        <v>1.0333963218212856</v>
      </c>
      <c r="AS4" s="7">
        <v>4.833894835154557</v>
      </c>
      <c r="AT4" s="7">
        <v>0.38800000000000001</v>
      </c>
      <c r="AU4" s="7">
        <v>0.91300000000000003</v>
      </c>
      <c r="AV4" s="7">
        <f t="shared" si="11"/>
        <v>113.1868917657487</v>
      </c>
      <c r="AW4" s="7">
        <f t="shared" si="12"/>
        <v>58.077884947641181</v>
      </c>
      <c r="AZ4" s="2">
        <v>4.8587901214048997E-2</v>
      </c>
      <c r="BA4" s="2">
        <v>0.20572483887766713</v>
      </c>
      <c r="BB4" s="2">
        <v>4.833894835154557</v>
      </c>
      <c r="BC4" s="2">
        <v>0.29899999999999999</v>
      </c>
      <c r="BD4" s="2">
        <v>0.63100000000000001</v>
      </c>
      <c r="BE4" s="2">
        <f t="shared" si="13"/>
        <v>32.602985559059768</v>
      </c>
      <c r="BF4" s="2">
        <f t="shared" si="14"/>
        <v>16.25013418530067</v>
      </c>
      <c r="BG4" s="2"/>
      <c r="BH4" s="2">
        <v>2.3745900922243452E-2</v>
      </c>
      <c r="BI4" s="2">
        <v>0.15475701863976929</v>
      </c>
      <c r="BJ4" s="2">
        <v>4.833894835154557</v>
      </c>
      <c r="BK4" s="2">
        <v>0.23599999999999999</v>
      </c>
      <c r="BL4" s="2">
        <v>0.55800000000000005</v>
      </c>
      <c r="BM4" s="2">
        <f t="shared" si="15"/>
        <v>27.734232731141446</v>
      </c>
      <c r="BN4" s="2">
        <f t="shared" si="16"/>
        <v>10.061822424679431</v>
      </c>
      <c r="BO4" s="2"/>
      <c r="BP4" s="2">
        <v>9.5931371392944456E-2</v>
      </c>
      <c r="BQ4" s="2">
        <v>0.61975686720376888</v>
      </c>
      <c r="BR4" s="2">
        <v>4.9016386609561158</v>
      </c>
      <c r="BS4" s="2">
        <v>0.36199999999999999</v>
      </c>
      <c r="BT4" s="2">
        <v>0.88800000000000001</v>
      </c>
      <c r="BU4" s="2">
        <f t="shared" si="17"/>
        <v>69.792440000424421</v>
      </c>
      <c r="BV4" s="2">
        <f t="shared" si="18"/>
        <v>26.500378837829963</v>
      </c>
      <c r="BW4" s="2"/>
      <c r="BX4" s="2">
        <v>7.3027951006120306E-2</v>
      </c>
      <c r="BY4" s="2">
        <v>0.51708130794603269</v>
      </c>
      <c r="BZ4" s="2">
        <v>4.8059435616218895</v>
      </c>
      <c r="CA4" s="9">
        <v>0.27600000000000002</v>
      </c>
      <c r="CB4" s="9">
        <v>0.71399999999999997</v>
      </c>
      <c r="CC4" s="9">
        <f t="shared" si="0"/>
        <v>72.420351252945764</v>
      </c>
      <c r="CD4" s="2">
        <f t="shared" si="1"/>
        <v>26.459402538449382</v>
      </c>
    </row>
    <row r="5" spans="1:82" x14ac:dyDescent="0.2">
      <c r="A5" s="2">
        <v>4</v>
      </c>
      <c r="B5" s="2">
        <v>5.0242494253687764E-2</v>
      </c>
      <c r="C5" s="2">
        <v>0.23578747453708307</v>
      </c>
      <c r="D5" s="2">
        <v>4.9906090829653662</v>
      </c>
      <c r="E5" s="9">
        <v>0.54400000000000004</v>
      </c>
      <c r="F5" s="9">
        <v>1.46</v>
      </c>
      <c r="G5" s="9">
        <f t="shared" si="2"/>
        <v>16.14982702308788</v>
      </c>
      <c r="H5" s="9">
        <f t="shared" si="3"/>
        <v>9.2357526201631917</v>
      </c>
      <c r="I5" s="2"/>
      <c r="J5" s="2">
        <v>4.5479628875196777E-2</v>
      </c>
      <c r="K5" s="2">
        <v>0.24413182558237634</v>
      </c>
      <c r="L5" s="2">
        <v>4.9727977630387326</v>
      </c>
      <c r="M5" s="9">
        <v>0.22500000000000001</v>
      </c>
      <c r="N5" s="9">
        <v>0.72799999999999998</v>
      </c>
      <c r="O5" s="7">
        <f t="shared" si="4"/>
        <v>33.534591426150598</v>
      </c>
      <c r="P5" s="7">
        <f t="shared" si="5"/>
        <v>20.213168388976342</v>
      </c>
      <c r="R5" s="7">
        <v>7.7195832752192481E-2</v>
      </c>
      <c r="S5" s="7">
        <v>0.39544908814111918</v>
      </c>
      <c r="T5" s="7">
        <v>4.9825720133551341</v>
      </c>
      <c r="U5" s="7">
        <v>0.30499999999999999</v>
      </c>
      <c r="V5" s="7">
        <v>0.62</v>
      </c>
      <c r="W5" s="7">
        <f t="shared" si="6"/>
        <v>63.782110990503092</v>
      </c>
      <c r="X5" s="7">
        <f t="shared" si="7"/>
        <v>25.310109099079504</v>
      </c>
      <c r="Z5" s="7">
        <v>0.10787716783452302</v>
      </c>
      <c r="AA5" s="7">
        <v>0.59976356082014493</v>
      </c>
      <c r="AB5" s="7">
        <v>4.9727977630387326</v>
      </c>
      <c r="AC5" s="7">
        <v>0.50900000000000001</v>
      </c>
      <c r="AD5" s="7">
        <v>1.31</v>
      </c>
      <c r="AE5" s="7">
        <f t="shared" si="8"/>
        <v>45.7834779252019</v>
      </c>
      <c r="AF5" s="7">
        <f t="shared" si="9"/>
        <v>21.193942600102751</v>
      </c>
      <c r="AI5" s="2">
        <v>6.658064019288179E-2</v>
      </c>
      <c r="AJ5" s="2">
        <v>0.27836386797163742</v>
      </c>
      <c r="AK5" s="2">
        <v>5.0082127685242339</v>
      </c>
      <c r="AL5" s="9">
        <v>0.151</v>
      </c>
      <c r="AM5" s="9">
        <v>0.39</v>
      </c>
      <c r="AN5" s="7">
        <f t="shared" si="10"/>
        <v>71.375350761958316</v>
      </c>
      <c r="AO5" s="7">
        <f t="shared" si="19"/>
        <v>44.09313920058397</v>
      </c>
      <c r="AQ5" s="7">
        <v>5.4265508728771623E-2</v>
      </c>
      <c r="AR5" s="7">
        <v>0.37321293341848033</v>
      </c>
      <c r="AS5" s="7">
        <v>4.9904014485976003</v>
      </c>
      <c r="AT5" s="7">
        <v>9.2999999999999999E-2</v>
      </c>
      <c r="AU5" s="7">
        <v>0.28299999999999997</v>
      </c>
      <c r="AV5" s="7">
        <f t="shared" si="11"/>
        <v>131.87736163197187</v>
      </c>
      <c r="AW5" s="7">
        <f t="shared" si="12"/>
        <v>58.350009385775934</v>
      </c>
      <c r="AZ5" s="2">
        <v>5.5323622298022491E-2</v>
      </c>
      <c r="BA5" s="2">
        <v>0.33571119876247663</v>
      </c>
      <c r="BB5" s="2">
        <v>4.9727977630387326</v>
      </c>
      <c r="BC5" s="2">
        <v>0.19600000000000001</v>
      </c>
      <c r="BD5" s="2">
        <v>0.50700000000000001</v>
      </c>
      <c r="BE5" s="2">
        <f t="shared" si="13"/>
        <v>66.215226580370143</v>
      </c>
      <c r="BF5" s="2">
        <f t="shared" si="14"/>
        <v>28.226337907154331</v>
      </c>
      <c r="BG5" s="2"/>
      <c r="BH5" s="2">
        <v>7.743981466753759E-2</v>
      </c>
      <c r="BI5" s="2">
        <v>0.4940761778842237</v>
      </c>
      <c r="BJ5" s="2">
        <v>5.0117009745558994</v>
      </c>
      <c r="BK5" s="2">
        <v>0.17</v>
      </c>
      <c r="BL5" s="2">
        <v>0.42899999999999999</v>
      </c>
      <c r="BM5" s="2">
        <f t="shared" si="15"/>
        <v>115.16927223408477</v>
      </c>
      <c r="BN5" s="2">
        <f t="shared" si="16"/>
        <v>45.55283215737505</v>
      </c>
      <c r="BO5" s="2"/>
      <c r="BP5" s="2">
        <v>6.9500350790050056E-2</v>
      </c>
      <c r="BQ5" s="2">
        <v>0.54473866554140915</v>
      </c>
      <c r="BR5" s="2">
        <v>4.996164086418549</v>
      </c>
      <c r="BS5" s="2">
        <v>0.55700000000000005</v>
      </c>
      <c r="BT5" s="2">
        <v>1.26</v>
      </c>
      <c r="BU5" s="2">
        <f t="shared" si="17"/>
        <v>43.233227423921363</v>
      </c>
      <c r="BV5" s="2">
        <f t="shared" si="18"/>
        <v>12.477621326759435</v>
      </c>
      <c r="BW5" s="2"/>
      <c r="BX5" s="2">
        <v>3.4604508538866423E-2</v>
      </c>
      <c r="BY5" s="2">
        <v>0.26636954226029125</v>
      </c>
      <c r="BZ5" s="2">
        <v>4.9919207108723329</v>
      </c>
      <c r="CA5" s="9">
        <v>0.32600000000000001</v>
      </c>
      <c r="CB5" s="9">
        <v>0.81200000000000006</v>
      </c>
      <c r="CC5" s="9">
        <f t="shared" si="0"/>
        <v>32.804130820232906</v>
      </c>
      <c r="CD5" s="2">
        <f t="shared" si="1"/>
        <v>10.614879919897675</v>
      </c>
    </row>
    <row r="6" spans="1:82" x14ac:dyDescent="0.2">
      <c r="A6" s="2">
        <v>5</v>
      </c>
      <c r="B6" s="2">
        <v>3.9859342092099778E-2</v>
      </c>
      <c r="C6" s="2">
        <v>0.27809191767795022</v>
      </c>
      <c r="D6" s="2">
        <v>5.2634333131144331</v>
      </c>
      <c r="E6" s="9">
        <v>0.18</v>
      </c>
      <c r="F6" s="9">
        <v>0.44700000000000001</v>
      </c>
      <c r="G6" s="9">
        <f t="shared" si="2"/>
        <v>62.212956974932929</v>
      </c>
      <c r="H6" s="9">
        <f t="shared" si="3"/>
        <v>22.144078940055433</v>
      </c>
      <c r="I6" s="2"/>
      <c r="J6" s="2">
        <v>4.2223830457728616E-2</v>
      </c>
      <c r="K6" s="2">
        <v>0.21206472987315894</v>
      </c>
      <c r="L6" s="2">
        <v>5.2634333131144331</v>
      </c>
      <c r="M6" s="9">
        <v>0.114</v>
      </c>
      <c r="N6" s="9">
        <v>0.376</v>
      </c>
      <c r="O6" s="7">
        <f t="shared" si="4"/>
        <v>56.400194115201842</v>
      </c>
      <c r="P6" s="7">
        <f t="shared" si="5"/>
        <v>37.038447769937385</v>
      </c>
      <c r="R6" s="7">
        <v>0.10458182412846596</v>
      </c>
      <c r="S6" s="7">
        <v>0.6458498643785564</v>
      </c>
      <c r="T6" s="7">
        <v>5.2634333131144331</v>
      </c>
      <c r="U6" s="7">
        <v>0.82499999999999996</v>
      </c>
      <c r="V6" s="7">
        <v>1.87</v>
      </c>
      <c r="W6" s="7">
        <f t="shared" si="6"/>
        <v>34.537425902596596</v>
      </c>
      <c r="X6" s="7">
        <f t="shared" si="7"/>
        <v>12.67658474284436</v>
      </c>
      <c r="Z6" s="7">
        <v>0.15063484446918166</v>
      </c>
      <c r="AA6" s="7">
        <v>0.57349029655694828</v>
      </c>
      <c r="AB6" s="7">
        <v>5.2634333131144331</v>
      </c>
      <c r="AC6" s="7">
        <v>0.65</v>
      </c>
      <c r="AD6" s="7">
        <v>1.49</v>
      </c>
      <c r="AE6" s="7">
        <f t="shared" si="8"/>
        <v>38.489281648117334</v>
      </c>
      <c r="AF6" s="7">
        <f t="shared" si="9"/>
        <v>23.174591456797177</v>
      </c>
      <c r="AI6" s="2">
        <v>0.14874268144605796</v>
      </c>
      <c r="AJ6" s="2">
        <v>0.79784651787445193</v>
      </c>
      <c r="AK6" s="2">
        <v>5.2634333131144331</v>
      </c>
      <c r="AL6" s="9">
        <v>0.251</v>
      </c>
      <c r="AM6" s="9">
        <v>0.77600000000000002</v>
      </c>
      <c r="AN6" s="7">
        <f t="shared" si="10"/>
        <v>102.81527292196546</v>
      </c>
      <c r="AO6" s="7">
        <f t="shared" si="19"/>
        <v>59.260032448628664</v>
      </c>
      <c r="AQ6" s="7">
        <v>0.19604384971715713</v>
      </c>
      <c r="AR6" s="7">
        <v>0.98502409614492281</v>
      </c>
      <c r="AS6" s="7">
        <v>5.2634333131144331</v>
      </c>
      <c r="AT6" s="7">
        <v>0.10299999999999999</v>
      </c>
      <c r="AU6" s="7">
        <v>0.216</v>
      </c>
      <c r="AV6" s="7">
        <f t="shared" si="11"/>
        <v>456.02967414116796</v>
      </c>
      <c r="AW6" s="7">
        <f t="shared" si="12"/>
        <v>190.33383467685158</v>
      </c>
      <c r="AZ6" s="2">
        <v>0.10651811616455505</v>
      </c>
      <c r="BA6" s="2">
        <v>0.5919408446989739</v>
      </c>
      <c r="BB6" s="2">
        <v>5.2634333131144331</v>
      </c>
      <c r="BC6" s="2">
        <v>0.27600000000000002</v>
      </c>
      <c r="BD6" s="2">
        <v>0.59099999999999997</v>
      </c>
      <c r="BE6" s="2">
        <f t="shared" si="13"/>
        <v>100.15919538053704</v>
      </c>
      <c r="BF6" s="2">
        <f t="shared" si="14"/>
        <v>38.593520349476464</v>
      </c>
      <c r="BG6" s="2"/>
      <c r="BH6" s="2">
        <v>8.6185855067036618E-2</v>
      </c>
      <c r="BI6" s="2">
        <v>0.4721086393560649</v>
      </c>
      <c r="BJ6" s="2">
        <v>5.2634333131144331</v>
      </c>
      <c r="BK6" s="2">
        <v>0.29599999999999999</v>
      </c>
      <c r="BL6" s="2">
        <v>0.72899999999999998</v>
      </c>
      <c r="BM6" s="2">
        <f t="shared" si="15"/>
        <v>64.761130227169389</v>
      </c>
      <c r="BN6" s="2">
        <f t="shared" si="16"/>
        <v>29.116842928052911</v>
      </c>
      <c r="BO6" s="2"/>
      <c r="BP6" s="2">
        <v>6.9418048247242792E-2</v>
      </c>
      <c r="BQ6" s="2">
        <v>0.44420913708258541</v>
      </c>
      <c r="BR6" s="2">
        <v>5.2634333131144331</v>
      </c>
      <c r="BS6" s="2">
        <v>0.156</v>
      </c>
      <c r="BT6" s="2">
        <v>0.35699999999999998</v>
      </c>
      <c r="BU6" s="2">
        <f t="shared" si="17"/>
        <v>124.42832971500992</v>
      </c>
      <c r="BV6" s="2">
        <f t="shared" si="18"/>
        <v>44.498748876437688</v>
      </c>
      <c r="BW6" s="2"/>
      <c r="BX6" s="2">
        <v>0.11777823598431532</v>
      </c>
      <c r="BY6" s="2">
        <v>0.54608826987572812</v>
      </c>
      <c r="BZ6" s="2">
        <v>5.2634333131144331</v>
      </c>
      <c r="CA6" s="9">
        <v>0.30599999999999999</v>
      </c>
      <c r="CB6" s="9">
        <v>0.73399999999999999</v>
      </c>
      <c r="CC6" s="9">
        <f t="shared" si="0"/>
        <v>74.398946849554235</v>
      </c>
      <c r="CD6" s="2">
        <f t="shared" si="1"/>
        <v>38.489619602717426</v>
      </c>
    </row>
    <row r="7" spans="1:82" x14ac:dyDescent="0.2">
      <c r="A7" s="2">
        <v>6</v>
      </c>
      <c r="B7" s="2">
        <v>5.3844904986597657E-2</v>
      </c>
      <c r="C7" s="2">
        <v>0.2697675891541797</v>
      </c>
      <c r="D7" s="2">
        <v>4.4369009966777222</v>
      </c>
      <c r="E7" s="9">
        <v>0.27700000000000002</v>
      </c>
      <c r="F7" s="9">
        <v>0.876</v>
      </c>
      <c r="G7" s="9">
        <f t="shared" si="2"/>
        <v>30.795386889746538</v>
      </c>
      <c r="H7" s="9">
        <f t="shared" si="3"/>
        <v>19.438593857977494</v>
      </c>
      <c r="I7" s="2"/>
      <c r="J7" s="2">
        <v>6.1570942806339062E-2</v>
      </c>
      <c r="K7" s="2">
        <v>0.22968138002099847</v>
      </c>
      <c r="L7" s="2">
        <v>4.521072481492534</v>
      </c>
      <c r="M7" s="9">
        <v>0.30299999999999999</v>
      </c>
      <c r="N7" s="9">
        <v>0.66800000000000004</v>
      </c>
      <c r="O7" s="7">
        <f t="shared" si="4"/>
        <v>34.383440122903963</v>
      </c>
      <c r="P7" s="7">
        <f t="shared" si="5"/>
        <v>20.320443170408929</v>
      </c>
      <c r="R7" s="7">
        <v>0.18606712880823825</v>
      </c>
      <c r="S7" s="7">
        <v>0.65886253368504499</v>
      </c>
      <c r="T7" s="7">
        <v>4.521072481492534</v>
      </c>
      <c r="U7" s="7">
        <v>0.54600000000000004</v>
      </c>
      <c r="V7" s="7">
        <v>1.27</v>
      </c>
      <c r="W7" s="7">
        <f t="shared" si="6"/>
        <v>51.878939660239766</v>
      </c>
      <c r="X7" s="7">
        <f t="shared" si="7"/>
        <v>34.078228719457556</v>
      </c>
      <c r="Z7" s="7">
        <v>8.6957531899152021E-2</v>
      </c>
      <c r="AA7" s="7">
        <v>0.40376366006709258</v>
      </c>
      <c r="AB7" s="7">
        <v>4.521072481492534</v>
      </c>
      <c r="AC7" s="7">
        <v>0.747</v>
      </c>
      <c r="AD7" s="7">
        <v>1.49</v>
      </c>
      <c r="AE7" s="7">
        <f t="shared" si="8"/>
        <v>27.09823221926796</v>
      </c>
      <c r="AF7" s="7">
        <f t="shared" si="9"/>
        <v>11.640901191318878</v>
      </c>
      <c r="AI7" s="2">
        <v>0.17562303786317057</v>
      </c>
      <c r="AJ7" s="2">
        <v>1.0943854513400284</v>
      </c>
      <c r="AK7" s="2">
        <v>4.5327578494914933</v>
      </c>
      <c r="AL7" s="9">
        <v>0.71299999999999997</v>
      </c>
      <c r="AM7" s="9">
        <v>1.69</v>
      </c>
      <c r="AN7" s="7">
        <f t="shared" si="10"/>
        <v>64.756535582250208</v>
      </c>
      <c r="AO7" s="7">
        <f t="shared" si="19"/>
        <v>24.631562112646645</v>
      </c>
      <c r="AQ7" s="7">
        <v>0.35574826193661685</v>
      </c>
      <c r="AR7" s="7">
        <v>1.5320176369639056</v>
      </c>
      <c r="AS7" s="7">
        <v>4.5554037652270241</v>
      </c>
      <c r="AT7" s="7">
        <v>0.45400000000000001</v>
      </c>
      <c r="AU7" s="7">
        <v>1.05</v>
      </c>
      <c r="AV7" s="7">
        <f t="shared" si="11"/>
        <v>145.90644161561005</v>
      </c>
      <c r="AW7" s="7">
        <f t="shared" si="12"/>
        <v>78.358648003660093</v>
      </c>
      <c r="AZ7" s="2">
        <v>4.8832412963574053E-2</v>
      </c>
      <c r="BA7" s="2">
        <v>0.32374482872569993</v>
      </c>
      <c r="BB7" s="2">
        <v>4.521072481492534</v>
      </c>
      <c r="BC7" s="2">
        <v>0.221</v>
      </c>
      <c r="BD7" s="2">
        <v>0.42799999999999999</v>
      </c>
      <c r="BE7" s="2">
        <f t="shared" si="13"/>
        <v>75.641315122827095</v>
      </c>
      <c r="BF7" s="2">
        <f t="shared" si="14"/>
        <v>22.096114463155679</v>
      </c>
      <c r="BG7" s="2"/>
      <c r="BH7" s="2">
        <v>3.4111971855315532E-2</v>
      </c>
      <c r="BI7" s="2">
        <v>0.27728622246758489</v>
      </c>
      <c r="BJ7" s="2">
        <v>4.521072481492534</v>
      </c>
      <c r="BK7" s="2">
        <v>0.21099999999999999</v>
      </c>
      <c r="BL7" s="2">
        <v>0.39200000000000002</v>
      </c>
      <c r="BM7" s="2">
        <f t="shared" si="15"/>
        <v>70.736281241730836</v>
      </c>
      <c r="BN7" s="2">
        <f t="shared" si="16"/>
        <v>16.166811305836745</v>
      </c>
      <c r="BO7" s="2"/>
      <c r="BP7" s="2">
        <v>0.16999581008469708</v>
      </c>
      <c r="BQ7" s="2">
        <v>1.0915915589166492</v>
      </c>
      <c r="BR7" s="2">
        <v>4.5298858986161905</v>
      </c>
      <c r="BS7" s="2">
        <v>0.61</v>
      </c>
      <c r="BT7" s="2">
        <v>1.28</v>
      </c>
      <c r="BU7" s="2">
        <f t="shared" si="17"/>
        <v>85.280590540363207</v>
      </c>
      <c r="BV7" s="2">
        <f t="shared" si="18"/>
        <v>27.868165587655259</v>
      </c>
      <c r="BW7" s="2"/>
      <c r="BX7" s="2">
        <v>7.8295154289653321E-2</v>
      </c>
      <c r="BY7" s="2">
        <v>0.45613658749121111</v>
      </c>
      <c r="BZ7" s="2">
        <v>4.4943213922903569</v>
      </c>
      <c r="CA7" s="9">
        <v>0.84399999999999997</v>
      </c>
      <c r="CB7" s="9">
        <v>1.81</v>
      </c>
      <c r="CC7" s="9">
        <f t="shared" si="0"/>
        <v>25.200916435978517</v>
      </c>
      <c r="CD7" s="2">
        <f t="shared" si="1"/>
        <v>9.2766770485371239</v>
      </c>
    </row>
    <row r="8" spans="1:82" x14ac:dyDescent="0.2">
      <c r="A8" s="2">
        <v>7</v>
      </c>
      <c r="B8" s="2">
        <v>4.7573107949966643E-2</v>
      </c>
      <c r="C8" s="2">
        <v>0.28450261420338513</v>
      </c>
      <c r="D8" s="2">
        <v>5.9198864973234961</v>
      </c>
      <c r="E8" s="9">
        <v>0.33200000000000002</v>
      </c>
      <c r="F8" s="9">
        <v>1.06</v>
      </c>
      <c r="G8" s="9">
        <f t="shared" si="2"/>
        <v>26.839869264470295</v>
      </c>
      <c r="H8" s="9">
        <f t="shared" si="3"/>
        <v>14.329249382520073</v>
      </c>
      <c r="I8" s="2"/>
      <c r="J8" s="2">
        <v>2.4078620364419961E-2</v>
      </c>
      <c r="K8" s="2">
        <v>8.5506170135290341E-2</v>
      </c>
      <c r="L8" s="2">
        <v>5.9198864973234961</v>
      </c>
      <c r="M8" s="9">
        <v>0.17</v>
      </c>
      <c r="N8" s="9">
        <v>0.45400000000000001</v>
      </c>
      <c r="O8" s="7">
        <f t="shared" si="4"/>
        <v>18.833958179579369</v>
      </c>
      <c r="P8" s="7">
        <f t="shared" si="5"/>
        <v>14.163894332011742</v>
      </c>
      <c r="R8" s="7">
        <v>0.41094018646511482</v>
      </c>
      <c r="S8" s="7">
        <v>1.6878108677532684</v>
      </c>
      <c r="T8" s="7">
        <v>5.7728485804631191</v>
      </c>
      <c r="U8" s="7">
        <v>1.27</v>
      </c>
      <c r="V8" s="7">
        <v>2.1</v>
      </c>
      <c r="W8" s="7">
        <f t="shared" si="6"/>
        <v>80.371946083488965</v>
      </c>
      <c r="X8" s="7">
        <f t="shared" si="7"/>
        <v>32.357494997253134</v>
      </c>
      <c r="Z8" s="7">
        <v>0.17299394074690921</v>
      </c>
      <c r="AA8" s="7">
        <v>1.2266071519705406</v>
      </c>
      <c r="AB8" s="7">
        <v>5.7857129568106318</v>
      </c>
      <c r="AC8" s="7">
        <v>1.17</v>
      </c>
      <c r="AD8" s="7">
        <v>2.0099999999999998</v>
      </c>
      <c r="AE8" s="7">
        <f t="shared" si="8"/>
        <v>61.025231441320436</v>
      </c>
      <c r="AF8" s="7">
        <f t="shared" si="9"/>
        <v>14.785806901445234</v>
      </c>
      <c r="AI8" s="2">
        <v>0.19466908592358803</v>
      </c>
      <c r="AJ8" s="2">
        <v>1.1207288938854163</v>
      </c>
      <c r="AK8" s="2">
        <v>5.7728485804631191</v>
      </c>
      <c r="AL8" s="9">
        <v>0.16400000000000001</v>
      </c>
      <c r="AM8" s="9">
        <v>0.51700000000000002</v>
      </c>
      <c r="AN8" s="7">
        <f t="shared" si="10"/>
        <v>216.77541467803022</v>
      </c>
      <c r="AO8" s="7">
        <f>(AI8/AL8)*100</f>
        <v>118.70066214852928</v>
      </c>
      <c r="AQ8" s="7">
        <v>0.19433333333333333</v>
      </c>
      <c r="AR8" s="7">
        <v>1.2833333333333334</v>
      </c>
      <c r="AS8" s="7">
        <v>5.8466666666666667</v>
      </c>
      <c r="AT8" s="7">
        <v>0.34799999999999998</v>
      </c>
      <c r="AU8" s="7">
        <v>0.86499999999999999</v>
      </c>
      <c r="AV8" s="7">
        <f t="shared" si="11"/>
        <v>148.36223506743741</v>
      </c>
      <c r="AW8" s="7">
        <f t="shared" si="12"/>
        <v>55.842911877394641</v>
      </c>
      <c r="AZ8" s="2">
        <v>9.3966380380926098E-2</v>
      </c>
      <c r="BA8" s="2">
        <v>0.41853408453287805</v>
      </c>
      <c r="BB8" s="2">
        <v>5.9198864973234961</v>
      </c>
      <c r="BC8" s="2">
        <v>0.371</v>
      </c>
      <c r="BD8" s="2">
        <v>0.72199999999999998</v>
      </c>
      <c r="BE8" s="2">
        <f t="shared" si="13"/>
        <v>57.968709769096684</v>
      </c>
      <c r="BF8" s="2">
        <f t="shared" si="14"/>
        <v>25.327865331786008</v>
      </c>
      <c r="BG8" s="2"/>
      <c r="BH8" s="2">
        <v>5.925247200017205E-2</v>
      </c>
      <c r="BI8" s="2">
        <v>0.25846632520971252</v>
      </c>
      <c r="BJ8" s="2">
        <v>5.9198864973234961</v>
      </c>
      <c r="BK8" s="2">
        <v>0.23899999999999999</v>
      </c>
      <c r="BL8" s="2">
        <v>0.63200000000000001</v>
      </c>
      <c r="BM8" s="2">
        <f t="shared" si="15"/>
        <v>40.896570444574763</v>
      </c>
      <c r="BN8" s="2">
        <f t="shared" si="16"/>
        <v>24.791829288774917</v>
      </c>
      <c r="BO8" s="2"/>
      <c r="BP8" s="2">
        <v>4.727299971613149E-2</v>
      </c>
      <c r="BQ8" s="2">
        <v>0.26296720038365667</v>
      </c>
      <c r="BR8" s="2">
        <v>5.8228485804631189</v>
      </c>
      <c r="BS8" s="2">
        <v>0.71</v>
      </c>
      <c r="BT8" s="2">
        <v>1.45</v>
      </c>
      <c r="BU8" s="2">
        <f t="shared" si="17"/>
        <v>18.135668991976324</v>
      </c>
      <c r="BV8" s="2">
        <f t="shared" si="18"/>
        <v>6.6581689741030274</v>
      </c>
      <c r="BW8" s="2"/>
      <c r="BX8" s="2">
        <v>0.34700000000000003</v>
      </c>
      <c r="BY8" s="2">
        <v>1.8133333333333332</v>
      </c>
      <c r="BZ8" s="2">
        <v>5.7866666666666662</v>
      </c>
      <c r="CA8" s="9">
        <v>0.58699999999999997</v>
      </c>
      <c r="CB8" s="9">
        <v>1.53</v>
      </c>
      <c r="CC8" s="9">
        <f t="shared" si="0"/>
        <v>118.5185185185185</v>
      </c>
      <c r="CD8" s="2">
        <f t="shared" si="1"/>
        <v>59.114139693356059</v>
      </c>
    </row>
    <row r="9" spans="1:82" x14ac:dyDescent="0.2">
      <c r="A9" s="2">
        <v>8</v>
      </c>
      <c r="B9" s="2">
        <v>3.0850455999999998E-2</v>
      </c>
      <c r="C9" s="2">
        <v>0.19489477899999999</v>
      </c>
      <c r="D9" s="2">
        <v>4.9927012910000004</v>
      </c>
      <c r="E9" s="9">
        <v>0.17199999999999999</v>
      </c>
      <c r="F9" s="9">
        <v>0.497</v>
      </c>
      <c r="G9" s="9">
        <f t="shared" si="2"/>
        <v>39.214241247484907</v>
      </c>
      <c r="H9" s="9">
        <f t="shared" si="3"/>
        <v>17.936311627906978</v>
      </c>
      <c r="I9" s="2"/>
      <c r="J9" s="2">
        <v>2.5243449000000001E-2</v>
      </c>
      <c r="K9" s="2">
        <v>0.13718928599999999</v>
      </c>
      <c r="L9" s="2">
        <v>5.2506190940000002</v>
      </c>
      <c r="M9" s="9">
        <v>0.124</v>
      </c>
      <c r="N9" s="9">
        <v>0.312</v>
      </c>
      <c r="O9" s="7">
        <f t="shared" si="4"/>
        <v>43.970925000000001</v>
      </c>
      <c r="P9" s="7">
        <f t="shared" si="5"/>
        <v>20.357620161290324</v>
      </c>
      <c r="R9" s="7">
        <v>8.2893316999999994E-2</v>
      </c>
      <c r="S9" s="7">
        <v>0.30428355699999998</v>
      </c>
      <c r="T9" s="7">
        <v>5.1620284219999997</v>
      </c>
      <c r="U9" s="7">
        <v>0.309</v>
      </c>
      <c r="V9" s="7">
        <v>0.76400000000000001</v>
      </c>
      <c r="W9" s="7">
        <f t="shared" si="6"/>
        <v>39.82769070680628</v>
      </c>
      <c r="X9" s="7">
        <f t="shared" si="7"/>
        <v>26.826316181229771</v>
      </c>
      <c r="Z9" s="7">
        <v>7.6064265000000006E-2</v>
      </c>
      <c r="AA9" s="7">
        <v>0.45079604499999998</v>
      </c>
      <c r="AB9" s="7">
        <v>5.1969204869999999</v>
      </c>
      <c r="AC9" s="7">
        <v>0.24199999999999999</v>
      </c>
      <c r="AD9" s="7">
        <v>0.622</v>
      </c>
      <c r="AE9" s="7">
        <f t="shared" si="8"/>
        <v>72.47524839228295</v>
      </c>
      <c r="AF9" s="7">
        <f t="shared" si="9"/>
        <v>31.431514462809922</v>
      </c>
      <c r="AI9" s="2">
        <v>0.63111640499999999</v>
      </c>
      <c r="AJ9" s="2">
        <v>1.985927065</v>
      </c>
      <c r="AK9" s="2">
        <v>5.1969204869999999</v>
      </c>
      <c r="AL9" s="9">
        <v>0.16400000000000001</v>
      </c>
      <c r="AM9" s="9">
        <v>0.35699999999999998</v>
      </c>
      <c r="AN9" s="7">
        <f t="shared" si="10"/>
        <v>556.28209103641461</v>
      </c>
      <c r="AO9" s="7">
        <f t="shared" si="19"/>
        <v>384.82707621951215</v>
      </c>
      <c r="AQ9" s="7">
        <v>0.118670796</v>
      </c>
      <c r="AR9" s="7">
        <v>0.73353548599999996</v>
      </c>
      <c r="AS9" s="7">
        <v>5.1969204869999999</v>
      </c>
      <c r="AT9" s="7">
        <v>0.27</v>
      </c>
      <c r="AU9" s="7">
        <v>0.58499999999999996</v>
      </c>
      <c r="AV9" s="7">
        <f t="shared" si="11"/>
        <v>125.39068136752137</v>
      </c>
      <c r="AW9" s="7">
        <f t="shared" si="12"/>
        <v>43.952146666666664</v>
      </c>
      <c r="AZ9" s="2">
        <v>4.0271696000000003E-2</v>
      </c>
      <c r="BA9" s="2">
        <v>0.23711590699999999</v>
      </c>
      <c r="BB9" s="2">
        <v>5.3760588739999999</v>
      </c>
      <c r="BC9" s="2">
        <v>0.13800000000000001</v>
      </c>
      <c r="BD9" s="2">
        <v>0.315</v>
      </c>
      <c r="BE9" s="2">
        <f t="shared" si="13"/>
        <v>75.274891111111103</v>
      </c>
      <c r="BF9" s="2">
        <f t="shared" si="14"/>
        <v>29.182388405797099</v>
      </c>
      <c r="BG9" s="2"/>
      <c r="BH9" s="2">
        <v>2.5636385000000001E-2</v>
      </c>
      <c r="BI9" s="2">
        <v>0.102814778</v>
      </c>
      <c r="BJ9" s="2">
        <v>5.0812919619999999</v>
      </c>
      <c r="BK9" s="2">
        <v>0.96299999999999997</v>
      </c>
      <c r="BL9" s="2">
        <v>0.21199999999999999</v>
      </c>
      <c r="BM9" s="2">
        <f t="shared" si="15"/>
        <v>48.497536792452827</v>
      </c>
      <c r="BN9" s="2">
        <f t="shared" si="16"/>
        <v>2.6621375908618901</v>
      </c>
      <c r="BO9" s="2"/>
      <c r="BP9" s="2">
        <v>2.9400506E-2</v>
      </c>
      <c r="BQ9" s="2">
        <v>0.170841681</v>
      </c>
      <c r="BR9" s="2">
        <v>5.0603268080000001</v>
      </c>
      <c r="BS9" s="2">
        <v>0.35799999999999998</v>
      </c>
      <c r="BT9" s="2">
        <v>0.92</v>
      </c>
      <c r="BU9" s="2">
        <f t="shared" si="17"/>
        <v>18.569747934782608</v>
      </c>
      <c r="BV9" s="2">
        <f t="shared" si="18"/>
        <v>8.2124318435754198</v>
      </c>
      <c r="BW9" s="2"/>
      <c r="BX9" s="2">
        <v>3.5091876000000001E-2</v>
      </c>
      <c r="BY9" s="2">
        <v>0.21870192799999999</v>
      </c>
      <c r="BZ9" s="2">
        <v>5.1721753379999997</v>
      </c>
      <c r="CA9" s="9">
        <v>0.41399999999999998</v>
      </c>
      <c r="CB9" s="9">
        <v>0.88</v>
      </c>
      <c r="CC9" s="9">
        <f t="shared" si="0"/>
        <v>24.852491818181818</v>
      </c>
      <c r="CD9" s="2">
        <f t="shared" si="1"/>
        <v>8.4762985507246391</v>
      </c>
    </row>
    <row r="12" spans="1:82" x14ac:dyDescent="0.2">
      <c r="AQ12" s="8"/>
    </row>
    <row r="17" spans="78:79" x14ac:dyDescent="0.2">
      <c r="BZ17" s="2"/>
      <c r="CA17" s="2"/>
    </row>
    <row r="18" spans="78:79" x14ac:dyDescent="0.2">
      <c r="BZ18" s="2"/>
      <c r="CA18" s="2"/>
    </row>
    <row r="19" spans="78:79" x14ac:dyDescent="0.2">
      <c r="BZ19" s="2"/>
      <c r="CA19" s="2"/>
    </row>
    <row r="20" spans="78:79" x14ac:dyDescent="0.2">
      <c r="BZ20" s="2"/>
      <c r="CA20" s="2"/>
    </row>
    <row r="21" spans="78:79" x14ac:dyDescent="0.2">
      <c r="BZ21" s="2"/>
      <c r="CA21" s="2"/>
    </row>
    <row r="22" spans="78:79" x14ac:dyDescent="0.2">
      <c r="BZ22" s="2"/>
      <c r="CA22" s="2"/>
    </row>
    <row r="23" spans="78:79" x14ac:dyDescent="0.2">
      <c r="BZ23" s="2"/>
      <c r="CA23" s="2"/>
    </row>
    <row r="24" spans="78:79" x14ac:dyDescent="0.2">
      <c r="BZ24" s="2"/>
      <c r="CA24" s="2"/>
    </row>
    <row r="25" spans="78:79" x14ac:dyDescent="0.2">
      <c r="BZ25" s="2"/>
      <c r="CA2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5"/>
  <sheetViews>
    <sheetView workbookViewId="0">
      <selection activeCell="C17" sqref="C17"/>
    </sheetView>
  </sheetViews>
  <sheetFormatPr defaultRowHeight="14.25" x14ac:dyDescent="0.2"/>
  <cols>
    <col min="1" max="1" width="15.625" style="10" customWidth="1"/>
    <col min="2" max="2" width="24.125" style="10" customWidth="1"/>
    <col min="3" max="3" width="26.25" style="10" customWidth="1"/>
    <col min="4" max="4" width="26.5" style="10" customWidth="1"/>
    <col min="5" max="6" width="20.625" style="10" customWidth="1"/>
    <col min="7" max="7" width="24.75" style="10" customWidth="1"/>
    <col min="8" max="8" width="25.5" style="10" customWidth="1"/>
    <col min="9" max="9" width="20.625" style="10" customWidth="1"/>
    <col min="10" max="10" width="22" style="10" customWidth="1"/>
    <col min="11" max="11" width="27.375" style="10" customWidth="1"/>
    <col min="12" max="12" width="24.75" style="10" customWidth="1"/>
    <col min="13" max="13" width="20.625" style="10" customWidth="1"/>
    <col min="14" max="14" width="21" style="10" customWidth="1"/>
    <col min="15" max="15" width="20.25" style="7" customWidth="1"/>
    <col min="16" max="16" width="20.375" style="7" customWidth="1"/>
    <col min="17" max="17" width="21" style="10" customWidth="1"/>
    <col min="18" max="18" width="25.375" style="7" customWidth="1"/>
    <col min="19" max="19" width="23.5" style="7" customWidth="1"/>
    <col min="20" max="20" width="24.875" style="7" customWidth="1"/>
    <col min="21" max="21" width="18.875" style="10" customWidth="1"/>
    <col min="22" max="22" width="17.875" style="10" customWidth="1"/>
    <col min="23" max="23" width="21.125" style="10" customWidth="1"/>
    <col min="24" max="24" width="21.375" style="10" customWidth="1"/>
    <col min="25" max="25" width="15.625" style="10" customWidth="1"/>
    <col min="26" max="26" width="23.75" style="10" customWidth="1"/>
    <col min="27" max="28" width="24.625" style="10" customWidth="1"/>
    <col min="29" max="30" width="15.625" style="10" customWidth="1"/>
    <col min="31" max="31" width="18.75" style="10" customWidth="1"/>
    <col min="32" max="32" width="19.75" style="7" customWidth="1"/>
    <col min="33" max="33" width="9" style="10"/>
    <col min="34" max="34" width="20.625" style="10" customWidth="1"/>
    <col min="35" max="35" width="24.625" style="7" customWidth="1"/>
    <col min="36" max="36" width="24.875" style="7" customWidth="1"/>
    <col min="37" max="37" width="24.5" style="7" customWidth="1"/>
    <col min="38" max="40" width="20.625" style="10" customWidth="1"/>
    <col min="41" max="41" width="23" style="10" customWidth="1"/>
    <col min="42" max="44" width="20.625" style="10" customWidth="1"/>
    <col min="45" max="46" width="24.375" style="7" customWidth="1"/>
    <col min="47" max="48" width="20.625" style="10" customWidth="1"/>
    <col min="49" max="49" width="23" style="7" customWidth="1"/>
    <col min="50" max="51" width="9" style="10"/>
    <col min="52" max="59" width="20.625" style="10" customWidth="1"/>
    <col min="60" max="60" width="23.75" style="10" customWidth="1"/>
    <col min="61" max="61" width="24.625" style="10" customWidth="1"/>
    <col min="62" max="62" width="28.375" style="10" customWidth="1"/>
    <col min="63" max="82" width="20.625" style="10" customWidth="1"/>
    <col min="83" max="16384" width="9" style="10"/>
  </cols>
  <sheetData>
    <row r="1" spans="1:82" x14ac:dyDescent="0.2">
      <c r="A1" s="2" t="s">
        <v>11</v>
      </c>
      <c r="B1" s="2" t="s">
        <v>253</v>
      </c>
      <c r="C1" s="2" t="s">
        <v>254</v>
      </c>
      <c r="D1" s="2" t="s">
        <v>255</v>
      </c>
      <c r="E1" s="9" t="s">
        <v>136</v>
      </c>
      <c r="F1" s="9" t="s">
        <v>137</v>
      </c>
      <c r="G1" s="9" t="s">
        <v>256</v>
      </c>
      <c r="H1" s="9" t="s">
        <v>257</v>
      </c>
      <c r="I1" s="2"/>
      <c r="J1" s="2" t="s">
        <v>258</v>
      </c>
      <c r="K1" s="2" t="s">
        <v>259</v>
      </c>
      <c r="L1" s="2" t="s">
        <v>260</v>
      </c>
      <c r="M1" s="9" t="s">
        <v>143</v>
      </c>
      <c r="N1" s="9" t="s">
        <v>144</v>
      </c>
      <c r="O1" s="7" t="s">
        <v>261</v>
      </c>
      <c r="P1" s="7" t="s">
        <v>262</v>
      </c>
      <c r="R1" s="7" t="s">
        <v>263</v>
      </c>
      <c r="S1" s="7" t="s">
        <v>264</v>
      </c>
      <c r="T1" s="7" t="s">
        <v>265</v>
      </c>
      <c r="U1" s="7" t="s">
        <v>150</v>
      </c>
      <c r="V1" s="7" t="s">
        <v>151</v>
      </c>
      <c r="W1" s="7" t="s">
        <v>266</v>
      </c>
      <c r="X1" s="7" t="s">
        <v>267</v>
      </c>
      <c r="Z1" s="7" t="s">
        <v>268</v>
      </c>
      <c r="AA1" s="7" t="s">
        <v>269</v>
      </c>
      <c r="AB1" s="7" t="s">
        <v>270</v>
      </c>
      <c r="AC1" s="7" t="s">
        <v>157</v>
      </c>
      <c r="AD1" s="7" t="s">
        <v>158</v>
      </c>
      <c r="AE1" s="7" t="s">
        <v>271</v>
      </c>
      <c r="AF1" s="7" t="s">
        <v>272</v>
      </c>
      <c r="AI1" s="7" t="s">
        <v>273</v>
      </c>
      <c r="AJ1" s="7" t="s">
        <v>274</v>
      </c>
      <c r="AK1" s="7" t="s">
        <v>275</v>
      </c>
      <c r="AL1" s="7" t="s">
        <v>164</v>
      </c>
      <c r="AM1" s="7" t="s">
        <v>165</v>
      </c>
      <c r="AN1" s="7" t="s">
        <v>276</v>
      </c>
      <c r="AO1" s="7" t="s">
        <v>277</v>
      </c>
      <c r="AQ1" s="7" t="s">
        <v>278</v>
      </c>
      <c r="AR1" s="7" t="s">
        <v>279</v>
      </c>
      <c r="AS1" s="7" t="s">
        <v>280</v>
      </c>
      <c r="AT1" s="7" t="s">
        <v>171</v>
      </c>
      <c r="AU1" s="7" t="s">
        <v>172</v>
      </c>
      <c r="AV1" s="7" t="s">
        <v>281</v>
      </c>
      <c r="AW1" s="7" t="s">
        <v>282</v>
      </c>
      <c r="AZ1" s="2" t="s">
        <v>283</v>
      </c>
      <c r="BA1" s="2" t="s">
        <v>284</v>
      </c>
      <c r="BB1" s="2" t="s">
        <v>285</v>
      </c>
      <c r="BC1" s="2" t="s">
        <v>178</v>
      </c>
      <c r="BD1" s="2" t="s">
        <v>179</v>
      </c>
      <c r="BE1" s="7" t="s">
        <v>286</v>
      </c>
      <c r="BF1" s="7" t="s">
        <v>287</v>
      </c>
      <c r="BG1" s="2"/>
      <c r="BH1" s="2" t="s">
        <v>288</v>
      </c>
      <c r="BI1" s="2" t="s">
        <v>289</v>
      </c>
      <c r="BJ1" s="2" t="s">
        <v>290</v>
      </c>
      <c r="BK1" s="2" t="s">
        <v>185</v>
      </c>
      <c r="BL1" s="2" t="s">
        <v>186</v>
      </c>
      <c r="BM1" s="2" t="s">
        <v>291</v>
      </c>
      <c r="BN1" s="2" t="s">
        <v>292</v>
      </c>
      <c r="BO1" s="2"/>
      <c r="BP1" s="2" t="s">
        <v>293</v>
      </c>
      <c r="BQ1" s="2" t="s">
        <v>294</v>
      </c>
      <c r="BR1" s="2" t="s">
        <v>295</v>
      </c>
      <c r="BS1" s="2" t="s">
        <v>192</v>
      </c>
      <c r="BT1" s="2" t="s">
        <v>193</v>
      </c>
      <c r="BU1" s="2" t="s">
        <v>296</v>
      </c>
      <c r="BV1" s="2" t="s">
        <v>297</v>
      </c>
      <c r="BW1" s="2"/>
      <c r="BX1" s="2" t="s">
        <v>298</v>
      </c>
      <c r="BY1" s="2" t="s">
        <v>299</v>
      </c>
      <c r="BZ1" s="2" t="s">
        <v>300</v>
      </c>
      <c r="CA1" s="9" t="s">
        <v>199</v>
      </c>
      <c r="CB1" s="9" t="s">
        <v>200</v>
      </c>
      <c r="CC1" s="2" t="s">
        <v>301</v>
      </c>
      <c r="CD1" s="2" t="s">
        <v>302</v>
      </c>
    </row>
    <row r="2" spans="1:82" x14ac:dyDescent="0.2">
      <c r="A2" s="2">
        <v>1</v>
      </c>
      <c r="B2" s="2">
        <v>0.28103442524486966</v>
      </c>
      <c r="C2" s="2">
        <v>1.4043291512381861</v>
      </c>
      <c r="D2" s="2">
        <v>4.0157888139319358</v>
      </c>
      <c r="E2" s="9">
        <v>1.23</v>
      </c>
      <c r="F2" s="9">
        <v>2.2000000000000002</v>
      </c>
      <c r="G2" s="9">
        <f>(C2/F2)*100</f>
        <v>63.833143238099368</v>
      </c>
      <c r="H2" s="9">
        <f>(B2/E2)*100</f>
        <v>22.848327255680459</v>
      </c>
      <c r="I2" s="2"/>
      <c r="J2" s="2">
        <v>0.56457362551131529</v>
      </c>
      <c r="K2" s="2">
        <v>2.0050306494816073</v>
      </c>
      <c r="L2" s="2">
        <v>4.0157888139319358</v>
      </c>
      <c r="M2" s="9">
        <v>1.05</v>
      </c>
      <c r="N2" s="9">
        <v>2.13</v>
      </c>
      <c r="O2" s="7">
        <f>(K2/N2)*100</f>
        <v>94.132894341859497</v>
      </c>
      <c r="P2" s="7">
        <f>(J2/M2)*100</f>
        <v>53.76891671536336</v>
      </c>
      <c r="R2" s="7">
        <v>0.20491665030589035</v>
      </c>
      <c r="S2" s="7">
        <v>0.667012352342225</v>
      </c>
      <c r="T2" s="7">
        <v>4.0098728682170615</v>
      </c>
      <c r="U2" s="7">
        <v>0.85099999999999998</v>
      </c>
      <c r="V2" s="7">
        <v>1.52</v>
      </c>
      <c r="W2" s="7">
        <f>(S2/V2)*100</f>
        <v>43.882391601462174</v>
      </c>
      <c r="X2" s="7">
        <f>(R2/U2)*100</f>
        <v>24.079512374370193</v>
      </c>
      <c r="Z2" s="7">
        <v>0.21278424038901841</v>
      </c>
      <c r="AA2" s="7">
        <v>0.71494853919322898</v>
      </c>
      <c r="AB2" s="7">
        <v>4.0052957906761355</v>
      </c>
      <c r="AC2" s="7">
        <v>1.1200000000000001</v>
      </c>
      <c r="AD2" s="7">
        <v>1.99</v>
      </c>
      <c r="AE2" s="7">
        <f>(AA2/AD2)*100</f>
        <v>35.927062271016531</v>
      </c>
      <c r="AF2" s="7">
        <f>(Z2/AC2)*100</f>
        <v>18.99859289187664</v>
      </c>
      <c r="AI2" s="7">
        <v>0.30778532143496845</v>
      </c>
      <c r="AJ2" s="7">
        <v>1.5789018080892709</v>
      </c>
      <c r="AK2" s="7">
        <v>4.0052957906761355</v>
      </c>
      <c r="AL2" s="7">
        <v>0.626</v>
      </c>
      <c r="AM2" s="7">
        <v>1.63</v>
      </c>
      <c r="AN2" s="7">
        <f>(AJ2/AM2)*100</f>
        <v>96.865141600568776</v>
      </c>
      <c r="AO2" s="7">
        <f>(AI2/AL2)*100</f>
        <v>49.166984254787295</v>
      </c>
      <c r="AQ2" s="7">
        <v>0.24790887707155954</v>
      </c>
      <c r="AR2" s="7">
        <v>1.2497926039157374</v>
      </c>
      <c r="AS2" s="7">
        <v>4.0117205968776721</v>
      </c>
      <c r="AT2" s="7">
        <v>1.2</v>
      </c>
      <c r="AU2" s="7">
        <v>2.16</v>
      </c>
      <c r="AV2" s="7">
        <f>(AR2/AU2)*100</f>
        <v>57.860768699802655</v>
      </c>
      <c r="AW2" s="7">
        <f>AVERAGE(AQ2/AT2)*100</f>
        <v>20.65907308929663</v>
      </c>
      <c r="AZ2" s="2">
        <v>0.11753402803769371</v>
      </c>
      <c r="BA2" s="2">
        <v>0.54533896958383055</v>
      </c>
      <c r="BB2" s="2">
        <v>4.0157888139319358</v>
      </c>
      <c r="BC2" s="2">
        <v>0.76900000000000002</v>
      </c>
      <c r="BD2" s="2">
        <v>1.91</v>
      </c>
      <c r="BE2" s="2">
        <f>(BA2/BD2)*100</f>
        <v>28.551778512242436</v>
      </c>
      <c r="BF2" s="2">
        <f>(AZ2/BC2)*100</f>
        <v>15.284008847554448</v>
      </c>
      <c r="BG2" s="2"/>
      <c r="BH2" s="2">
        <v>0.16808784114162201</v>
      </c>
      <c r="BI2" s="2">
        <v>0.84933865674838804</v>
      </c>
      <c r="BJ2" s="2">
        <v>4.0117205968776721</v>
      </c>
      <c r="BK2" s="2">
        <v>0.92400000000000004</v>
      </c>
      <c r="BL2" s="2">
        <v>2.19</v>
      </c>
      <c r="BM2" s="2">
        <f>(BI2/BL2)*100</f>
        <v>38.782587066136443</v>
      </c>
      <c r="BN2" s="2">
        <f>(BH2/BK2)*100</f>
        <v>18.191324798876842</v>
      </c>
      <c r="BO2" s="2"/>
      <c r="BP2" s="2">
        <v>0.21755282262801412</v>
      </c>
      <c r="BQ2" s="2">
        <v>1.1075716731680083</v>
      </c>
      <c r="BR2" s="2">
        <v>4.0117205968776721</v>
      </c>
      <c r="BS2" s="2">
        <v>0.97499999999999998</v>
      </c>
      <c r="BT2" s="2">
        <v>1.98</v>
      </c>
      <c r="BU2" s="2">
        <f>(BQ2/BT2)*100</f>
        <v>55.937963291313551</v>
      </c>
      <c r="BV2" s="2">
        <f>(BP2/BS2)*100</f>
        <v>22.313110013129652</v>
      </c>
      <c r="BW2" s="2"/>
      <c r="BX2" s="2">
        <v>0.18134498774285501</v>
      </c>
      <c r="BY2" s="2">
        <v>1.1152669611167028</v>
      </c>
      <c r="BZ2" s="2">
        <v>4.0052957906761355</v>
      </c>
      <c r="CA2" s="9">
        <v>1.03</v>
      </c>
      <c r="CB2" s="9">
        <v>2.08</v>
      </c>
      <c r="CC2" s="9">
        <f t="shared" ref="CC2:CC9" si="0">(BY2/CB2)*100</f>
        <v>53.618603899841474</v>
      </c>
      <c r="CD2" s="2">
        <f t="shared" ref="CD2:CD9" si="1">(BX2/CA2)*100</f>
        <v>17.606309489597574</v>
      </c>
    </row>
    <row r="3" spans="1:82" x14ac:dyDescent="0.2">
      <c r="A3" s="2">
        <v>2</v>
      </c>
      <c r="B3" s="2">
        <v>6.5475783287604283E-2</v>
      </c>
      <c r="C3" s="2">
        <v>0.27373759873252124</v>
      </c>
      <c r="D3" s="2">
        <v>4.0524479000592164</v>
      </c>
      <c r="E3" s="9">
        <v>0.79400000000000004</v>
      </c>
      <c r="F3" s="9">
        <v>1.68</v>
      </c>
      <c r="G3" s="9">
        <f t="shared" ref="G3:G9" si="2">(C3/F3)*100</f>
        <v>16.293904686459598</v>
      </c>
      <c r="H3" s="9">
        <f t="shared" ref="H3:H9" si="3">(B3/E3)*100</f>
        <v>8.2463203133002878</v>
      </c>
      <c r="I3" s="2"/>
      <c r="J3" s="2">
        <v>0.11212791104034879</v>
      </c>
      <c r="K3" s="2">
        <v>0.35248123024891354</v>
      </c>
      <c r="L3" s="2">
        <v>4.0524479000592164</v>
      </c>
      <c r="M3" s="9">
        <v>0.47399999999999998</v>
      </c>
      <c r="N3" s="9">
        <v>1.66</v>
      </c>
      <c r="O3" s="7">
        <f t="shared" ref="O3:O9" si="4">(K3/N3)*100</f>
        <v>21.233809051139371</v>
      </c>
      <c r="P3" s="7">
        <f t="shared" ref="P3:P9" si="5">(J3/M3)*100</f>
        <v>23.655677434672743</v>
      </c>
      <c r="R3" s="7">
        <v>0.2152904155371288</v>
      </c>
      <c r="S3" s="7">
        <v>0.97305245697444676</v>
      </c>
      <c r="T3" s="7">
        <v>4.0524479000592164</v>
      </c>
      <c r="U3" s="7">
        <v>0.71399999999999997</v>
      </c>
      <c r="V3" s="7">
        <v>1.31</v>
      </c>
      <c r="W3" s="7">
        <f t="shared" ref="W3:W9" si="6">(S3/V3)*100</f>
        <v>74.278813509499756</v>
      </c>
      <c r="X3" s="7">
        <f t="shared" ref="X3:X9" si="7">(R3/U3)*100</f>
        <v>30.152719262903194</v>
      </c>
      <c r="Z3" s="7">
        <v>0.19026621828726309</v>
      </c>
      <c r="AA3" s="7">
        <v>0.81541262702154826</v>
      </c>
      <c r="AB3" s="7">
        <v>4.0524479000592164</v>
      </c>
      <c r="AC3" s="7">
        <v>0.67500000000000004</v>
      </c>
      <c r="AD3" s="7">
        <v>1.49</v>
      </c>
      <c r="AE3" s="7">
        <f t="shared" ref="AE3:AE9" si="8">(AA3/AD3)*100</f>
        <v>54.725679665875724</v>
      </c>
      <c r="AF3" s="7">
        <f t="shared" ref="AF3:AF9" si="9">(Z3/AC3)*100</f>
        <v>28.187587894409344</v>
      </c>
      <c r="AI3" s="7">
        <v>0.42468853222364383</v>
      </c>
      <c r="AJ3" s="7">
        <v>1.2519172504688225</v>
      </c>
      <c r="AK3" s="7">
        <v>4.0524479000592164</v>
      </c>
      <c r="AL3" s="7">
        <v>0.30599999999999999</v>
      </c>
      <c r="AM3" s="7">
        <v>0.64800000000000002</v>
      </c>
      <c r="AN3" s="7">
        <f t="shared" ref="AN3:AN9" si="10">(AJ3/AM3)*100</f>
        <v>193.19710655383062</v>
      </c>
      <c r="AO3" s="7">
        <f>(AI3/AL3)*100</f>
        <v>138.78710203387055</v>
      </c>
      <c r="AQ3" s="7">
        <v>0.49957060122567248</v>
      </c>
      <c r="AR3" s="7">
        <v>1.1782372316998695</v>
      </c>
      <c r="AS3" s="7">
        <v>4.0524479000592164</v>
      </c>
      <c r="AT3" s="7">
        <v>1.46</v>
      </c>
      <c r="AU3" s="7">
        <v>0.82399999999999995</v>
      </c>
      <c r="AV3" s="7">
        <f t="shared" ref="AV3:AV9" si="11">(AR3/AU3)*100</f>
        <v>142.98995530338223</v>
      </c>
      <c r="AW3" s="7">
        <f t="shared" ref="AW3:AW9" si="12">AVERAGE(AQ3/AT3)*100</f>
        <v>34.217164467511815</v>
      </c>
      <c r="AZ3" s="2">
        <v>8.1724649280959114E-2</v>
      </c>
      <c r="BA3" s="2">
        <v>0.39893234769447194</v>
      </c>
      <c r="BB3" s="2">
        <v>4.0524479000592164</v>
      </c>
      <c r="BC3" s="2">
        <v>0.45200000000000001</v>
      </c>
      <c r="BD3" s="2">
        <v>1.1499999999999999</v>
      </c>
      <c r="BE3" s="2">
        <f t="shared" ref="BE3:BE9" si="13">(BA3/BD3)*100</f>
        <v>34.689769364736698</v>
      </c>
      <c r="BF3" s="2">
        <f t="shared" ref="BF3:BF9" si="14">(AZ3/BC3)*100</f>
        <v>18.080674619681218</v>
      </c>
      <c r="BG3" s="2"/>
      <c r="BH3" s="2">
        <v>6.3208053334512376E-2</v>
      </c>
      <c r="BI3" s="2">
        <v>0.22535496996764859</v>
      </c>
      <c r="BJ3" s="2">
        <v>4.0524479000592164</v>
      </c>
      <c r="BK3" s="2">
        <v>0.374</v>
      </c>
      <c r="BL3" s="2">
        <v>0.91900000000000004</v>
      </c>
      <c r="BM3" s="2">
        <f t="shared" ref="BM3:BM9" si="15">(BI3/BL3)*100</f>
        <v>24.521759517698431</v>
      </c>
      <c r="BN3" s="2">
        <f t="shared" ref="BN3:BN9" si="16">(BH3/BK3)*100</f>
        <v>16.900549019923094</v>
      </c>
      <c r="BO3" s="2"/>
      <c r="BP3" s="2">
        <v>0.98657805791479281</v>
      </c>
      <c r="BQ3" s="2">
        <v>2.1097777490228782</v>
      </c>
      <c r="BR3" s="2">
        <v>4.0524479000592164</v>
      </c>
      <c r="BS3" s="2">
        <v>0.72199999999999998</v>
      </c>
      <c r="BT3" s="2">
        <v>1.82</v>
      </c>
      <c r="BU3" s="2">
        <f t="shared" ref="BU3:BU9" si="17">(BQ3/BT3)*100</f>
        <v>115.92185434191637</v>
      </c>
      <c r="BV3" s="2">
        <f t="shared" ref="BV3:BV9" si="18">(BP3/BS3)*100</f>
        <v>136.6451603760101</v>
      </c>
      <c r="BW3" s="2"/>
      <c r="BX3" s="2">
        <v>0.11677304996689876</v>
      </c>
      <c r="BY3" s="2">
        <v>0.48218450458490886</v>
      </c>
      <c r="BZ3" s="2">
        <v>4.0524479000592164</v>
      </c>
      <c r="CA3" s="9">
        <v>0.66900000000000004</v>
      </c>
      <c r="CB3" s="9">
        <v>1.78</v>
      </c>
      <c r="CC3" s="9">
        <f t="shared" si="0"/>
        <v>27.089017111511733</v>
      </c>
      <c r="CD3" s="2">
        <f t="shared" si="1"/>
        <v>17.454865465904149</v>
      </c>
    </row>
    <row r="4" spans="1:82" x14ac:dyDescent="0.2">
      <c r="A4" s="2">
        <v>3</v>
      </c>
      <c r="B4" s="2">
        <v>0.13142493536022729</v>
      </c>
      <c r="C4" s="2">
        <v>0.84999182105556281</v>
      </c>
      <c r="D4" s="2">
        <v>4.3547194172036674</v>
      </c>
      <c r="E4" s="9">
        <v>0.19</v>
      </c>
      <c r="F4" s="9">
        <v>0.46200000000000002</v>
      </c>
      <c r="G4" s="9">
        <f t="shared" si="2"/>
        <v>183.98091364839021</v>
      </c>
      <c r="H4" s="9">
        <f t="shared" si="3"/>
        <v>69.171018610645945</v>
      </c>
      <c r="I4" s="2"/>
      <c r="J4" s="2">
        <v>0.11359003001869428</v>
      </c>
      <c r="K4" s="2">
        <v>0.79871605373320875</v>
      </c>
      <c r="L4" s="2">
        <v>4.3547194172036674</v>
      </c>
      <c r="M4" s="9">
        <v>0.14899999999999999</v>
      </c>
      <c r="N4" s="9">
        <v>0.51</v>
      </c>
      <c r="O4" s="7">
        <f t="shared" si="4"/>
        <v>156.61099092808016</v>
      </c>
      <c r="P4" s="7">
        <f t="shared" si="5"/>
        <v>76.234919475633745</v>
      </c>
      <c r="R4" s="7">
        <v>0.16417864750036901</v>
      </c>
      <c r="S4" s="7">
        <v>0.68685451271907372</v>
      </c>
      <c r="T4" s="7">
        <v>4.3547194172036674</v>
      </c>
      <c r="U4" s="7">
        <v>0.41299999999999998</v>
      </c>
      <c r="V4" s="7">
        <v>0.751</v>
      </c>
      <c r="W4" s="7">
        <f t="shared" si="6"/>
        <v>91.458656820116332</v>
      </c>
      <c r="X4" s="7">
        <f t="shared" si="7"/>
        <v>39.75269915263172</v>
      </c>
      <c r="Z4" s="7">
        <v>0.20219785190274656</v>
      </c>
      <c r="AA4" s="7">
        <v>0.76134104114641321</v>
      </c>
      <c r="AB4" s="7">
        <v>4.3547194172036674</v>
      </c>
      <c r="AC4" s="7">
        <v>0.56799999999999995</v>
      </c>
      <c r="AD4" s="7">
        <v>1.06</v>
      </c>
      <c r="AE4" s="7">
        <f t="shared" si="8"/>
        <v>71.824626523246522</v>
      </c>
      <c r="AF4" s="7">
        <f t="shared" si="9"/>
        <v>35.598213363159608</v>
      </c>
      <c r="AI4" s="7">
        <v>0.28162210815170341</v>
      </c>
      <c r="AJ4" s="7">
        <v>1.1783152282305771</v>
      </c>
      <c r="AK4" s="7">
        <v>4.3547194172036674</v>
      </c>
      <c r="AL4" s="7">
        <v>0.38400000000000001</v>
      </c>
      <c r="AM4" s="7">
        <v>0.94699999999999995</v>
      </c>
      <c r="AN4" s="7">
        <f t="shared" si="10"/>
        <v>124.42610646574204</v>
      </c>
      <c r="AO4" s="7">
        <f t="shared" ref="AO4:AO9" si="19">(AI4/AL4)*100</f>
        <v>73.339090664506088</v>
      </c>
      <c r="AQ4" s="7">
        <v>0.25238420090919772</v>
      </c>
      <c r="AR4" s="7">
        <v>1.3102680203575654</v>
      </c>
      <c r="AS4" s="7">
        <v>4.3547194172036674</v>
      </c>
      <c r="AT4" s="7">
        <v>0.38800000000000001</v>
      </c>
      <c r="AU4" s="7">
        <v>0.91300000000000003</v>
      </c>
      <c r="AV4" s="7">
        <f t="shared" si="11"/>
        <v>143.51237900959094</v>
      </c>
      <c r="AW4" s="7">
        <f t="shared" si="12"/>
        <v>65.047474461133433</v>
      </c>
      <c r="AZ4" s="2">
        <v>5.0229034671163741E-2</v>
      </c>
      <c r="BA4" s="2">
        <v>0.25767718352817498</v>
      </c>
      <c r="BB4" s="2">
        <v>4.3293948044670012</v>
      </c>
      <c r="BC4" s="2">
        <v>0.29899999999999999</v>
      </c>
      <c r="BD4" s="2">
        <v>0.63100000000000001</v>
      </c>
      <c r="BE4" s="2">
        <f t="shared" si="13"/>
        <v>40.836320685923134</v>
      </c>
      <c r="BF4" s="2">
        <f t="shared" si="14"/>
        <v>16.799008251225334</v>
      </c>
      <c r="BG4" s="2"/>
      <c r="BH4" s="2">
        <v>2.391637251720577E-2</v>
      </c>
      <c r="BI4" s="2">
        <v>0.13744155097629066</v>
      </c>
      <c r="BJ4" s="2">
        <v>4.3547194172036674</v>
      </c>
      <c r="BK4" s="2">
        <v>0.23599999999999999</v>
      </c>
      <c r="BL4" s="2">
        <v>0.55800000000000005</v>
      </c>
      <c r="BM4" s="2">
        <f t="shared" si="15"/>
        <v>24.631102325500116</v>
      </c>
      <c r="BN4" s="2">
        <f t="shared" si="16"/>
        <v>10.134056151358378</v>
      </c>
      <c r="BO4" s="2"/>
      <c r="BP4" s="2">
        <v>7.4050721276107553E-2</v>
      </c>
      <c r="BQ4" s="2">
        <v>0.37229440134377151</v>
      </c>
      <c r="BR4" s="2">
        <v>4.3403306116877003</v>
      </c>
      <c r="BS4" s="2">
        <v>0.36199999999999999</v>
      </c>
      <c r="BT4" s="2">
        <v>0.88800000000000001</v>
      </c>
      <c r="BU4" s="2">
        <f t="shared" si="17"/>
        <v>41.925045196370661</v>
      </c>
      <c r="BV4" s="2">
        <f t="shared" si="18"/>
        <v>20.4560003525159</v>
      </c>
      <c r="BW4" s="2"/>
      <c r="BX4" s="2">
        <v>6.923273316791774E-2</v>
      </c>
      <c r="BY4" s="2">
        <v>0.39066173086910672</v>
      </c>
      <c r="BZ4" s="2">
        <v>4.3547194172036674</v>
      </c>
      <c r="CA4" s="9">
        <v>0.27600000000000002</v>
      </c>
      <c r="CB4" s="9">
        <v>0.71399999999999997</v>
      </c>
      <c r="CC4" s="9">
        <f t="shared" si="0"/>
        <v>54.714528132928109</v>
      </c>
      <c r="CD4" s="2">
        <f t="shared" si="1"/>
        <v>25.084323611564397</v>
      </c>
    </row>
    <row r="5" spans="1:82" x14ac:dyDescent="0.2">
      <c r="A5" s="2">
        <v>4</v>
      </c>
      <c r="B5" s="2">
        <v>7.4708050685197092E-2</v>
      </c>
      <c r="C5" s="2">
        <v>0.46987431063324175</v>
      </c>
      <c r="D5" s="2">
        <v>4.3976324774693252</v>
      </c>
      <c r="E5" s="9">
        <v>0.54400000000000004</v>
      </c>
      <c r="F5" s="9">
        <v>1.46</v>
      </c>
      <c r="G5" s="9">
        <f t="shared" si="2"/>
        <v>32.183171961180946</v>
      </c>
      <c r="H5" s="9">
        <f t="shared" si="3"/>
        <v>13.733097552425935</v>
      </c>
      <c r="I5" s="2"/>
      <c r="J5" s="2">
        <v>7.3197169354374786E-2</v>
      </c>
      <c r="K5" s="2">
        <v>0.50233711494940658</v>
      </c>
      <c r="L5" s="2">
        <v>4.3976324774693252</v>
      </c>
      <c r="M5" s="9">
        <v>0.22500000000000001</v>
      </c>
      <c r="N5" s="9">
        <v>0.72799999999999998</v>
      </c>
      <c r="O5" s="7">
        <f t="shared" si="4"/>
        <v>69.00235095458882</v>
      </c>
      <c r="P5" s="7">
        <f t="shared" si="5"/>
        <v>32.532075268611017</v>
      </c>
      <c r="R5" s="7">
        <v>7.6203216666106716E-2</v>
      </c>
      <c r="S5" s="7">
        <v>0.37985704415742805</v>
      </c>
      <c r="T5" s="7">
        <v>4.3172519546112591</v>
      </c>
      <c r="U5" s="7">
        <v>0.30499999999999999</v>
      </c>
      <c r="V5" s="7">
        <v>0.62</v>
      </c>
      <c r="W5" s="7">
        <f t="shared" si="6"/>
        <v>61.267265186681939</v>
      </c>
      <c r="X5" s="7">
        <f t="shared" si="7"/>
        <v>24.984661202002204</v>
      </c>
      <c r="Z5" s="7">
        <v>9.1027304159860586E-2</v>
      </c>
      <c r="AA5" s="7">
        <v>0.47527938180205159</v>
      </c>
      <c r="AB5" s="7">
        <v>4.4267270051574883</v>
      </c>
      <c r="AC5" s="7">
        <v>0.50900000000000001</v>
      </c>
      <c r="AD5" s="7">
        <v>1.31</v>
      </c>
      <c r="AE5" s="7">
        <f t="shared" si="8"/>
        <v>36.280868839851266</v>
      </c>
      <c r="AF5" s="7">
        <f t="shared" si="9"/>
        <v>17.883556809402865</v>
      </c>
      <c r="AI5" s="7">
        <v>8.6102265372198228E-2</v>
      </c>
      <c r="AJ5" s="7">
        <v>0.42834545595234252</v>
      </c>
      <c r="AK5" s="7">
        <v>4.4267270051574883</v>
      </c>
      <c r="AL5" s="7">
        <v>0.151</v>
      </c>
      <c r="AM5" s="7">
        <v>0.39</v>
      </c>
      <c r="AN5" s="7">
        <f t="shared" si="10"/>
        <v>109.83216819290833</v>
      </c>
      <c r="AO5" s="7">
        <f t="shared" si="19"/>
        <v>57.021367796157776</v>
      </c>
      <c r="AQ5" s="7">
        <v>7.4634245571283189E-2</v>
      </c>
      <c r="AR5" s="7">
        <v>0.53930514206943891</v>
      </c>
      <c r="AS5" s="7">
        <v>4.3089558123113862</v>
      </c>
      <c r="AT5" s="7">
        <v>0.106</v>
      </c>
      <c r="AU5" s="7">
        <v>0.28299999999999997</v>
      </c>
      <c r="AV5" s="7">
        <f t="shared" si="11"/>
        <v>190.56718801040248</v>
      </c>
      <c r="AW5" s="7">
        <f t="shared" si="12"/>
        <v>70.409665633286039</v>
      </c>
      <c r="AZ5" s="2">
        <v>5.8436614105691238E-2</v>
      </c>
      <c r="BA5" s="2">
        <v>0.28558608814695252</v>
      </c>
      <c r="BB5" s="2">
        <v>4.3976324774693252</v>
      </c>
      <c r="BC5" s="2">
        <v>0.19600000000000001</v>
      </c>
      <c r="BD5" s="2">
        <v>0.50700000000000001</v>
      </c>
      <c r="BE5" s="2">
        <f t="shared" si="13"/>
        <v>56.328616991509371</v>
      </c>
      <c r="BF5" s="2">
        <f t="shared" si="14"/>
        <v>29.814599033515936</v>
      </c>
      <c r="BG5" s="2"/>
      <c r="BH5" s="2">
        <v>6.230266677554238E-2</v>
      </c>
      <c r="BI5" s="2">
        <v>0.4344906599985478</v>
      </c>
      <c r="BJ5" s="2">
        <v>4.3976324774693252</v>
      </c>
      <c r="BK5" s="2">
        <v>0.17</v>
      </c>
      <c r="BL5" s="2">
        <v>0.42899999999999999</v>
      </c>
      <c r="BM5" s="2">
        <f t="shared" si="15"/>
        <v>101.27987412553563</v>
      </c>
      <c r="BN5" s="2">
        <f t="shared" si="16"/>
        <v>36.648627515024927</v>
      </c>
      <c r="BO5" s="2"/>
      <c r="BP5" s="2">
        <v>0.11544596689202077</v>
      </c>
      <c r="BQ5" s="2">
        <v>0.7822804647714936</v>
      </c>
      <c r="BR5" s="2">
        <v>4.3027184836458483</v>
      </c>
      <c r="BS5" s="2">
        <v>0.55700000000000005</v>
      </c>
      <c r="BT5" s="2">
        <v>1.26</v>
      </c>
      <c r="BU5" s="2">
        <f t="shared" si="17"/>
        <v>62.085751172340764</v>
      </c>
      <c r="BV5" s="2">
        <f t="shared" si="18"/>
        <v>20.726385438423836</v>
      </c>
      <c r="BW5" s="2"/>
      <c r="BX5" s="2">
        <v>0.11322740417442707</v>
      </c>
      <c r="BY5" s="2">
        <v>0.71342300695028638</v>
      </c>
      <c r="BZ5" s="2">
        <v>4.3027184836458483</v>
      </c>
      <c r="CA5" s="9">
        <v>0.32600000000000001</v>
      </c>
      <c r="CB5" s="9">
        <v>0.81200000000000006</v>
      </c>
      <c r="CC5" s="9">
        <f t="shared" si="0"/>
        <v>87.859976225404722</v>
      </c>
      <c r="CD5" s="2">
        <f t="shared" si="1"/>
        <v>34.732332568842658</v>
      </c>
    </row>
    <row r="6" spans="1:82" x14ac:dyDescent="0.2">
      <c r="A6" s="2">
        <v>5</v>
      </c>
      <c r="B6" s="2">
        <v>3.9286646593363554E-2</v>
      </c>
      <c r="C6" s="2">
        <v>0.23723950994294915</v>
      </c>
      <c r="D6" s="2">
        <v>4.7317962853877331</v>
      </c>
      <c r="E6" s="9">
        <v>0.18</v>
      </c>
      <c r="F6" s="9">
        <v>0.44700000000000001</v>
      </c>
      <c r="G6" s="9">
        <f t="shared" si="2"/>
        <v>53.073715870905843</v>
      </c>
      <c r="H6" s="9">
        <f t="shared" si="3"/>
        <v>21.825914774090865</v>
      </c>
      <c r="I6" s="2"/>
      <c r="J6" s="2">
        <v>3.5881394837536371E-2</v>
      </c>
      <c r="K6" s="2">
        <v>0.1930287575187124</v>
      </c>
      <c r="L6" s="2">
        <v>4.7317962853877331</v>
      </c>
      <c r="M6" s="9">
        <v>0.114</v>
      </c>
      <c r="N6" s="9">
        <v>0.376</v>
      </c>
      <c r="O6" s="7">
        <f t="shared" si="4"/>
        <v>51.337435510295848</v>
      </c>
      <c r="P6" s="7">
        <f t="shared" si="5"/>
        <v>31.474907752224883</v>
      </c>
      <c r="R6" s="7">
        <v>9.2514000990166045E-2</v>
      </c>
      <c r="S6" s="7">
        <v>0.51289785621284778</v>
      </c>
      <c r="T6" s="7">
        <v>4.7317962853877331</v>
      </c>
      <c r="U6" s="7">
        <v>0.82499999999999996</v>
      </c>
      <c r="V6" s="7">
        <v>1.87</v>
      </c>
      <c r="W6" s="7">
        <f t="shared" si="6"/>
        <v>27.427692845606831</v>
      </c>
      <c r="X6" s="7">
        <f t="shared" si="7"/>
        <v>11.213818301838309</v>
      </c>
      <c r="Z6" s="7">
        <v>0.11801646079862689</v>
      </c>
      <c r="AA6" s="7">
        <v>0.49077473750120387</v>
      </c>
      <c r="AB6" s="7">
        <v>4.7317962853877331</v>
      </c>
      <c r="AC6" s="7">
        <v>0.65</v>
      </c>
      <c r="AD6" s="7">
        <v>1.49</v>
      </c>
      <c r="AE6" s="7">
        <f t="shared" si="8"/>
        <v>32.937901845718379</v>
      </c>
      <c r="AF6" s="7">
        <f t="shared" si="9"/>
        <v>18.156378584404138</v>
      </c>
      <c r="AI6" s="7">
        <v>0.18181332125345775</v>
      </c>
      <c r="AJ6" s="7">
        <v>0.88384341881201445</v>
      </c>
      <c r="AK6" s="7">
        <v>4.7317962853877331</v>
      </c>
      <c r="AL6" s="7">
        <v>0.251</v>
      </c>
      <c r="AM6" s="7">
        <v>0.77600000000000002</v>
      </c>
      <c r="AN6" s="7">
        <f t="shared" si="10"/>
        <v>113.8973477850534</v>
      </c>
      <c r="AO6" s="7">
        <f t="shared" si="19"/>
        <v>72.435586156756088</v>
      </c>
      <c r="AQ6" s="7">
        <v>0.11928385218072506</v>
      </c>
      <c r="AR6" s="7">
        <v>0.56854937739617517</v>
      </c>
      <c r="AS6" s="7">
        <v>4.7317962853877331</v>
      </c>
      <c r="AT6" s="7">
        <v>0.52300000000000002</v>
      </c>
      <c r="AU6" s="7">
        <v>0.216</v>
      </c>
      <c r="AV6" s="7">
        <f t="shared" si="11"/>
        <v>263.21730435008106</v>
      </c>
      <c r="AW6" s="7">
        <f t="shared" si="12"/>
        <v>22.807619919832707</v>
      </c>
      <c r="AZ6" s="2">
        <v>4.9426165134965616E-2</v>
      </c>
      <c r="BA6" s="2">
        <v>0.29134405581708384</v>
      </c>
      <c r="BB6" s="2">
        <v>4.7317962853877331</v>
      </c>
      <c r="BC6" s="2">
        <v>0.27600000000000002</v>
      </c>
      <c r="BD6" s="2">
        <v>0.59099999999999997</v>
      </c>
      <c r="BE6" s="2">
        <f t="shared" si="13"/>
        <v>49.296794554498113</v>
      </c>
      <c r="BF6" s="2">
        <f t="shared" si="14"/>
        <v>17.908030846002031</v>
      </c>
      <c r="BG6" s="2"/>
      <c r="BH6" s="2">
        <v>4.4977069776255645E-2</v>
      </c>
      <c r="BI6" s="2">
        <v>0.22729063191782717</v>
      </c>
      <c r="BJ6" s="2">
        <v>4.7317962853877331</v>
      </c>
      <c r="BK6" s="2">
        <v>0.29599999999999999</v>
      </c>
      <c r="BL6" s="2">
        <v>0.72899999999999998</v>
      </c>
      <c r="BM6" s="2">
        <f t="shared" si="15"/>
        <v>31.17841315745229</v>
      </c>
      <c r="BN6" s="2">
        <f t="shared" si="16"/>
        <v>15.194956005491772</v>
      </c>
      <c r="BO6" s="2"/>
      <c r="BP6" s="2">
        <v>5.9977428210587998E-2</v>
      </c>
      <c r="BQ6" s="2">
        <v>0.2880125850160089</v>
      </c>
      <c r="BR6" s="2">
        <v>4.7317962853877331</v>
      </c>
      <c r="BS6" s="2">
        <v>0.156</v>
      </c>
      <c r="BT6" s="2">
        <v>0.35699999999999998</v>
      </c>
      <c r="BU6" s="2">
        <f t="shared" si="17"/>
        <v>80.67579412213135</v>
      </c>
      <c r="BV6" s="2">
        <f t="shared" si="18"/>
        <v>38.447069365761536</v>
      </c>
      <c r="BW6" s="2"/>
      <c r="BX6" s="2">
        <v>0.10433610468576275</v>
      </c>
      <c r="BY6" s="2">
        <v>0.46007133892230351</v>
      </c>
      <c r="BZ6" s="2">
        <v>4.7317962853877331</v>
      </c>
      <c r="CA6" s="9">
        <v>0.30599999999999999</v>
      </c>
      <c r="CB6" s="9">
        <v>0.73399999999999999</v>
      </c>
      <c r="CC6" s="9">
        <f t="shared" si="0"/>
        <v>62.680018926744353</v>
      </c>
      <c r="CD6" s="2">
        <f t="shared" si="1"/>
        <v>34.09676623717737</v>
      </c>
    </row>
    <row r="7" spans="1:82" x14ac:dyDescent="0.2">
      <c r="A7" s="2">
        <v>6</v>
      </c>
      <c r="B7" s="2">
        <v>6.7331802869105992E-2</v>
      </c>
      <c r="C7" s="2">
        <v>0.30027881977024856</v>
      </c>
      <c r="D7" s="2">
        <v>4.3145029395266237</v>
      </c>
      <c r="E7" s="9">
        <v>0.27700000000000002</v>
      </c>
      <c r="F7" s="9">
        <v>0.876</v>
      </c>
      <c r="G7" s="9">
        <f t="shared" si="2"/>
        <v>34.278404083361707</v>
      </c>
      <c r="H7" s="9">
        <f t="shared" si="3"/>
        <v>24.307510061049094</v>
      </c>
      <c r="I7" s="2"/>
      <c r="J7" s="2">
        <v>5.5357955378933558E-2</v>
      </c>
      <c r="K7" s="2">
        <v>0.21768655642586165</v>
      </c>
      <c r="L7" s="2">
        <v>4.3145029395266237</v>
      </c>
      <c r="M7" s="9">
        <v>0.30299999999999999</v>
      </c>
      <c r="N7" s="9">
        <v>0.66800000000000004</v>
      </c>
      <c r="O7" s="7">
        <f t="shared" si="4"/>
        <v>32.587807848182884</v>
      </c>
      <c r="P7" s="7">
        <f t="shared" si="5"/>
        <v>18.269952270275102</v>
      </c>
      <c r="R7" s="7">
        <v>0.23029221869211033</v>
      </c>
      <c r="S7" s="7">
        <v>0.97141809766764975</v>
      </c>
      <c r="T7" s="7">
        <v>4.3145029395266237</v>
      </c>
      <c r="U7" s="7">
        <v>0.54600000000000004</v>
      </c>
      <c r="V7" s="7">
        <v>1.27</v>
      </c>
      <c r="W7" s="7">
        <f t="shared" si="6"/>
        <v>76.489613989578714</v>
      </c>
      <c r="X7" s="7">
        <f t="shared" si="7"/>
        <v>42.178062031522032</v>
      </c>
      <c r="Z7" s="7">
        <v>0.16756229587237867</v>
      </c>
      <c r="AA7" s="7">
        <v>0.68809707534857223</v>
      </c>
      <c r="AB7" s="7">
        <v>4.2761702154388352</v>
      </c>
      <c r="AC7" s="7">
        <v>0.747</v>
      </c>
      <c r="AD7" s="7">
        <v>1.49</v>
      </c>
      <c r="AE7" s="7">
        <f t="shared" si="8"/>
        <v>46.181011768360555</v>
      </c>
      <c r="AF7" s="7">
        <f t="shared" si="9"/>
        <v>22.431364909287641</v>
      </c>
      <c r="AI7" s="7">
        <v>0.1605750894440767</v>
      </c>
      <c r="AJ7" s="7">
        <v>1.1678832780487196</v>
      </c>
      <c r="AK7" s="7">
        <v>4.3145029395266237</v>
      </c>
      <c r="AL7" s="7">
        <v>0.71299999999999997</v>
      </c>
      <c r="AM7" s="7">
        <v>1.69</v>
      </c>
      <c r="AN7" s="7">
        <f t="shared" si="10"/>
        <v>69.105519411166838</v>
      </c>
      <c r="AO7" s="7">
        <f t="shared" si="19"/>
        <v>22.521050412913983</v>
      </c>
      <c r="AQ7" s="7">
        <v>0.22203234269414987</v>
      </c>
      <c r="AR7" s="7">
        <v>1.0527903760341841</v>
      </c>
      <c r="AS7" s="7">
        <v>4.3145029395266237</v>
      </c>
      <c r="AT7" s="7">
        <v>0.45400000000000001</v>
      </c>
      <c r="AU7" s="7">
        <v>1.05</v>
      </c>
      <c r="AV7" s="7">
        <f t="shared" si="11"/>
        <v>100.26575009849373</v>
      </c>
      <c r="AW7" s="7">
        <f t="shared" si="12"/>
        <v>48.90580235553962</v>
      </c>
      <c r="AZ7" s="2">
        <v>1.9486857731981708E-2</v>
      </c>
      <c r="BA7" s="2">
        <v>7.5928327155278141E-2</v>
      </c>
      <c r="BB7" s="2">
        <v>4.3145029395266237</v>
      </c>
      <c r="BC7" s="2">
        <v>0.221</v>
      </c>
      <c r="BD7" s="2">
        <v>0.42799999999999999</v>
      </c>
      <c r="BE7" s="2">
        <f t="shared" si="13"/>
        <v>17.740263354036951</v>
      </c>
      <c r="BF7" s="2">
        <f t="shared" si="14"/>
        <v>8.817582684154619</v>
      </c>
      <c r="BG7" s="2"/>
      <c r="BH7" s="2">
        <v>2.4014705645668998E-2</v>
      </c>
      <c r="BI7" s="2">
        <v>0.11256216169546322</v>
      </c>
      <c r="BJ7" s="2">
        <v>4.3145029395266237</v>
      </c>
      <c r="BK7" s="2">
        <v>0.21099999999999999</v>
      </c>
      <c r="BL7" s="2">
        <v>0.39200000000000002</v>
      </c>
      <c r="BM7" s="2">
        <f t="shared" si="15"/>
        <v>28.714837167210007</v>
      </c>
      <c r="BN7" s="2">
        <f t="shared" si="16"/>
        <v>11.381377083255449</v>
      </c>
      <c r="BO7" s="2"/>
      <c r="BP7" s="2">
        <v>0.14969294753284235</v>
      </c>
      <c r="BQ7" s="2">
        <v>1.0118500309174427</v>
      </c>
      <c r="BR7" s="2">
        <v>4.3703801209276758</v>
      </c>
      <c r="BS7" s="2">
        <v>0.61</v>
      </c>
      <c r="BT7" s="2">
        <v>1.28</v>
      </c>
      <c r="BU7" s="2">
        <f t="shared" si="17"/>
        <v>79.050783665425215</v>
      </c>
      <c r="BV7" s="2">
        <f t="shared" si="18"/>
        <v>24.539827464400386</v>
      </c>
      <c r="BW7" s="2"/>
      <c r="BX7" s="2">
        <v>0.15635408946446785</v>
      </c>
      <c r="BY7" s="2">
        <v>1.0601142225282068</v>
      </c>
      <c r="BZ7" s="2">
        <v>4.3911683877022005</v>
      </c>
      <c r="CA7" s="9">
        <v>0.84399999999999997</v>
      </c>
      <c r="CB7" s="9">
        <v>1.81</v>
      </c>
      <c r="CC7" s="9">
        <f t="shared" si="0"/>
        <v>58.569846548519713</v>
      </c>
      <c r="CD7" s="2">
        <f t="shared" si="1"/>
        <v>18.525366050292398</v>
      </c>
    </row>
    <row r="8" spans="1:82" x14ac:dyDescent="0.2">
      <c r="A8" s="2">
        <v>7</v>
      </c>
      <c r="B8" s="2">
        <v>5.4332379938780963E-2</v>
      </c>
      <c r="C8" s="2">
        <v>0.45413301647499615</v>
      </c>
      <c r="D8" s="2">
        <v>5.3195956799341131</v>
      </c>
      <c r="E8" s="9">
        <v>0.33200000000000002</v>
      </c>
      <c r="F8" s="9">
        <v>1.06</v>
      </c>
      <c r="G8" s="9">
        <f t="shared" si="2"/>
        <v>42.84273740330152</v>
      </c>
      <c r="H8" s="9">
        <f t="shared" si="3"/>
        <v>16.365174680355711</v>
      </c>
      <c r="I8" s="2"/>
      <c r="J8" s="2">
        <v>3.7889604879845502E-2</v>
      </c>
      <c r="K8" s="2">
        <v>0.25917503387691482</v>
      </c>
      <c r="L8" s="2">
        <v>5.3195956799341131</v>
      </c>
      <c r="M8" s="9">
        <v>0.17</v>
      </c>
      <c r="N8" s="9">
        <v>0.45400000000000001</v>
      </c>
      <c r="O8" s="7">
        <f t="shared" si="4"/>
        <v>57.087011867161848</v>
      </c>
      <c r="P8" s="7">
        <f t="shared" si="5"/>
        <v>22.288002870497355</v>
      </c>
      <c r="R8" s="7">
        <v>0.29181578064359298</v>
      </c>
      <c r="S8" s="7">
        <v>1.7385729379858976</v>
      </c>
      <c r="T8" s="7">
        <v>5.3195956799341131</v>
      </c>
      <c r="U8" s="7">
        <v>1.27</v>
      </c>
      <c r="V8" s="7">
        <v>2.1</v>
      </c>
      <c r="W8" s="7">
        <f t="shared" si="6"/>
        <v>82.789187523137969</v>
      </c>
      <c r="X8" s="7">
        <f t="shared" si="7"/>
        <v>22.977620523117555</v>
      </c>
      <c r="Z8" s="7">
        <v>0.1166432477745966</v>
      </c>
      <c r="AA8" s="7">
        <v>0.6459022164724767</v>
      </c>
      <c r="AB8" s="7">
        <v>5.3195956799341131</v>
      </c>
      <c r="AC8" s="7">
        <v>1.17</v>
      </c>
      <c r="AD8" s="7">
        <v>2.0099999999999998</v>
      </c>
      <c r="AE8" s="7">
        <f t="shared" si="8"/>
        <v>32.134438630471479</v>
      </c>
      <c r="AF8" s="7">
        <f t="shared" si="9"/>
        <v>9.9695083568031286</v>
      </c>
      <c r="AI8" s="7">
        <v>0.145318344355375</v>
      </c>
      <c r="AJ8" s="7">
        <v>0.83045171934973727</v>
      </c>
      <c r="AK8" s="7">
        <v>5.3195956799341131</v>
      </c>
      <c r="AL8" s="7">
        <v>0.16400000000000001</v>
      </c>
      <c r="AM8" s="7">
        <v>0.51700000000000002</v>
      </c>
      <c r="AN8" s="7">
        <f t="shared" si="10"/>
        <v>160.62895925526831</v>
      </c>
      <c r="AO8" s="7">
        <f>(AI8/AL8)*100</f>
        <v>88.608746558155488</v>
      </c>
      <c r="AQ8" s="7">
        <v>6.5997504392825188E-2</v>
      </c>
      <c r="AR8" s="7">
        <v>0.46168493342572692</v>
      </c>
      <c r="AS8" s="7">
        <v>5.3195956799341131</v>
      </c>
      <c r="AT8" s="7">
        <v>0.34799999999999998</v>
      </c>
      <c r="AU8" s="7">
        <v>0.86499999999999999</v>
      </c>
      <c r="AV8" s="7">
        <f t="shared" si="11"/>
        <v>53.373980742858606</v>
      </c>
      <c r="AW8" s="7">
        <f t="shared" si="12"/>
        <v>18.964800112880802</v>
      </c>
      <c r="AZ8" s="2">
        <v>4.6838855742790043E-2</v>
      </c>
      <c r="BA8" s="2">
        <v>0.21481463564980782</v>
      </c>
      <c r="BB8" s="2">
        <v>5.3195956799341131</v>
      </c>
      <c r="BC8" s="2">
        <v>0.371</v>
      </c>
      <c r="BD8" s="2">
        <v>0.72199999999999998</v>
      </c>
      <c r="BE8" s="2">
        <f t="shared" si="13"/>
        <v>29.75271961908696</v>
      </c>
      <c r="BF8" s="2">
        <f t="shared" si="14"/>
        <v>12.625028502099742</v>
      </c>
      <c r="BG8" s="2"/>
      <c r="BH8" s="2">
        <v>4.670257408131117E-2</v>
      </c>
      <c r="BI8" s="2">
        <v>0.23410088188115161</v>
      </c>
      <c r="BJ8" s="2">
        <v>5.3195956799341131</v>
      </c>
      <c r="BK8" s="2">
        <v>0.23899999999999999</v>
      </c>
      <c r="BL8" s="2">
        <v>0.63200000000000001</v>
      </c>
      <c r="BM8" s="2">
        <f t="shared" si="15"/>
        <v>37.041278778663226</v>
      </c>
      <c r="BN8" s="2">
        <f t="shared" si="16"/>
        <v>19.540825975444005</v>
      </c>
      <c r="BO8" s="2"/>
      <c r="BP8" s="2">
        <v>4.1029525373661183E-2</v>
      </c>
      <c r="BQ8" s="2">
        <v>0.16851912733908936</v>
      </c>
      <c r="BR8" s="2">
        <v>5.1823610067918509</v>
      </c>
      <c r="BS8" s="2">
        <v>0.71</v>
      </c>
      <c r="BT8" s="2">
        <v>1.45</v>
      </c>
      <c r="BU8" s="2">
        <f t="shared" si="17"/>
        <v>11.622008782006162</v>
      </c>
      <c r="BV8" s="2">
        <f t="shared" si="18"/>
        <v>5.7788063906565048</v>
      </c>
      <c r="BW8" s="2"/>
      <c r="BX8" s="2">
        <v>6.9030211419272597E-2</v>
      </c>
      <c r="BY8" s="2">
        <v>0.42093658488376773</v>
      </c>
      <c r="BZ8" s="2">
        <v>5.3183811312457081</v>
      </c>
      <c r="CA8" s="9">
        <v>0.58699999999999997</v>
      </c>
      <c r="CB8" s="9">
        <v>1.53</v>
      </c>
      <c r="CC8" s="9">
        <f t="shared" si="0"/>
        <v>27.512195090442336</v>
      </c>
      <c r="CD8" s="2">
        <f t="shared" si="1"/>
        <v>11.759831587610323</v>
      </c>
    </row>
    <row r="9" spans="1:82" x14ac:dyDescent="0.2">
      <c r="A9" s="2">
        <v>8</v>
      </c>
      <c r="B9" s="2">
        <v>1.8159813E-2</v>
      </c>
      <c r="C9" s="2">
        <v>8.9946652000000002E-2</v>
      </c>
      <c r="D9" s="2">
        <v>5.4227573639999997</v>
      </c>
      <c r="E9" s="9">
        <v>0.17199999999999999</v>
      </c>
      <c r="F9" s="9">
        <v>0.497</v>
      </c>
      <c r="G9" s="9">
        <f t="shared" si="2"/>
        <v>18.097917907444668</v>
      </c>
      <c r="H9" s="9">
        <f t="shared" si="3"/>
        <v>10.55803081395349</v>
      </c>
      <c r="I9" s="2"/>
      <c r="J9" s="2">
        <v>2.5129556000000001E-2</v>
      </c>
      <c r="K9" s="2">
        <v>0.156326364</v>
      </c>
      <c r="L9" s="2">
        <v>5.4227573639999997</v>
      </c>
      <c r="M9" s="9">
        <v>0.124</v>
      </c>
      <c r="N9" s="9">
        <v>0.312</v>
      </c>
      <c r="O9" s="7">
        <f t="shared" si="4"/>
        <v>50.10460384615385</v>
      </c>
      <c r="P9" s="7">
        <f t="shared" si="5"/>
        <v>20.265770967741936</v>
      </c>
      <c r="R9" s="7">
        <v>0.101991761</v>
      </c>
      <c r="S9" s="7">
        <v>0.43780834400000002</v>
      </c>
      <c r="T9" s="7">
        <v>5.4227573639999997</v>
      </c>
      <c r="U9" s="7">
        <v>0.309</v>
      </c>
      <c r="V9" s="7">
        <v>0.76400000000000001</v>
      </c>
      <c r="W9" s="7">
        <f t="shared" si="6"/>
        <v>57.304757068062827</v>
      </c>
      <c r="X9" s="7">
        <f t="shared" si="7"/>
        <v>33.007042394822008</v>
      </c>
      <c r="Z9" s="7">
        <v>5.6414642000000001E-2</v>
      </c>
      <c r="AA9" s="7">
        <v>0.35022867800000002</v>
      </c>
      <c r="AB9" s="7">
        <v>5.4227573639999997</v>
      </c>
      <c r="AC9" s="7">
        <v>0.24199999999999999</v>
      </c>
      <c r="AD9" s="7">
        <v>0.622</v>
      </c>
      <c r="AE9" s="7">
        <f t="shared" si="8"/>
        <v>56.306861414791001</v>
      </c>
      <c r="AF9" s="7">
        <f t="shared" si="9"/>
        <v>23.311835537190085</v>
      </c>
      <c r="AI9" s="7">
        <v>0.12988697299999999</v>
      </c>
      <c r="AJ9" s="7">
        <v>0.79418505699999997</v>
      </c>
      <c r="AK9" s="7">
        <v>5.4227573639999997</v>
      </c>
      <c r="AL9" s="7">
        <v>0.16400000000000001</v>
      </c>
      <c r="AM9" s="7">
        <v>0.35699999999999998</v>
      </c>
      <c r="AN9" s="7">
        <f t="shared" si="10"/>
        <v>222.46080028011207</v>
      </c>
      <c r="AO9" s="7">
        <f t="shared" si="19"/>
        <v>79.19937378048779</v>
      </c>
      <c r="AQ9" s="7">
        <v>0.10234494199999999</v>
      </c>
      <c r="AR9" s="7">
        <v>0.50384387500000005</v>
      </c>
      <c r="AS9" s="7">
        <v>5.4227573639999997</v>
      </c>
      <c r="AT9" s="7">
        <v>0.27</v>
      </c>
      <c r="AU9" s="7">
        <v>0.58499999999999996</v>
      </c>
      <c r="AV9" s="7">
        <f t="shared" si="11"/>
        <v>86.127158119658134</v>
      </c>
      <c r="AW9" s="7">
        <f t="shared" si="12"/>
        <v>37.905534074074069</v>
      </c>
      <c r="AZ9" s="2">
        <v>2.2035392000000001E-2</v>
      </c>
      <c r="BA9" s="2">
        <v>0.122458022</v>
      </c>
      <c r="BB9" s="2">
        <v>5.4227573639999997</v>
      </c>
      <c r="BC9" s="2">
        <v>0.13800000000000001</v>
      </c>
      <c r="BD9" s="2">
        <v>0.315</v>
      </c>
      <c r="BE9" s="2">
        <f t="shared" si="13"/>
        <v>38.875562539682541</v>
      </c>
      <c r="BF9" s="2">
        <f t="shared" si="14"/>
        <v>15.96767536231884</v>
      </c>
      <c r="BG9" s="2"/>
      <c r="BH9" s="2">
        <v>2.3675671999999998E-2</v>
      </c>
      <c r="BI9" s="2">
        <v>0.12415878900000001</v>
      </c>
      <c r="BJ9" s="2">
        <v>5.4227573639999997</v>
      </c>
      <c r="BK9" s="2">
        <v>0.96299999999999997</v>
      </c>
      <c r="BL9" s="2">
        <v>0.21199999999999999</v>
      </c>
      <c r="BM9" s="2">
        <f t="shared" si="15"/>
        <v>58.565466509433961</v>
      </c>
      <c r="BN9" s="2">
        <f t="shared" si="16"/>
        <v>2.4585329179646935</v>
      </c>
      <c r="BO9" s="2"/>
      <c r="BP9" s="2">
        <v>3.5390427000000002E-2</v>
      </c>
      <c r="BQ9" s="2">
        <v>0.15132369200000001</v>
      </c>
      <c r="BR9" s="2">
        <v>5.4227573639999997</v>
      </c>
      <c r="BS9" s="2">
        <v>0.35799999999999998</v>
      </c>
      <c r="BT9" s="2">
        <v>0.92</v>
      </c>
      <c r="BU9" s="2">
        <f t="shared" si="17"/>
        <v>16.44822739130435</v>
      </c>
      <c r="BV9" s="2">
        <f t="shared" si="18"/>
        <v>9.8855941340782127</v>
      </c>
      <c r="BW9" s="2"/>
      <c r="BX9" s="2">
        <v>4.2931795000000002E-2</v>
      </c>
      <c r="BY9" s="2">
        <v>0.29044361800000001</v>
      </c>
      <c r="BZ9" s="2">
        <v>5.4227573639999997</v>
      </c>
      <c r="CA9" s="9">
        <v>0.41399999999999998</v>
      </c>
      <c r="CB9" s="9">
        <v>0.88</v>
      </c>
      <c r="CC9" s="9">
        <f t="shared" si="0"/>
        <v>33.004956590909089</v>
      </c>
      <c r="CD9" s="2">
        <f t="shared" si="1"/>
        <v>10.369998792270533</v>
      </c>
    </row>
    <row r="12" spans="1:82" x14ac:dyDescent="0.2">
      <c r="AQ12" s="8"/>
    </row>
    <row r="17" spans="78:79" x14ac:dyDescent="0.2">
      <c r="BZ17" s="2"/>
      <c r="CA17" s="2"/>
    </row>
    <row r="18" spans="78:79" x14ac:dyDescent="0.2">
      <c r="BZ18" s="2"/>
      <c r="CA18" s="2"/>
    </row>
    <row r="19" spans="78:79" x14ac:dyDescent="0.2">
      <c r="BZ19" s="2"/>
      <c r="CA19" s="2"/>
    </row>
    <row r="20" spans="78:79" x14ac:dyDescent="0.2">
      <c r="BZ20" s="2"/>
      <c r="CA20" s="2"/>
    </row>
    <row r="21" spans="78:79" x14ac:dyDescent="0.2">
      <c r="BZ21" s="2"/>
      <c r="CA21" s="2"/>
    </row>
    <row r="22" spans="78:79" x14ac:dyDescent="0.2">
      <c r="BZ22" s="2"/>
      <c r="CA22" s="2"/>
    </row>
    <row r="23" spans="78:79" x14ac:dyDescent="0.2">
      <c r="BZ23" s="2"/>
      <c r="CA23" s="2"/>
    </row>
    <row r="24" spans="78:79" x14ac:dyDescent="0.2">
      <c r="BZ24" s="2"/>
      <c r="CA24" s="2"/>
    </row>
    <row r="25" spans="78:79" x14ac:dyDescent="0.2">
      <c r="BZ25" s="2"/>
      <c r="CA25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25"/>
  <sheetViews>
    <sheetView workbookViewId="0">
      <selection activeCell="E39" sqref="E39"/>
    </sheetView>
  </sheetViews>
  <sheetFormatPr defaultRowHeight="14.25" x14ac:dyDescent="0.2"/>
  <cols>
    <col min="1" max="1" width="15.625" style="10" customWidth="1"/>
    <col min="2" max="2" width="24.125" style="10" customWidth="1"/>
    <col min="3" max="3" width="26.25" style="10" customWidth="1"/>
    <col min="4" max="4" width="26.5" style="10" customWidth="1"/>
    <col min="5" max="6" width="20.625" style="10" customWidth="1"/>
    <col min="7" max="7" width="24.75" style="10" customWidth="1"/>
    <col min="8" max="8" width="25.5" style="10" customWidth="1"/>
    <col min="9" max="9" width="20.625" style="10" customWidth="1"/>
    <col min="10" max="10" width="22" style="10" customWidth="1"/>
    <col min="11" max="11" width="27.375" style="10" customWidth="1"/>
    <col min="12" max="12" width="24.75" style="10" customWidth="1"/>
    <col min="13" max="13" width="20.625" style="10" customWidth="1"/>
    <col min="14" max="14" width="21" style="10" customWidth="1"/>
    <col min="15" max="15" width="20.25" style="7" customWidth="1"/>
    <col min="16" max="16" width="20.375" style="7" customWidth="1"/>
    <col min="17" max="17" width="21" style="10" customWidth="1"/>
    <col min="18" max="18" width="25.375" style="7" customWidth="1"/>
    <col min="19" max="19" width="23.5" style="7" customWidth="1"/>
    <col min="20" max="20" width="24.875" style="7" customWidth="1"/>
    <col min="21" max="21" width="18.875" style="10" customWidth="1"/>
    <col min="22" max="22" width="17.875" style="10" customWidth="1"/>
    <col min="23" max="23" width="21.125" style="10" customWidth="1"/>
    <col min="24" max="24" width="21.375" style="10" customWidth="1"/>
    <col min="25" max="25" width="15.625" style="10" customWidth="1"/>
    <col min="26" max="26" width="23.75" style="10" customWidth="1"/>
    <col min="27" max="28" width="24.625" style="10" customWidth="1"/>
    <col min="29" max="30" width="15.625" style="10" customWidth="1"/>
    <col min="31" max="31" width="18.75" style="10" customWidth="1"/>
    <col min="32" max="32" width="19.75" style="7" customWidth="1"/>
    <col min="33" max="33" width="9" style="10"/>
    <col min="34" max="34" width="20.625" style="10" customWidth="1"/>
    <col min="35" max="35" width="24.625" style="7" customWidth="1"/>
    <col min="36" max="36" width="24.875" style="7" customWidth="1"/>
    <col min="37" max="37" width="24.5" style="7" customWidth="1"/>
    <col min="38" max="40" width="20.625" style="10" customWidth="1"/>
    <col min="41" max="41" width="23" style="10" customWidth="1"/>
    <col min="42" max="44" width="20.625" style="10" customWidth="1"/>
    <col min="45" max="46" width="24.375" style="7" customWidth="1"/>
    <col min="47" max="48" width="20.625" style="10" customWidth="1"/>
    <col min="49" max="49" width="23" style="7" customWidth="1"/>
    <col min="50" max="51" width="9" style="10"/>
    <col min="52" max="59" width="20.625" style="10" customWidth="1"/>
    <col min="60" max="60" width="23.75" style="10" customWidth="1"/>
    <col min="61" max="61" width="24.625" style="10" customWidth="1"/>
    <col min="62" max="62" width="28.375" style="10" customWidth="1"/>
    <col min="63" max="82" width="20.625" style="10" customWidth="1"/>
    <col min="83" max="16384" width="9" style="10"/>
  </cols>
  <sheetData>
    <row r="1" spans="1:82" x14ac:dyDescent="0.2">
      <c r="A1" s="2" t="s">
        <v>11</v>
      </c>
      <c r="B1" s="2" t="s">
        <v>303</v>
      </c>
      <c r="C1" s="2" t="s">
        <v>304</v>
      </c>
      <c r="D1" s="2" t="s">
        <v>305</v>
      </c>
      <c r="E1" s="9" t="s">
        <v>136</v>
      </c>
      <c r="F1" s="9" t="s">
        <v>137</v>
      </c>
      <c r="G1" s="9" t="s">
        <v>306</v>
      </c>
      <c r="H1" s="9" t="s">
        <v>307</v>
      </c>
      <c r="I1" s="2"/>
      <c r="J1" s="2" t="s">
        <v>308</v>
      </c>
      <c r="K1" s="2" t="s">
        <v>309</v>
      </c>
      <c r="L1" s="2" t="s">
        <v>310</v>
      </c>
      <c r="M1" s="9" t="s">
        <v>143</v>
      </c>
      <c r="N1" s="9" t="s">
        <v>144</v>
      </c>
      <c r="O1" s="7" t="s">
        <v>311</v>
      </c>
      <c r="P1" s="7" t="s">
        <v>312</v>
      </c>
      <c r="R1" s="7" t="s">
        <v>313</v>
      </c>
      <c r="S1" s="7" t="s">
        <v>314</v>
      </c>
      <c r="T1" s="7" t="s">
        <v>315</v>
      </c>
      <c r="U1" s="7" t="s">
        <v>150</v>
      </c>
      <c r="V1" s="7" t="s">
        <v>151</v>
      </c>
      <c r="W1" s="7" t="s">
        <v>316</v>
      </c>
      <c r="X1" s="7" t="s">
        <v>317</v>
      </c>
      <c r="Z1" s="7" t="s">
        <v>318</v>
      </c>
      <c r="AA1" s="7" t="s">
        <v>319</v>
      </c>
      <c r="AB1" s="7" t="s">
        <v>320</v>
      </c>
      <c r="AC1" s="7" t="s">
        <v>157</v>
      </c>
      <c r="AD1" s="7" t="s">
        <v>158</v>
      </c>
      <c r="AE1" s="7" t="s">
        <v>321</v>
      </c>
      <c r="AF1" s="7" t="s">
        <v>322</v>
      </c>
      <c r="AI1" s="7" t="s">
        <v>323</v>
      </c>
      <c r="AJ1" s="7" t="s">
        <v>324</v>
      </c>
      <c r="AK1" s="7" t="s">
        <v>325</v>
      </c>
      <c r="AL1" s="7" t="s">
        <v>164</v>
      </c>
      <c r="AM1" s="7" t="s">
        <v>165</v>
      </c>
      <c r="AN1" s="7" t="s">
        <v>326</v>
      </c>
      <c r="AO1" s="7" t="s">
        <v>327</v>
      </c>
      <c r="AQ1" s="7" t="s">
        <v>328</v>
      </c>
      <c r="AR1" s="7" t="s">
        <v>329</v>
      </c>
      <c r="AS1" s="7" t="s">
        <v>330</v>
      </c>
      <c r="AT1" s="7" t="s">
        <v>171</v>
      </c>
      <c r="AU1" s="7" t="s">
        <v>172</v>
      </c>
      <c r="AV1" s="7" t="s">
        <v>331</v>
      </c>
      <c r="AW1" s="7" t="s">
        <v>332</v>
      </c>
      <c r="AZ1" s="2" t="s">
        <v>333</v>
      </c>
      <c r="BA1" s="2" t="s">
        <v>334</v>
      </c>
      <c r="BB1" s="2" t="s">
        <v>335</v>
      </c>
      <c r="BC1" s="2" t="s">
        <v>178</v>
      </c>
      <c r="BD1" s="2" t="s">
        <v>179</v>
      </c>
      <c r="BE1" s="7" t="s">
        <v>336</v>
      </c>
      <c r="BF1" s="7" t="s">
        <v>337</v>
      </c>
      <c r="BG1" s="2"/>
      <c r="BH1" s="2" t="s">
        <v>338</v>
      </c>
      <c r="BI1" s="2" t="s">
        <v>339</v>
      </c>
      <c r="BJ1" s="2" t="s">
        <v>340</v>
      </c>
      <c r="BK1" s="2" t="s">
        <v>185</v>
      </c>
      <c r="BL1" s="2" t="s">
        <v>186</v>
      </c>
      <c r="BM1" s="2" t="s">
        <v>341</v>
      </c>
      <c r="BN1" s="2" t="s">
        <v>342</v>
      </c>
      <c r="BO1" s="2"/>
      <c r="BP1" s="2" t="s">
        <v>343</v>
      </c>
      <c r="BQ1" s="2" t="s">
        <v>344</v>
      </c>
      <c r="BR1" s="2" t="s">
        <v>345</v>
      </c>
      <c r="BS1" s="2" t="s">
        <v>192</v>
      </c>
      <c r="BT1" s="2" t="s">
        <v>193</v>
      </c>
      <c r="BU1" s="2" t="s">
        <v>346</v>
      </c>
      <c r="BV1" s="2" t="s">
        <v>347</v>
      </c>
      <c r="BW1" s="2"/>
      <c r="BX1" s="2" t="s">
        <v>348</v>
      </c>
      <c r="BY1" s="2" t="s">
        <v>349</v>
      </c>
      <c r="BZ1" s="2" t="s">
        <v>350</v>
      </c>
      <c r="CA1" s="9" t="s">
        <v>199</v>
      </c>
      <c r="CB1" s="9" t="s">
        <v>200</v>
      </c>
      <c r="CC1" s="2" t="s">
        <v>346</v>
      </c>
      <c r="CD1" s="2" t="s">
        <v>347</v>
      </c>
    </row>
    <row r="2" spans="1:82" x14ac:dyDescent="0.2">
      <c r="A2" s="2">
        <v>1</v>
      </c>
      <c r="B2" s="2">
        <v>0.18325837243627527</v>
      </c>
      <c r="C2" s="2">
        <v>0.80148280644531422</v>
      </c>
      <c r="D2" s="2">
        <v>4.4409323903331339</v>
      </c>
      <c r="E2" s="9">
        <v>1.23</v>
      </c>
      <c r="F2" s="9">
        <v>2.2000000000000002</v>
      </c>
      <c r="G2" s="9">
        <f>(C2/F2)*100</f>
        <v>36.431036656605187</v>
      </c>
      <c r="H2" s="9">
        <f>(B2/E2)*100</f>
        <v>14.899054669615877</v>
      </c>
      <c r="I2" s="2"/>
      <c r="J2" s="2">
        <v>0.61076798886361805</v>
      </c>
      <c r="K2" s="2">
        <v>2.030709785559774</v>
      </c>
      <c r="L2" s="2">
        <v>4.4409323903331339</v>
      </c>
      <c r="M2" s="9">
        <v>1.05</v>
      </c>
      <c r="N2" s="9">
        <v>2.13</v>
      </c>
      <c r="O2" s="7">
        <f>(K2/N2)*100</f>
        <v>95.338487584965918</v>
      </c>
      <c r="P2" s="7">
        <f>(J2/M2)*100</f>
        <v>58.168379891773149</v>
      </c>
      <c r="R2" s="7">
        <v>0.18769415351194138</v>
      </c>
      <c r="S2" s="7">
        <v>0.84310762864870858</v>
      </c>
      <c r="T2" s="7">
        <v>4.4409323903331339</v>
      </c>
      <c r="U2" s="7">
        <v>0.85099999999999998</v>
      </c>
      <c r="V2" s="7">
        <v>1.52</v>
      </c>
      <c r="W2" s="7">
        <f>(S2/V2)*100</f>
        <v>55.467607147941358</v>
      </c>
      <c r="X2" s="7">
        <f>(R2/U2)*100</f>
        <v>22.055717216444346</v>
      </c>
      <c r="Z2" s="7">
        <v>0.14099300437163176</v>
      </c>
      <c r="AA2" s="7">
        <v>0.61231250483091293</v>
      </c>
      <c r="AB2" s="7">
        <v>4.4409323903331339</v>
      </c>
      <c r="AC2" s="7">
        <v>1.1200000000000001</v>
      </c>
      <c r="AD2" s="7">
        <v>1.99</v>
      </c>
      <c r="AE2" s="7">
        <f>(AA2/AD2)*100</f>
        <v>30.769472604568488</v>
      </c>
      <c r="AF2" s="7">
        <f>(Z2/AC2)*100</f>
        <v>12.588661104609978</v>
      </c>
      <c r="AI2" s="7">
        <v>0.2011859274588419</v>
      </c>
      <c r="AJ2" s="7">
        <v>1.4180809446253224</v>
      </c>
      <c r="AK2" s="7">
        <v>4.4409323903331339</v>
      </c>
      <c r="AL2" s="7">
        <v>0.626</v>
      </c>
      <c r="AM2" s="7">
        <v>1.63</v>
      </c>
      <c r="AN2" s="7">
        <f>(AJ2/AM2)*100</f>
        <v>86.998830958608735</v>
      </c>
      <c r="AO2" s="7">
        <f>(AI2/AL2)*100</f>
        <v>32.138327070102541</v>
      </c>
      <c r="AQ2" s="7">
        <v>0.10575728676099679</v>
      </c>
      <c r="AR2" s="7">
        <v>0.62154403345107545</v>
      </c>
      <c r="AS2" s="7">
        <v>4.4409323903331339</v>
      </c>
      <c r="AT2" s="7">
        <v>1.2</v>
      </c>
      <c r="AU2" s="7">
        <v>2.16</v>
      </c>
      <c r="AV2" s="7">
        <f>(AR2/AU2)*100</f>
        <v>28.775186733846088</v>
      </c>
      <c r="AW2" s="7">
        <f>AVERAGE(AQ2/AT2)*100</f>
        <v>8.813107230083066</v>
      </c>
      <c r="AZ2" s="2">
        <v>4.6622992305519813E-2</v>
      </c>
      <c r="BA2" s="2">
        <v>0.16242119703439242</v>
      </c>
      <c r="BB2" s="2">
        <v>4.4396013289036986</v>
      </c>
      <c r="BC2" s="2">
        <v>0.76900000000000002</v>
      </c>
      <c r="BD2" s="2">
        <v>1.91</v>
      </c>
      <c r="BE2" s="2">
        <f>(BA2/BD2)*100</f>
        <v>8.5037275934236884</v>
      </c>
      <c r="BF2" s="2">
        <f>(AZ2/BC2)*100</f>
        <v>6.062807842070197</v>
      </c>
      <c r="BG2" s="2"/>
      <c r="BH2" s="2">
        <v>3.3491437375303516E-2</v>
      </c>
      <c r="BI2" s="2">
        <v>0.16091599008593691</v>
      </c>
      <c r="BJ2" s="2">
        <v>4.4409323903331339</v>
      </c>
      <c r="BK2" s="2">
        <v>0.92400000000000004</v>
      </c>
      <c r="BL2" s="2">
        <v>2.19</v>
      </c>
      <c r="BM2" s="2">
        <f>(BI2/BL2)*100</f>
        <v>7.3477621043806813</v>
      </c>
      <c r="BN2" s="2">
        <f>(BH2/BK2)*100</f>
        <v>3.6246144345566575</v>
      </c>
      <c r="BO2" s="2"/>
      <c r="BP2" s="2">
        <v>8.2491871565230482E-2</v>
      </c>
      <c r="BQ2" s="2">
        <v>0.34852079709075934</v>
      </c>
      <c r="BR2" s="2">
        <v>4.4409323903331339</v>
      </c>
      <c r="BS2" s="2">
        <v>0.97499999999999998</v>
      </c>
      <c r="BT2" s="2">
        <v>1.98</v>
      </c>
      <c r="BU2" s="2">
        <f>(BQ2/BT2)*100</f>
        <v>17.602060459129259</v>
      </c>
      <c r="BV2" s="2">
        <f>(BP2/BS2)*100</f>
        <v>8.4607047759210747</v>
      </c>
      <c r="BW2" s="2"/>
      <c r="BX2" s="2">
        <v>6.931238718498979E-2</v>
      </c>
      <c r="BY2" s="2">
        <v>0.37729029879077158</v>
      </c>
      <c r="BZ2" s="2">
        <v>4.4409323903331339</v>
      </c>
      <c r="CA2" s="9">
        <v>1.03</v>
      </c>
      <c r="CB2" s="9">
        <v>2.08</v>
      </c>
      <c r="CC2" s="9">
        <f t="shared" ref="CC2:CC9" si="0">(BY2/CB2)*100</f>
        <v>18.138956672633249</v>
      </c>
      <c r="CD2" s="2">
        <f t="shared" ref="CD2:CD9" si="1">(BX2/CA2)*100</f>
        <v>6.729357979125222</v>
      </c>
    </row>
    <row r="3" spans="1:82" x14ac:dyDescent="0.2">
      <c r="A3" s="2">
        <v>2</v>
      </c>
      <c r="B3" s="2">
        <v>6.5475783287604283E-2</v>
      </c>
      <c r="C3" s="2">
        <v>0.27373759873252124</v>
      </c>
      <c r="D3" s="2">
        <v>4.0524479000592164</v>
      </c>
      <c r="E3" s="9">
        <v>0.79400000000000004</v>
      </c>
      <c r="F3" s="9">
        <v>1.68</v>
      </c>
      <c r="G3" s="9">
        <f t="shared" ref="G3:G9" si="2">(C3/F3)*100</f>
        <v>16.293904686459598</v>
      </c>
      <c r="H3" s="9">
        <f t="shared" ref="H3:H9" si="3">(B3/E3)*100</f>
        <v>8.2463203133002878</v>
      </c>
      <c r="I3" s="2"/>
      <c r="J3" s="2">
        <v>0.11212791104034879</v>
      </c>
      <c r="K3" s="2">
        <v>0.35248123024891354</v>
      </c>
      <c r="L3" s="2">
        <v>4.0524479000592164</v>
      </c>
      <c r="M3" s="9">
        <v>0.47399999999999998</v>
      </c>
      <c r="N3" s="9">
        <v>1.66</v>
      </c>
      <c r="O3" s="7">
        <f t="shared" ref="O3:O9" si="4">(K3/N3)*100</f>
        <v>21.233809051139371</v>
      </c>
      <c r="P3" s="7">
        <f t="shared" ref="P3:P9" si="5">(J3/M3)*100</f>
        <v>23.655677434672743</v>
      </c>
      <c r="R3" s="7">
        <v>0.2152904155371288</v>
      </c>
      <c r="S3" s="7">
        <v>0.97305245697444676</v>
      </c>
      <c r="T3" s="7">
        <v>4.0524479000592164</v>
      </c>
      <c r="U3" s="7">
        <v>0.71399999999999997</v>
      </c>
      <c r="V3" s="7">
        <v>1.31</v>
      </c>
      <c r="W3" s="7">
        <f t="shared" ref="W3:W9" si="6">(S3/V3)*100</f>
        <v>74.278813509499756</v>
      </c>
      <c r="X3" s="7">
        <f t="shared" ref="X3:X9" si="7">(R3/U3)*100</f>
        <v>30.152719262903194</v>
      </c>
      <c r="Z3" s="7">
        <v>0.19026621828726309</v>
      </c>
      <c r="AA3" s="7">
        <v>0.81541262702154826</v>
      </c>
      <c r="AB3" s="7">
        <v>4.0524479000592164</v>
      </c>
      <c r="AC3" s="7">
        <v>0.67500000000000004</v>
      </c>
      <c r="AD3" s="7">
        <v>1.49</v>
      </c>
      <c r="AE3" s="7">
        <f t="shared" ref="AE3:AE9" si="8">(AA3/AD3)*100</f>
        <v>54.725679665875724</v>
      </c>
      <c r="AF3" s="7">
        <f t="shared" ref="AF3:AF9" si="9">(Z3/AC3)*100</f>
        <v>28.187587894409344</v>
      </c>
      <c r="AI3" s="7">
        <v>0.42468853222364383</v>
      </c>
      <c r="AJ3" s="7">
        <v>1.2519172504688225</v>
      </c>
      <c r="AK3" s="7">
        <v>4.0524479000592164</v>
      </c>
      <c r="AL3" s="7">
        <v>0.30599999999999999</v>
      </c>
      <c r="AM3" s="7">
        <v>0.64800000000000002</v>
      </c>
      <c r="AN3" s="7">
        <f t="shared" ref="AN3:AN9" si="10">(AJ3/AM3)*100</f>
        <v>193.19710655383062</v>
      </c>
      <c r="AO3" s="7">
        <f>(AI3/AL3)*100</f>
        <v>138.78710203387055</v>
      </c>
      <c r="AQ3" s="7">
        <v>0.49957060122567248</v>
      </c>
      <c r="AR3" s="7">
        <v>1.1782372316998695</v>
      </c>
      <c r="AS3" s="7">
        <v>1.5526904048210426</v>
      </c>
      <c r="AT3" s="7">
        <v>1.46</v>
      </c>
      <c r="AU3" s="7">
        <v>0.82399999999999995</v>
      </c>
      <c r="AV3" s="7">
        <f t="shared" ref="AV3:AV9" si="11">(AR3/AU3)*100</f>
        <v>142.98995530338223</v>
      </c>
      <c r="AW3" s="7">
        <f t="shared" ref="AW3:AW9" si="12">AVERAGE(AQ3/AT3)*100</f>
        <v>34.217164467511815</v>
      </c>
      <c r="AZ3" s="2">
        <v>8.1724649280959114E-2</v>
      </c>
      <c r="BA3" s="2">
        <v>0.39893234769447194</v>
      </c>
      <c r="BB3" s="2">
        <v>4.0524479000592164</v>
      </c>
      <c r="BC3" s="2">
        <v>0.45200000000000001</v>
      </c>
      <c r="BD3" s="2">
        <v>1.1499999999999999</v>
      </c>
      <c r="BE3" s="2">
        <f t="shared" ref="BE3:BE9" si="13">(BA3/BD3)*100</f>
        <v>34.689769364736698</v>
      </c>
      <c r="BF3" s="2">
        <f t="shared" ref="BF3:BF9" si="14">(AZ3/BC3)*100</f>
        <v>18.080674619681218</v>
      </c>
      <c r="BG3" s="2"/>
      <c r="BH3" s="2">
        <v>6.3208053334512376E-2</v>
      </c>
      <c r="BI3" s="2">
        <v>0.22535496996764859</v>
      </c>
      <c r="BJ3" s="2">
        <v>4.0524479000592164</v>
      </c>
      <c r="BK3" s="2">
        <v>0.374</v>
      </c>
      <c r="BL3" s="2">
        <v>0.91900000000000004</v>
      </c>
      <c r="BM3" s="2">
        <f t="shared" ref="BM3:BM9" si="15">(BI3/BL3)*100</f>
        <v>24.521759517698431</v>
      </c>
      <c r="BN3" s="2">
        <f t="shared" ref="BN3:BN9" si="16">(BH3/BK3)*100</f>
        <v>16.900549019923094</v>
      </c>
      <c r="BO3" s="2"/>
      <c r="BP3" s="2">
        <v>0.98657805791479281</v>
      </c>
      <c r="BQ3" s="2">
        <v>2.1097777490228782</v>
      </c>
      <c r="BR3" s="2">
        <v>4.0524479000592164</v>
      </c>
      <c r="BS3" s="2">
        <v>0.72199999999999998</v>
      </c>
      <c r="BT3" s="2">
        <v>1.82</v>
      </c>
      <c r="BU3" s="2">
        <f t="shared" ref="BU3:BU9" si="17">(BQ3/BT3)*100</f>
        <v>115.92185434191637</v>
      </c>
      <c r="BV3" s="2">
        <f t="shared" ref="BV3:BV9" si="18">(BP3/BS3)*100</f>
        <v>136.6451603760101</v>
      </c>
      <c r="BW3" s="2"/>
      <c r="BX3" s="2">
        <v>0.11677304996689876</v>
      </c>
      <c r="BY3" s="2">
        <v>0.48218450458490886</v>
      </c>
      <c r="BZ3" s="2">
        <v>4.0524479000592164</v>
      </c>
      <c r="CA3" s="9">
        <v>0.66900000000000004</v>
      </c>
      <c r="CB3" s="9">
        <v>1.78</v>
      </c>
      <c r="CC3" s="9">
        <f t="shared" si="0"/>
        <v>27.089017111511733</v>
      </c>
      <c r="CD3" s="2">
        <f t="shared" si="1"/>
        <v>17.454865465904149</v>
      </c>
    </row>
    <row r="4" spans="1:82" x14ac:dyDescent="0.2">
      <c r="A4" s="2">
        <v>3</v>
      </c>
      <c r="B4" s="2">
        <v>0.10873589515821479</v>
      </c>
      <c r="C4" s="2">
        <v>0.564179024797972</v>
      </c>
      <c r="D4" s="2">
        <v>4.4575083783126264</v>
      </c>
      <c r="E4" s="9">
        <v>0.19</v>
      </c>
      <c r="F4" s="9">
        <v>0.46200000000000002</v>
      </c>
      <c r="G4" s="9">
        <f t="shared" si="2"/>
        <v>122.11667203419307</v>
      </c>
      <c r="H4" s="9">
        <f t="shared" si="3"/>
        <v>57.229418504323569</v>
      </c>
      <c r="I4" s="2"/>
      <c r="J4" s="2">
        <v>7.996616645847987E-2</v>
      </c>
      <c r="K4" s="2">
        <v>0.59281304365381271</v>
      </c>
      <c r="L4" s="2">
        <v>4.4575083783126264</v>
      </c>
      <c r="M4" s="9">
        <v>0.14899999999999999</v>
      </c>
      <c r="N4" s="9">
        <v>0.51</v>
      </c>
      <c r="O4" s="7">
        <f t="shared" si="4"/>
        <v>116.23785169682601</v>
      </c>
      <c r="P4" s="7">
        <f t="shared" si="5"/>
        <v>53.668568092939516</v>
      </c>
      <c r="R4" s="7">
        <v>4.8813905477162946E-2</v>
      </c>
      <c r="S4" s="7">
        <v>0.193349778862657</v>
      </c>
      <c r="T4" s="7">
        <v>4.4575083783126264</v>
      </c>
      <c r="U4" s="7">
        <v>0.41299999999999998</v>
      </c>
      <c r="V4" s="7">
        <v>0.751</v>
      </c>
      <c r="W4" s="7">
        <f t="shared" si="6"/>
        <v>25.745642991032891</v>
      </c>
      <c r="X4" s="7">
        <f t="shared" si="7"/>
        <v>11.819347573162942</v>
      </c>
      <c r="Z4" s="7">
        <v>0.16453791109783047</v>
      </c>
      <c r="AA4" s="7">
        <v>0.64870953211951621</v>
      </c>
      <c r="AB4" s="7">
        <v>4.4575083783126264</v>
      </c>
      <c r="AC4" s="7">
        <v>0.56799999999999995</v>
      </c>
      <c r="AD4" s="7">
        <v>1.06</v>
      </c>
      <c r="AE4" s="7">
        <f t="shared" si="8"/>
        <v>61.199012464105294</v>
      </c>
      <c r="AF4" s="7">
        <f t="shared" si="9"/>
        <v>28.967942094688464</v>
      </c>
      <c r="AI4" s="7">
        <v>0.21843240682522835</v>
      </c>
      <c r="AJ4" s="7">
        <v>0.99376129724117324</v>
      </c>
      <c r="AK4" s="7">
        <v>4.4575083783126264</v>
      </c>
      <c r="AL4" s="7">
        <v>0.38400000000000001</v>
      </c>
      <c r="AM4" s="7">
        <v>0.94699999999999995</v>
      </c>
      <c r="AN4" s="7">
        <f t="shared" si="10"/>
        <v>104.9378349779486</v>
      </c>
      <c r="AO4" s="7">
        <f t="shared" ref="AO4:AO9" si="19">(AI4/AL4)*100</f>
        <v>56.883439277403212</v>
      </c>
      <c r="AQ4" s="7">
        <v>0.19201200246279895</v>
      </c>
      <c r="AR4" s="7">
        <v>1.070368487601371</v>
      </c>
      <c r="AS4" s="7">
        <v>4.4575083783126264</v>
      </c>
      <c r="AT4" s="7">
        <v>0.38800000000000001</v>
      </c>
      <c r="AU4" s="7">
        <v>0.91300000000000003</v>
      </c>
      <c r="AV4" s="7">
        <f t="shared" si="11"/>
        <v>117.23641704286649</v>
      </c>
      <c r="AW4" s="7">
        <f t="shared" si="12"/>
        <v>49.487629500721383</v>
      </c>
      <c r="AZ4" s="2">
        <v>4.930130026145705E-2</v>
      </c>
      <c r="BA4" s="2">
        <v>0.21698343646004969</v>
      </c>
      <c r="BB4" s="2">
        <v>4.4575083783126264</v>
      </c>
      <c r="BC4" s="2">
        <v>0.29899999999999999</v>
      </c>
      <c r="BD4" s="2">
        <v>0.63100000000000001</v>
      </c>
      <c r="BE4" s="2">
        <f t="shared" si="13"/>
        <v>34.387232402543532</v>
      </c>
      <c r="BF4" s="2">
        <f t="shared" si="14"/>
        <v>16.488729184433794</v>
      </c>
      <c r="BG4" s="2"/>
      <c r="BH4" s="2">
        <v>2.7658746271027126E-2</v>
      </c>
      <c r="BI4" s="2">
        <v>0.15160349875478796</v>
      </c>
      <c r="BJ4" s="2">
        <v>4.4575083783126264</v>
      </c>
      <c r="BK4" s="2">
        <v>0.23599999999999999</v>
      </c>
      <c r="BL4" s="2">
        <v>0.55800000000000005</v>
      </c>
      <c r="BM4" s="2">
        <f t="shared" si="15"/>
        <v>27.169085798349098</v>
      </c>
      <c r="BN4" s="2">
        <f t="shared" si="16"/>
        <v>11.719807741960647</v>
      </c>
      <c r="BO4" s="2"/>
      <c r="BP4" s="2">
        <v>8.3282475378490498E-2</v>
      </c>
      <c r="BQ4" s="2">
        <v>0.30926488492926402</v>
      </c>
      <c r="BR4" s="2">
        <v>4.4575083783126264</v>
      </c>
      <c r="BS4" s="2">
        <v>0.36199999999999999</v>
      </c>
      <c r="BT4" s="2">
        <v>0.88800000000000001</v>
      </c>
      <c r="BU4" s="2">
        <f t="shared" si="17"/>
        <v>34.827126681223426</v>
      </c>
      <c r="BV4" s="2">
        <f t="shared" si="18"/>
        <v>23.0062086680913</v>
      </c>
      <c r="BW4" s="2"/>
      <c r="BX4" s="2">
        <v>7.7358254713166444E-2</v>
      </c>
      <c r="BY4" s="2">
        <v>0.38043100972246036</v>
      </c>
      <c r="BZ4" s="2">
        <v>4.4575083783126264</v>
      </c>
      <c r="CA4" s="9">
        <v>0.27600000000000002</v>
      </c>
      <c r="CB4" s="9">
        <v>0.71399999999999997</v>
      </c>
      <c r="CC4" s="9">
        <f t="shared" si="0"/>
        <v>53.281654022753557</v>
      </c>
      <c r="CD4" s="2">
        <f t="shared" si="1"/>
        <v>28.028353156944362</v>
      </c>
    </row>
    <row r="5" spans="1:82" x14ac:dyDescent="0.2">
      <c r="A5" s="2">
        <v>4</v>
      </c>
      <c r="B5" s="2">
        <v>2.6295760698248353E-2</v>
      </c>
      <c r="C5" s="2">
        <v>0.14242708110619706</v>
      </c>
      <c r="D5" s="2">
        <v>4.5633752644998662</v>
      </c>
      <c r="E5" s="9">
        <v>0.54400000000000004</v>
      </c>
      <c r="F5" s="9">
        <v>1.46</v>
      </c>
      <c r="G5" s="9">
        <f t="shared" si="2"/>
        <v>9.7552795278217168</v>
      </c>
      <c r="H5" s="9">
        <f t="shared" si="3"/>
        <v>4.8337795401191821</v>
      </c>
      <c r="I5" s="2"/>
      <c r="J5" s="2">
        <v>3.6137372007819357E-2</v>
      </c>
      <c r="K5" s="2">
        <v>0.19751697429302803</v>
      </c>
      <c r="L5" s="2">
        <v>4.5633752644998662</v>
      </c>
      <c r="M5" s="9">
        <v>0.22500000000000001</v>
      </c>
      <c r="N5" s="9">
        <v>0.72799999999999998</v>
      </c>
      <c r="O5" s="7">
        <f t="shared" si="4"/>
        <v>27.131452512778576</v>
      </c>
      <c r="P5" s="7">
        <f t="shared" si="5"/>
        <v>16.06105422569749</v>
      </c>
      <c r="R5" s="7">
        <v>8.2758984016505763E-2</v>
      </c>
      <c r="S5" s="7">
        <v>0.35033368139765414</v>
      </c>
      <c r="T5" s="7">
        <v>4.5633752644998662</v>
      </c>
      <c r="U5" s="7">
        <v>0.30499999999999999</v>
      </c>
      <c r="V5" s="7">
        <v>0.62</v>
      </c>
      <c r="W5" s="7">
        <f t="shared" si="6"/>
        <v>56.505432483492598</v>
      </c>
      <c r="X5" s="7">
        <f t="shared" si="7"/>
        <v>27.134093120165826</v>
      </c>
      <c r="Z5" s="7">
        <v>7.6348124113555627E-2</v>
      </c>
      <c r="AA5" s="7">
        <v>0.33569340450100521</v>
      </c>
      <c r="AB5" s="7">
        <v>4.5633752644998662</v>
      </c>
      <c r="AC5" s="7">
        <v>0.50900000000000001</v>
      </c>
      <c r="AD5" s="7">
        <v>1.31</v>
      </c>
      <c r="AE5" s="7">
        <f t="shared" si="8"/>
        <v>25.625450725267573</v>
      </c>
      <c r="AF5" s="7">
        <f t="shared" si="9"/>
        <v>14.999631456494228</v>
      </c>
      <c r="AI5" s="7">
        <v>8.1288501568565805E-2</v>
      </c>
      <c r="AJ5" s="7">
        <v>0.35314967189096097</v>
      </c>
      <c r="AK5" s="7">
        <v>4.5633752644998662</v>
      </c>
      <c r="AL5" s="7">
        <v>0.151</v>
      </c>
      <c r="AM5" s="7">
        <v>0.39</v>
      </c>
      <c r="AN5" s="7">
        <f t="shared" si="10"/>
        <v>90.551197920759222</v>
      </c>
      <c r="AO5" s="7">
        <f t="shared" si="19"/>
        <v>53.83344474739458</v>
      </c>
      <c r="AQ5" s="7">
        <v>5.543906094346282E-2</v>
      </c>
      <c r="AR5" s="7">
        <v>0.37536715625837802</v>
      </c>
      <c r="AS5" s="7">
        <v>4.5632993668579616</v>
      </c>
      <c r="AT5" s="7">
        <v>0.106</v>
      </c>
      <c r="AU5" s="7">
        <v>0.28299999999999997</v>
      </c>
      <c r="AV5" s="7">
        <f t="shared" si="11"/>
        <v>132.63857111603465</v>
      </c>
      <c r="AW5" s="7">
        <f t="shared" si="12"/>
        <v>52.301000890059271</v>
      </c>
      <c r="AZ5" s="2">
        <v>3.6500723361931303E-2</v>
      </c>
      <c r="BA5" s="2">
        <v>0.22305016073640008</v>
      </c>
      <c r="BB5" s="2">
        <v>4.5633752644998662</v>
      </c>
      <c r="BC5" s="2">
        <v>0.19600000000000001</v>
      </c>
      <c r="BD5" s="2">
        <v>0.50700000000000001</v>
      </c>
      <c r="BE5" s="2">
        <f t="shared" si="13"/>
        <v>43.994114543668658</v>
      </c>
      <c r="BF5" s="2">
        <f t="shared" si="14"/>
        <v>18.622818041801683</v>
      </c>
      <c r="BG5" s="2"/>
      <c r="BH5" s="2">
        <v>4.4271285808168692E-2</v>
      </c>
      <c r="BI5" s="2">
        <v>0.21461465645901115</v>
      </c>
      <c r="BJ5" s="2">
        <v>4.5633752644998662</v>
      </c>
      <c r="BK5" s="2">
        <v>0.17</v>
      </c>
      <c r="BL5" s="2">
        <v>0.42899999999999999</v>
      </c>
      <c r="BM5" s="2">
        <f t="shared" si="15"/>
        <v>50.026726447321948</v>
      </c>
      <c r="BN5" s="2">
        <f t="shared" si="16"/>
        <v>26.041932828334524</v>
      </c>
      <c r="BO5" s="2"/>
      <c r="BP5" s="2">
        <v>2.6490392773283664E-2</v>
      </c>
      <c r="BQ5" s="2">
        <v>0.14208472664146329</v>
      </c>
      <c r="BR5" s="2">
        <v>4.5633752644998662</v>
      </c>
      <c r="BS5" s="2">
        <v>0.55700000000000005</v>
      </c>
      <c r="BT5" s="2">
        <v>1.26</v>
      </c>
      <c r="BU5" s="2">
        <f t="shared" si="17"/>
        <v>11.276565606465342</v>
      </c>
      <c r="BV5" s="2">
        <f t="shared" si="18"/>
        <v>4.7559053452932964</v>
      </c>
      <c r="BW5" s="2"/>
      <c r="BX5" s="2">
        <v>3.2481903545041595E-2</v>
      </c>
      <c r="BY5" s="2">
        <v>0.15480673174774157</v>
      </c>
      <c r="BZ5" s="2">
        <v>4.5633752644998662</v>
      </c>
      <c r="CA5" s="9">
        <v>0.32600000000000001</v>
      </c>
      <c r="CB5" s="9">
        <v>0.81200000000000006</v>
      </c>
      <c r="CC5" s="9">
        <f t="shared" si="0"/>
        <v>19.064868441840094</v>
      </c>
      <c r="CD5" s="2">
        <f t="shared" si="1"/>
        <v>9.9637740935710415</v>
      </c>
    </row>
    <row r="6" spans="1:82" x14ac:dyDescent="0.2">
      <c r="A6" s="2">
        <v>5</v>
      </c>
      <c r="B6" s="2">
        <v>3.6784961170435525E-2</v>
      </c>
      <c r="C6" s="2">
        <v>0.28143578337809405</v>
      </c>
      <c r="D6" s="2">
        <v>4.73312835193562</v>
      </c>
      <c r="E6" s="9">
        <v>0.18</v>
      </c>
      <c r="F6" s="9">
        <v>0.44700000000000001</v>
      </c>
      <c r="G6" s="9">
        <f t="shared" si="2"/>
        <v>62.961025364226856</v>
      </c>
      <c r="H6" s="9">
        <f t="shared" si="3"/>
        <v>20.436089539130847</v>
      </c>
      <c r="I6" s="2"/>
      <c r="J6" s="2">
        <v>2.0367375619907396E-2</v>
      </c>
      <c r="K6" s="2">
        <v>9.4675034296693106E-2</v>
      </c>
      <c r="L6" s="2">
        <v>4.73312835193562</v>
      </c>
      <c r="M6" s="9">
        <v>0.114</v>
      </c>
      <c r="N6" s="9">
        <v>0.376</v>
      </c>
      <c r="O6" s="7">
        <f t="shared" si="4"/>
        <v>25.179530398056677</v>
      </c>
      <c r="P6" s="7">
        <f t="shared" si="5"/>
        <v>17.866118964831049</v>
      </c>
      <c r="R6" s="7">
        <v>5.9990668828240425E-2</v>
      </c>
      <c r="S6" s="7">
        <v>0.26745600381055179</v>
      </c>
      <c r="T6" s="7">
        <v>4.73312835193562</v>
      </c>
      <c r="U6" s="7">
        <v>0.82499999999999996</v>
      </c>
      <c r="V6" s="7">
        <v>1.87</v>
      </c>
      <c r="W6" s="7">
        <f t="shared" si="6"/>
        <v>14.302460096820951</v>
      </c>
      <c r="X6" s="7">
        <f t="shared" si="7"/>
        <v>7.2715962216049004</v>
      </c>
      <c r="Z6" s="7">
        <v>0.1307674046314484</v>
      </c>
      <c r="AA6" s="7">
        <v>0.60902879533911058</v>
      </c>
      <c r="AB6" s="7">
        <v>4.73312835193562</v>
      </c>
      <c r="AC6" s="7">
        <v>0.65</v>
      </c>
      <c r="AD6" s="7">
        <v>1.49</v>
      </c>
      <c r="AE6" s="7">
        <f t="shared" si="8"/>
        <v>40.874415794571178</v>
      </c>
      <c r="AF6" s="7">
        <f t="shared" si="9"/>
        <v>20.118062250992061</v>
      </c>
      <c r="AI6" s="7">
        <v>0.13772379790913039</v>
      </c>
      <c r="AJ6" s="7">
        <v>0.63729692089489431</v>
      </c>
      <c r="AK6" s="7">
        <v>4.73312835193562</v>
      </c>
      <c r="AL6" s="7">
        <v>0.251</v>
      </c>
      <c r="AM6" s="7">
        <v>0.77600000000000002</v>
      </c>
      <c r="AN6" s="7">
        <f t="shared" si="10"/>
        <v>82.125891867898744</v>
      </c>
      <c r="AO6" s="7">
        <f t="shared" si="19"/>
        <v>54.870039007621671</v>
      </c>
      <c r="AQ6" s="7">
        <v>0.4580526352386724</v>
      </c>
      <c r="AR6" s="7">
        <v>2.005144871725538</v>
      </c>
      <c r="AS6" s="7">
        <v>4.73312835193562</v>
      </c>
      <c r="AT6" s="7">
        <v>0.52300000000000002</v>
      </c>
      <c r="AU6" s="7">
        <v>0.216</v>
      </c>
      <c r="AV6" s="7">
        <f t="shared" si="11"/>
        <v>928.30781098404543</v>
      </c>
      <c r="AW6" s="7">
        <f t="shared" si="12"/>
        <v>87.581765820013828</v>
      </c>
      <c r="AZ6" s="2">
        <v>6.5954082119807675E-2</v>
      </c>
      <c r="BA6" s="2">
        <v>0.29392113369290224</v>
      </c>
      <c r="BB6" s="2">
        <v>4.73312835193562</v>
      </c>
      <c r="BC6" s="2">
        <v>0.27600000000000002</v>
      </c>
      <c r="BD6" s="2">
        <v>0.59099999999999997</v>
      </c>
      <c r="BE6" s="2">
        <f t="shared" si="13"/>
        <v>49.732848340592604</v>
      </c>
      <c r="BF6" s="2">
        <f t="shared" si="14"/>
        <v>23.896406565147707</v>
      </c>
      <c r="BG6" s="2"/>
      <c r="BH6" s="2">
        <v>5.8302143388181765E-2</v>
      </c>
      <c r="BI6" s="2">
        <v>0.32875724713691451</v>
      </c>
      <c r="BJ6" s="2">
        <v>4.73312835193562</v>
      </c>
      <c r="BK6" s="2">
        <v>0.29599999999999999</v>
      </c>
      <c r="BL6" s="2">
        <v>0.72899999999999998</v>
      </c>
      <c r="BM6" s="2">
        <f t="shared" si="15"/>
        <v>45.09701606816386</v>
      </c>
      <c r="BN6" s="2">
        <f t="shared" si="16"/>
        <v>19.696670063574924</v>
      </c>
      <c r="BO6" s="2"/>
      <c r="BP6" s="2">
        <v>4.4485121490682476E-2</v>
      </c>
      <c r="BQ6" s="2">
        <v>0.20267982302071141</v>
      </c>
      <c r="BR6" s="2">
        <v>4.73312835193562</v>
      </c>
      <c r="BS6" s="2">
        <v>0.156</v>
      </c>
      <c r="BT6" s="2">
        <v>0.35699999999999998</v>
      </c>
      <c r="BU6" s="2">
        <f t="shared" si="17"/>
        <v>56.77305966966707</v>
      </c>
      <c r="BV6" s="2">
        <f t="shared" si="18"/>
        <v>28.516103519668256</v>
      </c>
      <c r="BW6" s="2"/>
      <c r="BX6" s="2">
        <v>0.10959106541950109</v>
      </c>
      <c r="BY6" s="2">
        <v>0.47064580205403123</v>
      </c>
      <c r="BZ6" s="2">
        <v>4.73312835193562</v>
      </c>
      <c r="CA6" s="9">
        <v>0.30599999999999999</v>
      </c>
      <c r="CB6" s="9">
        <v>0.73399999999999999</v>
      </c>
      <c r="CC6" s="9">
        <f t="shared" si="0"/>
        <v>64.120681478750853</v>
      </c>
      <c r="CD6" s="2">
        <f t="shared" si="1"/>
        <v>35.814073666503624</v>
      </c>
    </row>
    <row r="7" spans="1:82" x14ac:dyDescent="0.2">
      <c r="A7" s="2">
        <v>6</v>
      </c>
      <c r="B7" s="2">
        <v>9.031645215094701E-2</v>
      </c>
      <c r="C7" s="2">
        <v>0.47209675326693273</v>
      </c>
      <c r="D7" s="2">
        <v>4.3031159132825669</v>
      </c>
      <c r="E7" s="9">
        <v>0.27700000000000002</v>
      </c>
      <c r="F7" s="9">
        <v>0.876</v>
      </c>
      <c r="G7" s="9">
        <f t="shared" si="2"/>
        <v>53.892323432298262</v>
      </c>
      <c r="H7" s="9">
        <f t="shared" si="3"/>
        <v>32.605217383013354</v>
      </c>
      <c r="I7" s="2"/>
      <c r="J7" s="2">
        <v>6.945124491917963E-2</v>
      </c>
      <c r="K7" s="2">
        <v>0.3046003882576776</v>
      </c>
      <c r="L7" s="2">
        <v>4.3031159132825669</v>
      </c>
      <c r="M7" s="9">
        <v>0.30299999999999999</v>
      </c>
      <c r="N7" s="9">
        <v>0.66800000000000004</v>
      </c>
      <c r="O7" s="7">
        <f t="shared" si="4"/>
        <v>45.598860517616409</v>
      </c>
      <c r="P7" s="7">
        <f t="shared" si="5"/>
        <v>22.921202943623641</v>
      </c>
      <c r="R7" s="7">
        <v>0.19943947149799732</v>
      </c>
      <c r="S7" s="7">
        <v>0.70199395509993778</v>
      </c>
      <c r="T7" s="7">
        <v>4.3031159132825669</v>
      </c>
      <c r="U7" s="7">
        <v>0.54600000000000004</v>
      </c>
      <c r="V7" s="7">
        <v>1.27</v>
      </c>
      <c r="W7" s="7">
        <f t="shared" si="6"/>
        <v>55.275114574798245</v>
      </c>
      <c r="X7" s="7">
        <f t="shared" si="7"/>
        <v>36.527375732233935</v>
      </c>
      <c r="Z7" s="7">
        <v>0.12683394463374051</v>
      </c>
      <c r="AA7" s="7">
        <v>0.5259866168823456</v>
      </c>
      <c r="AB7" s="7">
        <v>4.3031159132825669</v>
      </c>
      <c r="AC7" s="7">
        <v>0.747</v>
      </c>
      <c r="AD7" s="7">
        <v>1.49</v>
      </c>
      <c r="AE7" s="7">
        <f t="shared" si="8"/>
        <v>35.301115227003059</v>
      </c>
      <c r="AF7" s="7">
        <f t="shared" si="9"/>
        <v>16.979109054048262</v>
      </c>
      <c r="AI7" s="7">
        <v>0.20273556644825277</v>
      </c>
      <c r="AJ7" s="7">
        <v>1.2126909907722265</v>
      </c>
      <c r="AK7" s="7">
        <v>4.3031159132825669</v>
      </c>
      <c r="AL7" s="7">
        <v>0.71299999999999997</v>
      </c>
      <c r="AM7" s="7">
        <v>1.69</v>
      </c>
      <c r="AN7" s="7">
        <f t="shared" si="10"/>
        <v>71.756863359303352</v>
      </c>
      <c r="AO7" s="7">
        <f t="shared" si="19"/>
        <v>28.434160792181316</v>
      </c>
      <c r="AQ7" s="7">
        <v>0.20369429726550958</v>
      </c>
      <c r="AR7" s="7">
        <v>0.77721727492062309</v>
      </c>
      <c r="AS7" s="7">
        <v>4.3031159132825669</v>
      </c>
      <c r="AT7" s="7">
        <v>0.45400000000000001</v>
      </c>
      <c r="AU7" s="7">
        <v>1.05</v>
      </c>
      <c r="AV7" s="7">
        <f t="shared" si="11"/>
        <v>74.020692849583142</v>
      </c>
      <c r="AW7" s="7">
        <f t="shared" si="12"/>
        <v>44.866585300773032</v>
      </c>
      <c r="AZ7" s="2">
        <v>5.1502181214489594E-2</v>
      </c>
      <c r="BA7" s="2">
        <v>0.2706726079304555</v>
      </c>
      <c r="BB7" s="2">
        <v>4.3031159132825669</v>
      </c>
      <c r="BC7" s="2">
        <v>0.221</v>
      </c>
      <c r="BD7" s="2">
        <v>0.42799999999999999</v>
      </c>
      <c r="BE7" s="2">
        <f t="shared" si="13"/>
        <v>63.241263535153159</v>
      </c>
      <c r="BF7" s="2">
        <f t="shared" si="14"/>
        <v>23.304154395696649</v>
      </c>
      <c r="BG7" s="2"/>
      <c r="BH7" s="2">
        <v>3.5271295987864694E-2</v>
      </c>
      <c r="BI7" s="2">
        <v>0.21484722081557903</v>
      </c>
      <c r="BJ7" s="2">
        <v>4.3031159132825669</v>
      </c>
      <c r="BK7" s="2">
        <v>0.21099999999999999</v>
      </c>
      <c r="BL7" s="2">
        <v>0.39200000000000002</v>
      </c>
      <c r="BM7" s="2">
        <f t="shared" si="15"/>
        <v>54.807964493770157</v>
      </c>
      <c r="BN7" s="2">
        <f t="shared" si="16"/>
        <v>16.716254022684691</v>
      </c>
      <c r="BO7" s="2"/>
      <c r="BP7" s="2">
        <v>0.19795861507158263</v>
      </c>
      <c r="BQ7" s="2">
        <v>0.89649067934321369</v>
      </c>
      <c r="BR7" s="2">
        <v>4.3031159132825669</v>
      </c>
      <c r="BS7" s="2">
        <v>0.61</v>
      </c>
      <c r="BT7" s="2">
        <v>1.28</v>
      </c>
      <c r="BU7" s="2">
        <f t="shared" si="17"/>
        <v>70.038334323688574</v>
      </c>
      <c r="BV7" s="2">
        <f t="shared" si="18"/>
        <v>32.452231978947971</v>
      </c>
      <c r="BW7" s="2"/>
      <c r="BX7" s="2">
        <v>0.10374791698625342</v>
      </c>
      <c r="BY7" s="2">
        <v>0.50920750816831883</v>
      </c>
      <c r="BZ7" s="2">
        <v>4.3031159132825669</v>
      </c>
      <c r="CA7" s="9">
        <v>0.84399999999999997</v>
      </c>
      <c r="CB7" s="9">
        <v>1.81</v>
      </c>
      <c r="CC7" s="9">
        <f t="shared" si="0"/>
        <v>28.133011501012088</v>
      </c>
      <c r="CD7" s="2">
        <f t="shared" si="1"/>
        <v>12.29240722585941</v>
      </c>
    </row>
    <row r="8" spans="1:82" x14ac:dyDescent="0.2">
      <c r="A8" s="2">
        <v>7</v>
      </c>
      <c r="B8" s="2">
        <v>6.3677569097302364E-2</v>
      </c>
      <c r="C8" s="2">
        <v>0.36998484320122121</v>
      </c>
      <c r="D8" s="2">
        <v>5.356361729024421</v>
      </c>
      <c r="E8" s="9">
        <v>0.33200000000000002</v>
      </c>
      <c r="F8" s="9">
        <v>1.06</v>
      </c>
      <c r="G8" s="9">
        <f t="shared" si="2"/>
        <v>34.904230490681243</v>
      </c>
      <c r="H8" s="9">
        <f t="shared" si="3"/>
        <v>19.179990691958544</v>
      </c>
      <c r="I8" s="2"/>
      <c r="J8" s="2">
        <v>3.849973596235557E-2</v>
      </c>
      <c r="K8" s="2">
        <v>0.21558023132055393</v>
      </c>
      <c r="L8" s="2">
        <v>5.3721231122291293</v>
      </c>
      <c r="M8" s="9">
        <v>0.17</v>
      </c>
      <c r="N8" s="9">
        <v>0.45400000000000001</v>
      </c>
      <c r="O8" s="7">
        <f t="shared" si="4"/>
        <v>47.484632449461216</v>
      </c>
      <c r="P8" s="7">
        <f t="shared" si="5"/>
        <v>22.646903507267982</v>
      </c>
      <c r="R8" s="7">
        <v>0.3909797117192822</v>
      </c>
      <c r="S8" s="7">
        <v>1.5930366817710535</v>
      </c>
      <c r="T8" s="7">
        <v>5.3721231122291293</v>
      </c>
      <c r="U8" s="7">
        <v>1.27</v>
      </c>
      <c r="V8" s="7">
        <v>2.1</v>
      </c>
      <c r="W8" s="7">
        <f t="shared" si="6"/>
        <v>75.858889608145404</v>
      </c>
      <c r="X8" s="7">
        <f t="shared" si="7"/>
        <v>30.785804072384426</v>
      </c>
      <c r="Z8" s="7">
        <v>0.1592011709607388</v>
      </c>
      <c r="AA8" s="7">
        <v>0.79217656950799442</v>
      </c>
      <c r="AB8" s="7">
        <v>5.3721231122291293</v>
      </c>
      <c r="AC8" s="7">
        <v>1.17</v>
      </c>
      <c r="AD8" s="7">
        <v>2.0099999999999998</v>
      </c>
      <c r="AE8" s="7">
        <f t="shared" si="8"/>
        <v>39.411769627263411</v>
      </c>
      <c r="AF8" s="7">
        <f t="shared" si="9"/>
        <v>13.606937688952033</v>
      </c>
      <c r="AI8" s="7">
        <v>0.15556141826707151</v>
      </c>
      <c r="AJ8" s="7">
        <v>0.82952961863003027</v>
      </c>
      <c r="AK8" s="7">
        <v>5.3721231122291293</v>
      </c>
      <c r="AL8" s="7">
        <v>0.16400000000000001</v>
      </c>
      <c r="AM8" s="7">
        <v>0.51700000000000002</v>
      </c>
      <c r="AN8" s="7">
        <f t="shared" si="10"/>
        <v>160.45060321664027</v>
      </c>
      <c r="AO8" s="7">
        <f>(AI8/AL8)*100</f>
        <v>94.85452333358019</v>
      </c>
      <c r="AQ8" s="7">
        <v>0.13983631861077392</v>
      </c>
      <c r="AR8" s="7">
        <v>0.68160222004708892</v>
      </c>
      <c r="AS8" s="7">
        <v>5.3721231122291293</v>
      </c>
      <c r="AT8" s="7">
        <v>0.34799999999999998</v>
      </c>
      <c r="AU8" s="7">
        <v>0.86499999999999999</v>
      </c>
      <c r="AV8" s="7">
        <f t="shared" si="11"/>
        <v>78.79794451411432</v>
      </c>
      <c r="AW8" s="7">
        <f t="shared" si="12"/>
        <v>40.182850175509749</v>
      </c>
      <c r="AZ8" s="2">
        <v>7.5626603281738466E-2</v>
      </c>
      <c r="BA8" s="2">
        <v>0.44702473556281591</v>
      </c>
      <c r="BB8" s="2">
        <v>5.3721231122291293</v>
      </c>
      <c r="BC8" s="2">
        <v>0.371</v>
      </c>
      <c r="BD8" s="2">
        <v>0.72199999999999998</v>
      </c>
      <c r="BE8" s="2">
        <f t="shared" si="13"/>
        <v>61.914783318949574</v>
      </c>
      <c r="BF8" s="2">
        <f t="shared" si="14"/>
        <v>20.384529186452415</v>
      </c>
      <c r="BG8" s="2"/>
      <c r="BH8" s="2">
        <v>5.6042398406073272E-2</v>
      </c>
      <c r="BI8" s="2">
        <v>0.30901357366398502</v>
      </c>
      <c r="BJ8" s="2">
        <v>5.3721231122291293</v>
      </c>
      <c r="BK8" s="2">
        <v>0.23899999999999999</v>
      </c>
      <c r="BL8" s="2">
        <v>0.63200000000000001</v>
      </c>
      <c r="BM8" s="2">
        <f t="shared" si="15"/>
        <v>48.894552794934334</v>
      </c>
      <c r="BN8" s="2">
        <f t="shared" si="16"/>
        <v>23.448702261955347</v>
      </c>
      <c r="BO8" s="2"/>
      <c r="BP8" s="2">
        <v>5.4394722588216149E-2</v>
      </c>
      <c r="BQ8" s="2">
        <v>0.32213704168756707</v>
      </c>
      <c r="BR8" s="2">
        <v>5.3721231122291293</v>
      </c>
      <c r="BS8" s="2">
        <v>0.71</v>
      </c>
      <c r="BT8" s="2">
        <v>1.45</v>
      </c>
      <c r="BU8" s="2">
        <f t="shared" si="17"/>
        <v>22.216347702590834</v>
      </c>
      <c r="BV8" s="2">
        <f t="shared" si="18"/>
        <v>7.6612285335515704</v>
      </c>
      <c r="BW8" s="2"/>
      <c r="BX8" s="2">
        <v>9.0989609474820696E-2</v>
      </c>
      <c r="BY8" s="2">
        <v>0.48951464222970476</v>
      </c>
      <c r="BZ8" s="2">
        <v>5.3721231122291293</v>
      </c>
      <c r="CA8" s="9">
        <v>0.58699999999999997</v>
      </c>
      <c r="CB8" s="9">
        <v>1.53</v>
      </c>
      <c r="CC8" s="9">
        <f t="shared" si="0"/>
        <v>31.994421060765017</v>
      </c>
      <c r="CD8" s="2">
        <f t="shared" si="1"/>
        <v>15.500785259765026</v>
      </c>
    </row>
    <row r="9" spans="1:82" x14ac:dyDescent="0.2">
      <c r="A9" s="2">
        <v>8</v>
      </c>
      <c r="B9" s="2">
        <v>2.5907537000000001E-2</v>
      </c>
      <c r="C9" s="2">
        <v>0.108716696</v>
      </c>
      <c r="D9" s="2">
        <v>5.0351921830000004</v>
      </c>
      <c r="E9" s="9">
        <v>0.17199999999999999</v>
      </c>
      <c r="F9" s="9">
        <v>0.497</v>
      </c>
      <c r="G9" s="9">
        <f t="shared" si="2"/>
        <v>21.874586720321933</v>
      </c>
      <c r="H9" s="9">
        <f t="shared" si="3"/>
        <v>15.062521511627908</v>
      </c>
      <c r="I9" s="2"/>
      <c r="J9" s="2">
        <v>1.8589095E-2</v>
      </c>
      <c r="K9" s="2">
        <v>8.3379931000000004E-2</v>
      </c>
      <c r="L9" s="2">
        <v>4.9803650409999998</v>
      </c>
      <c r="M9" s="9">
        <v>0.124</v>
      </c>
      <c r="N9" s="9">
        <v>0.312</v>
      </c>
      <c r="O9" s="7">
        <f t="shared" si="4"/>
        <v>26.724336858974361</v>
      </c>
      <c r="P9" s="7">
        <f t="shared" si="5"/>
        <v>14.991205645161291</v>
      </c>
      <c r="R9" s="7">
        <v>4.7169056000000001E-2</v>
      </c>
      <c r="S9" s="7">
        <v>0.22775350999999999</v>
      </c>
      <c r="T9" s="7">
        <v>4.9678761160000002</v>
      </c>
      <c r="U9" s="7">
        <v>0.309</v>
      </c>
      <c r="V9" s="7">
        <v>0.76400000000000001</v>
      </c>
      <c r="W9" s="7">
        <f t="shared" si="6"/>
        <v>29.810668848167538</v>
      </c>
      <c r="X9" s="7">
        <f t="shared" si="7"/>
        <v>15.265066666666668</v>
      </c>
      <c r="Z9" s="7">
        <v>3.6136496999999997E-2</v>
      </c>
      <c r="AA9" s="7">
        <v>0.13896581499999999</v>
      </c>
      <c r="AB9" s="7">
        <v>4.9678761160000002</v>
      </c>
      <c r="AC9" s="7">
        <v>0.24199999999999999</v>
      </c>
      <c r="AD9" s="7">
        <v>0.622</v>
      </c>
      <c r="AE9" s="7">
        <f t="shared" si="8"/>
        <v>22.341770900321542</v>
      </c>
      <c r="AF9" s="7">
        <f t="shared" si="9"/>
        <v>14.932436776859504</v>
      </c>
      <c r="AI9" s="7">
        <v>0.104281127</v>
      </c>
      <c r="AJ9" s="7">
        <v>0.67564913699999996</v>
      </c>
      <c r="AK9" s="7">
        <v>4.9803650409999998</v>
      </c>
      <c r="AL9" s="7">
        <v>0.16400000000000001</v>
      </c>
      <c r="AM9" s="7">
        <v>0.35699999999999998</v>
      </c>
      <c r="AN9" s="7">
        <f t="shared" si="10"/>
        <v>189.2574613445378</v>
      </c>
      <c r="AO9" s="7">
        <f t="shared" si="19"/>
        <v>63.586053048780485</v>
      </c>
      <c r="AQ9" s="7">
        <v>9.7324227999999999E-2</v>
      </c>
      <c r="AR9" s="7">
        <v>0.51530271000000005</v>
      </c>
      <c r="AS9" s="7">
        <v>5.0731933480000002</v>
      </c>
      <c r="AT9" s="7">
        <v>0.27</v>
      </c>
      <c r="AU9" s="7">
        <v>0.58499999999999996</v>
      </c>
      <c r="AV9" s="7">
        <f t="shared" si="11"/>
        <v>88.085933333333344</v>
      </c>
      <c r="AW9" s="7">
        <f t="shared" si="12"/>
        <v>36.046010370370368</v>
      </c>
      <c r="AZ9" s="2">
        <v>3.1365388000000001E-2</v>
      </c>
      <c r="BA9" s="2">
        <v>0.14030603699999999</v>
      </c>
      <c r="BB9" s="2">
        <v>4.9678761160000002</v>
      </c>
      <c r="BC9" s="2">
        <v>0.13800000000000001</v>
      </c>
      <c r="BD9" s="2">
        <v>0.315</v>
      </c>
      <c r="BE9" s="2">
        <f t="shared" si="13"/>
        <v>44.541599047619044</v>
      </c>
      <c r="BF9" s="2">
        <f t="shared" si="14"/>
        <v>22.728542028985508</v>
      </c>
      <c r="BG9" s="2"/>
      <c r="BH9" s="2">
        <v>2.2284041000000001E-2</v>
      </c>
      <c r="BI9" s="2">
        <v>9.4607197000000004E-2</v>
      </c>
      <c r="BJ9" s="2">
        <v>4.9678761160000002</v>
      </c>
      <c r="BK9" s="2">
        <v>0.96299999999999997</v>
      </c>
      <c r="BL9" s="2">
        <v>0.21199999999999999</v>
      </c>
      <c r="BM9" s="2">
        <f t="shared" si="15"/>
        <v>44.626036320754721</v>
      </c>
      <c r="BN9" s="2">
        <f t="shared" si="16"/>
        <v>2.3140229491173421</v>
      </c>
      <c r="BO9" s="2"/>
      <c r="BP9" s="2">
        <v>1.2508935000000001E-2</v>
      </c>
      <c r="BQ9" s="2">
        <v>7.3276411E-2</v>
      </c>
      <c r="BR9" s="2">
        <v>4.9803650409999998</v>
      </c>
      <c r="BS9" s="2">
        <v>0.35799999999999998</v>
      </c>
      <c r="BT9" s="2">
        <v>0.92</v>
      </c>
      <c r="BU9" s="2">
        <f t="shared" si="17"/>
        <v>7.9648272826086952</v>
      </c>
      <c r="BV9" s="2">
        <f t="shared" si="18"/>
        <v>3.4941159217877096</v>
      </c>
      <c r="BW9" s="2"/>
      <c r="BX9" s="2">
        <v>1.5873061000000001E-2</v>
      </c>
      <c r="BY9" s="2">
        <v>9.0840694999999999E-2</v>
      </c>
      <c r="BZ9" s="2">
        <v>5.0313895210000004</v>
      </c>
      <c r="CA9" s="9">
        <v>0.41399999999999998</v>
      </c>
      <c r="CB9" s="9">
        <v>0.88</v>
      </c>
      <c r="CC9" s="9">
        <f t="shared" si="0"/>
        <v>10.322806249999999</v>
      </c>
      <c r="CD9" s="2">
        <f t="shared" si="1"/>
        <v>3.8340727053140102</v>
      </c>
    </row>
    <row r="12" spans="1:82" x14ac:dyDescent="0.2">
      <c r="AQ12" s="8"/>
    </row>
    <row r="17" spans="78:79" x14ac:dyDescent="0.2">
      <c r="BZ17" s="2"/>
      <c r="CA17" s="2"/>
    </row>
    <row r="18" spans="78:79" x14ac:dyDescent="0.2">
      <c r="BZ18" s="2"/>
      <c r="CA18" s="2"/>
    </row>
    <row r="19" spans="78:79" x14ac:dyDescent="0.2">
      <c r="BZ19" s="2"/>
      <c r="CA19" s="2"/>
    </row>
    <row r="20" spans="78:79" x14ac:dyDescent="0.2">
      <c r="BZ20" s="2"/>
      <c r="CA20" s="2"/>
    </row>
    <row r="21" spans="78:79" x14ac:dyDescent="0.2">
      <c r="BZ21" s="2"/>
      <c r="CA21" s="2"/>
    </row>
    <row r="22" spans="78:79" x14ac:dyDescent="0.2">
      <c r="BZ22" s="2"/>
      <c r="CA22" s="2"/>
    </row>
    <row r="23" spans="78:79" x14ac:dyDescent="0.2">
      <c r="BZ23" s="2"/>
      <c r="CA23" s="2"/>
    </row>
    <row r="24" spans="78:79" x14ac:dyDescent="0.2">
      <c r="BZ24" s="2"/>
      <c r="CA24" s="2"/>
    </row>
    <row r="25" spans="78:79" x14ac:dyDescent="0.2">
      <c r="BZ25" s="2"/>
      <c r="CA25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38"/>
  <sheetViews>
    <sheetView workbookViewId="0">
      <selection activeCell="D20" sqref="D20"/>
    </sheetView>
  </sheetViews>
  <sheetFormatPr defaultRowHeight="14.25" x14ac:dyDescent="0.2"/>
  <cols>
    <col min="1" max="1" width="15.625" style="10" customWidth="1"/>
    <col min="2" max="2" width="24.125" style="10" customWidth="1"/>
    <col min="3" max="3" width="26.25" style="10" customWidth="1"/>
    <col min="4" max="4" width="26.5" style="10" customWidth="1"/>
    <col min="5" max="6" width="20.625" style="10" customWidth="1"/>
    <col min="7" max="7" width="24.75" style="10" customWidth="1"/>
    <col min="8" max="8" width="25.5" style="10" customWidth="1"/>
    <col min="9" max="9" width="20.625" style="10" customWidth="1"/>
    <col min="10" max="10" width="22" style="10" customWidth="1"/>
    <col min="11" max="11" width="27.375" style="10" customWidth="1"/>
    <col min="12" max="12" width="24.75" style="10" customWidth="1"/>
    <col min="13" max="13" width="20.625" style="10" customWidth="1"/>
    <col min="14" max="14" width="21" style="10" customWidth="1"/>
    <col min="15" max="15" width="20.25" style="7" customWidth="1"/>
    <col min="16" max="16" width="20.375" style="7" customWidth="1"/>
    <col min="17" max="17" width="21" style="10" customWidth="1"/>
    <col min="18" max="18" width="25.375" style="7" customWidth="1"/>
    <col min="19" max="19" width="23.5" style="7" customWidth="1"/>
    <col min="20" max="20" width="24.875" style="7" customWidth="1"/>
    <col min="21" max="21" width="18.875" style="10" customWidth="1"/>
    <col min="22" max="22" width="17.875" style="10" customWidth="1"/>
    <col min="23" max="23" width="21.125" style="10" customWidth="1"/>
    <col min="24" max="24" width="21.375" style="10" customWidth="1"/>
    <col min="25" max="25" width="15.625" style="10" customWidth="1"/>
    <col min="26" max="26" width="23.75" style="10" customWidth="1"/>
    <col min="27" max="28" width="24.625" style="10" customWidth="1"/>
    <col min="29" max="30" width="15.625" style="10" customWidth="1"/>
    <col min="31" max="31" width="18.75" style="10" customWidth="1"/>
    <col min="32" max="32" width="19.75" style="7" customWidth="1"/>
    <col min="33" max="33" width="9" style="10"/>
    <col min="34" max="34" width="20.625" style="10" customWidth="1"/>
    <col min="35" max="35" width="24.625" style="7" customWidth="1"/>
    <col min="36" max="36" width="24.875" style="7" customWidth="1"/>
    <col min="37" max="37" width="24.5" style="7" customWidth="1"/>
    <col min="38" max="40" width="20.625" style="10" customWidth="1"/>
    <col min="41" max="41" width="23" style="10" customWidth="1"/>
    <col min="42" max="44" width="20.625" style="10" customWidth="1"/>
    <col min="45" max="46" width="24.375" style="7" customWidth="1"/>
    <col min="47" max="48" width="20.625" style="10" customWidth="1"/>
    <col min="49" max="49" width="23" style="7" customWidth="1"/>
    <col min="50" max="51" width="9" style="10"/>
    <col min="52" max="59" width="20.625" style="10" customWidth="1"/>
    <col min="60" max="60" width="23.75" style="10" customWidth="1"/>
    <col min="61" max="61" width="24.625" style="10" customWidth="1"/>
    <col min="62" max="62" width="28.375" style="10" customWidth="1"/>
    <col min="63" max="82" width="20.625" style="10" customWidth="1"/>
    <col min="83" max="16384" width="9" style="10"/>
  </cols>
  <sheetData>
    <row r="1" spans="1:82" x14ac:dyDescent="0.2">
      <c r="A1" s="2" t="s">
        <v>11</v>
      </c>
      <c r="B1" s="2" t="s">
        <v>351</v>
      </c>
      <c r="C1" s="2" t="s">
        <v>352</v>
      </c>
      <c r="D1" s="2" t="s">
        <v>353</v>
      </c>
      <c r="E1" s="9" t="s">
        <v>136</v>
      </c>
      <c r="F1" s="9" t="s">
        <v>137</v>
      </c>
      <c r="G1" s="9" t="s">
        <v>354</v>
      </c>
      <c r="H1" s="9" t="s">
        <v>355</v>
      </c>
      <c r="I1" s="2"/>
      <c r="J1" s="2" t="s">
        <v>356</v>
      </c>
      <c r="K1" s="2" t="s">
        <v>357</v>
      </c>
      <c r="L1" s="2" t="s">
        <v>358</v>
      </c>
      <c r="M1" s="9" t="s">
        <v>143</v>
      </c>
      <c r="N1" s="9" t="s">
        <v>144</v>
      </c>
      <c r="O1" s="7" t="s">
        <v>359</v>
      </c>
      <c r="P1" s="7" t="s">
        <v>360</v>
      </c>
      <c r="R1" s="7" t="s">
        <v>361</v>
      </c>
      <c r="S1" s="7" t="s">
        <v>362</v>
      </c>
      <c r="T1" s="7" t="s">
        <v>363</v>
      </c>
      <c r="U1" s="7" t="s">
        <v>150</v>
      </c>
      <c r="V1" s="7" t="s">
        <v>151</v>
      </c>
      <c r="W1" s="7" t="s">
        <v>364</v>
      </c>
      <c r="X1" s="7" t="s">
        <v>365</v>
      </c>
      <c r="Z1" s="7" t="s">
        <v>366</v>
      </c>
      <c r="AA1" s="7" t="s">
        <v>367</v>
      </c>
      <c r="AB1" s="7" t="s">
        <v>368</v>
      </c>
      <c r="AC1" s="7" t="s">
        <v>157</v>
      </c>
      <c r="AD1" s="7" t="s">
        <v>158</v>
      </c>
      <c r="AE1" s="7" t="s">
        <v>369</v>
      </c>
      <c r="AF1" s="7" t="s">
        <v>370</v>
      </c>
      <c r="AI1" s="7" t="s">
        <v>371</v>
      </c>
      <c r="AJ1" s="7" t="s">
        <v>372</v>
      </c>
      <c r="AK1" s="7" t="s">
        <v>373</v>
      </c>
      <c r="AL1" s="7" t="s">
        <v>164</v>
      </c>
      <c r="AM1" s="7" t="s">
        <v>165</v>
      </c>
      <c r="AN1" s="7" t="s">
        <v>374</v>
      </c>
      <c r="AO1" s="7" t="s">
        <v>375</v>
      </c>
      <c r="AQ1" s="7" t="s">
        <v>376</v>
      </c>
      <c r="AR1" s="7" t="s">
        <v>377</v>
      </c>
      <c r="AS1" s="7" t="s">
        <v>378</v>
      </c>
      <c r="AT1" s="7" t="s">
        <v>171</v>
      </c>
      <c r="AU1" s="7" t="s">
        <v>172</v>
      </c>
      <c r="AV1" s="7" t="s">
        <v>379</v>
      </c>
      <c r="AW1" s="7" t="s">
        <v>380</v>
      </c>
      <c r="AZ1" s="2" t="s">
        <v>381</v>
      </c>
      <c r="BA1" s="2" t="s">
        <v>382</v>
      </c>
      <c r="BB1" s="2" t="s">
        <v>383</v>
      </c>
      <c r="BC1" s="2" t="s">
        <v>178</v>
      </c>
      <c r="BD1" s="2" t="s">
        <v>179</v>
      </c>
      <c r="BE1" s="7" t="s">
        <v>384</v>
      </c>
      <c r="BF1" s="7" t="s">
        <v>385</v>
      </c>
      <c r="BG1" s="2"/>
      <c r="BH1" s="2" t="s">
        <v>386</v>
      </c>
      <c r="BI1" s="2" t="s">
        <v>387</v>
      </c>
      <c r="BJ1" s="2" t="s">
        <v>388</v>
      </c>
      <c r="BK1" s="2" t="s">
        <v>185</v>
      </c>
      <c r="BL1" s="2" t="s">
        <v>186</v>
      </c>
      <c r="BM1" s="2" t="s">
        <v>389</v>
      </c>
      <c r="BN1" s="2" t="s">
        <v>390</v>
      </c>
      <c r="BO1" s="2"/>
      <c r="BP1" s="2" t="s">
        <v>391</v>
      </c>
      <c r="BQ1" s="2" t="s">
        <v>392</v>
      </c>
      <c r="BR1" s="2" t="s">
        <v>393</v>
      </c>
      <c r="BS1" s="2" t="s">
        <v>192</v>
      </c>
      <c r="BT1" s="2" t="s">
        <v>193</v>
      </c>
      <c r="BU1" s="2" t="s">
        <v>394</v>
      </c>
      <c r="BV1" s="2" t="s">
        <v>395</v>
      </c>
      <c r="BW1" s="2"/>
      <c r="BX1" s="2" t="s">
        <v>396</v>
      </c>
      <c r="BY1" s="2" t="s">
        <v>397</v>
      </c>
      <c r="BZ1" s="2" t="s">
        <v>398</v>
      </c>
      <c r="CA1" s="9" t="s">
        <v>199</v>
      </c>
      <c r="CB1" s="9" t="s">
        <v>200</v>
      </c>
      <c r="CC1" s="2" t="s">
        <v>399</v>
      </c>
      <c r="CD1" s="2" t="s">
        <v>400</v>
      </c>
    </row>
    <row r="2" spans="1:82" x14ac:dyDescent="0.2">
      <c r="A2" s="2">
        <v>1</v>
      </c>
      <c r="B2" s="2">
        <v>0.15914658880424762</v>
      </c>
      <c r="C2" s="2">
        <v>0.53054810871161961</v>
      </c>
      <c r="D2" s="2">
        <v>1.4394740515747768</v>
      </c>
      <c r="E2" s="9">
        <v>1.23</v>
      </c>
      <c r="F2" s="9">
        <v>2.2000000000000002</v>
      </c>
      <c r="G2" s="9">
        <f>(C2/F2)*100</f>
        <v>24.115823123255435</v>
      </c>
      <c r="H2" s="9">
        <f>(B2/E2)*100</f>
        <v>12.938747057255902</v>
      </c>
      <c r="I2" s="2"/>
      <c r="J2" s="2">
        <v>0.43631592460409568</v>
      </c>
      <c r="K2" s="2">
        <v>1.0512594742892003</v>
      </c>
      <c r="L2" s="2">
        <v>1.4394740515747768</v>
      </c>
      <c r="M2" s="9">
        <v>1.05</v>
      </c>
      <c r="N2" s="9">
        <v>2.13</v>
      </c>
      <c r="O2" s="7">
        <f>(K2/N2)*100</f>
        <v>49.354904896206591</v>
      </c>
      <c r="P2" s="7">
        <f>(J2/M2)*100</f>
        <v>41.55389758134244</v>
      </c>
      <c r="R2" s="7">
        <v>0.13377192920138894</v>
      </c>
      <c r="S2" s="7">
        <v>0.54110418426126827</v>
      </c>
      <c r="T2" s="7">
        <v>1.4394740515747768</v>
      </c>
      <c r="U2" s="7">
        <v>0.85099999999999998</v>
      </c>
      <c r="V2" s="7">
        <v>1.52</v>
      </c>
      <c r="W2" s="7">
        <f>(S2/V2)*100</f>
        <v>35.598959490872915</v>
      </c>
      <c r="X2" s="7">
        <f>(R2/U2)*100</f>
        <v>15.719380634710806</v>
      </c>
      <c r="Z2" s="7">
        <v>0.10701774827379844</v>
      </c>
      <c r="AA2" s="7">
        <v>0.26907368518338498</v>
      </c>
      <c r="AB2" s="7">
        <v>1.4394740515747768</v>
      </c>
      <c r="AC2" s="7">
        <v>1.1200000000000001</v>
      </c>
      <c r="AD2" s="7">
        <v>1.99</v>
      </c>
      <c r="AE2" s="7">
        <f>(AA2/AD2)*100</f>
        <v>13.521290712732913</v>
      </c>
      <c r="AF2" s="7">
        <f>(Z2/AC2)*100</f>
        <v>9.5551560958748603</v>
      </c>
      <c r="AI2" s="7">
        <v>0.17165266125040346</v>
      </c>
      <c r="AJ2" s="7">
        <v>0.76013179638126338</v>
      </c>
      <c r="AK2" s="7">
        <v>1.4394740515747768</v>
      </c>
      <c r="AL2" s="7">
        <v>0.626</v>
      </c>
      <c r="AM2" s="7">
        <v>1.63</v>
      </c>
      <c r="AN2" s="7">
        <f>(AJ2/AM2)*100</f>
        <v>46.633852538727815</v>
      </c>
      <c r="AO2" s="7">
        <f>(AI2/AL2)*100</f>
        <v>27.420552915399917</v>
      </c>
      <c r="AQ2" s="7">
        <v>0.15872746699848639</v>
      </c>
      <c r="AR2" s="7">
        <v>0.60986504944473285</v>
      </c>
      <c r="AS2" s="7">
        <v>1.4394740515747768</v>
      </c>
      <c r="AT2" s="7">
        <v>1.2</v>
      </c>
      <c r="AU2" s="7">
        <v>2.16</v>
      </c>
      <c r="AV2" s="7">
        <f>(AR2/AU2)*100</f>
        <v>28.234493029848739</v>
      </c>
      <c r="AW2" s="7">
        <f>AVERAGE(AQ2/AT2)*100</f>
        <v>13.227288916540534</v>
      </c>
      <c r="AZ2" s="2">
        <v>5.3771502538737602E-2</v>
      </c>
      <c r="BA2" s="2">
        <v>0.17508684189721987</v>
      </c>
      <c r="BB2" s="2">
        <v>1.4394740515747768</v>
      </c>
      <c r="BC2" s="2">
        <v>0.76900000000000002</v>
      </c>
      <c r="BD2" s="2">
        <v>1.91</v>
      </c>
      <c r="BE2" s="2">
        <f>(BA2/BD2)*100</f>
        <v>9.1668503611109884</v>
      </c>
      <c r="BF2" s="2">
        <f>(AZ2/BC2)*100</f>
        <v>6.9923930479502738</v>
      </c>
      <c r="BG2" s="2"/>
      <c r="BH2" s="2">
        <v>5.0889796533881627E-2</v>
      </c>
      <c r="BI2" s="2">
        <v>0.1925212442394327</v>
      </c>
      <c r="BJ2" s="2">
        <v>1.4394740515747768</v>
      </c>
      <c r="BK2" s="2">
        <v>0.92400000000000004</v>
      </c>
      <c r="BL2" s="2">
        <v>2.19</v>
      </c>
      <c r="BM2" s="2">
        <f>(BI2/BL2)*100</f>
        <v>8.7909243944946436</v>
      </c>
      <c r="BN2" s="2">
        <f>(BH2/BK2)*100</f>
        <v>5.5075537374330761</v>
      </c>
      <c r="BO2" s="2"/>
      <c r="BP2" s="2">
        <v>5.8838006254496679E-2</v>
      </c>
      <c r="BQ2" s="2">
        <v>0.25662368567027571</v>
      </c>
      <c r="BR2" s="2">
        <v>1.4394740515747768</v>
      </c>
      <c r="BS2" s="2">
        <v>0.97499999999999998</v>
      </c>
      <c r="BT2" s="2">
        <v>1.98</v>
      </c>
      <c r="BU2" s="2">
        <f>(BQ2/BT2)*100</f>
        <v>12.960792205569479</v>
      </c>
      <c r="BV2" s="2">
        <f>(BP2/BS2)*100</f>
        <v>6.034667308153506</v>
      </c>
      <c r="BW2" s="2"/>
      <c r="BX2" s="2">
        <v>8.8356719385767335E-2</v>
      </c>
      <c r="BY2" s="2">
        <v>0.26691239766235958</v>
      </c>
      <c r="BZ2" s="2">
        <v>1.4394740515747768</v>
      </c>
      <c r="CA2" s="9">
        <v>1.03</v>
      </c>
      <c r="CB2" s="9">
        <v>2.08</v>
      </c>
      <c r="CC2" s="9">
        <f t="shared" ref="CC2:CC9" si="0">(BY2/CB2)*100</f>
        <v>12.832326810690365</v>
      </c>
      <c r="CD2" s="2">
        <f t="shared" ref="CD2:CD9" si="1">(BX2/CA2)*100</f>
        <v>8.5783222704628468</v>
      </c>
    </row>
    <row r="3" spans="1:82" x14ac:dyDescent="0.2">
      <c r="A3" s="2">
        <v>2</v>
      </c>
      <c r="B3" s="2">
        <v>3.3322270999218022E-2</v>
      </c>
      <c r="C3" s="2">
        <v>0.14799543210682589</v>
      </c>
      <c r="D3" s="2">
        <v>1.907185126705164</v>
      </c>
      <c r="E3" s="9">
        <v>0.79400000000000004</v>
      </c>
      <c r="F3" s="9">
        <v>1.68</v>
      </c>
      <c r="G3" s="9">
        <f t="shared" ref="G3:G9" si="2">(C3/F3)*100</f>
        <v>8.8092519111205885</v>
      </c>
      <c r="H3" s="9">
        <f t="shared" ref="H3:H9" si="3">(B3/E3)*100</f>
        <v>4.1967595716899275</v>
      </c>
      <c r="I3" s="2"/>
      <c r="J3" s="2">
        <v>3.3454206460136367E-2</v>
      </c>
      <c r="K3" s="2">
        <v>0.1171262480697115</v>
      </c>
      <c r="L3" s="2">
        <v>1.907185126705164</v>
      </c>
      <c r="M3" s="9">
        <v>0.47399999999999998</v>
      </c>
      <c r="N3" s="9">
        <v>1.66</v>
      </c>
      <c r="O3" s="7">
        <f t="shared" ref="O3:O9" si="4">(K3/N3)*100</f>
        <v>7.055798076488645</v>
      </c>
      <c r="P3" s="7">
        <f t="shared" ref="P3:P9" si="5">(J3/M3)*100</f>
        <v>7.0578494641637901</v>
      </c>
      <c r="R3" s="7">
        <v>0.11067591929359895</v>
      </c>
      <c r="S3" s="7">
        <v>0.50360654078291223</v>
      </c>
      <c r="T3" s="7">
        <v>1.9045546175538088</v>
      </c>
      <c r="U3" s="7">
        <v>0.71399999999999997</v>
      </c>
      <c r="V3" s="7">
        <v>1.31</v>
      </c>
      <c r="W3" s="7">
        <f t="shared" ref="W3:W9" si="6">(S3/V3)*100</f>
        <v>38.443247388008565</v>
      </c>
      <c r="X3" s="7">
        <f t="shared" ref="X3:X9" si="7">(R3/U3)*100</f>
        <v>15.50082903271694</v>
      </c>
      <c r="Z3" s="7">
        <v>0.10686596115274566</v>
      </c>
      <c r="AA3" s="7">
        <v>0.4544004000765427</v>
      </c>
      <c r="AB3" s="7">
        <v>1.7956353097010482</v>
      </c>
      <c r="AC3" s="7">
        <v>0.67500000000000004</v>
      </c>
      <c r="AD3" s="7">
        <v>1.49</v>
      </c>
      <c r="AE3" s="7">
        <f t="shared" ref="AE3:AE9" si="8">(AA3/AD3)*100</f>
        <v>30.496671146076693</v>
      </c>
      <c r="AF3" s="7">
        <f t="shared" ref="AF3:AF9" si="9">(Z3/AC3)*100</f>
        <v>15.831994244851208</v>
      </c>
      <c r="AI3" s="7">
        <v>0.11303611103019584</v>
      </c>
      <c r="AJ3" s="7">
        <v>0.4608782974497691</v>
      </c>
      <c r="AK3" s="7">
        <v>1.7745503228284607</v>
      </c>
      <c r="AL3" s="7">
        <v>0.30599999999999999</v>
      </c>
      <c r="AM3" s="7">
        <v>0.64800000000000002</v>
      </c>
      <c r="AN3" s="7">
        <f t="shared" ref="AN3:AN9" si="10">(AJ3/AM3)*100</f>
        <v>71.123194050890291</v>
      </c>
      <c r="AO3" s="7">
        <f>(AI3/AL3)*100</f>
        <v>36.939905565423473</v>
      </c>
      <c r="AQ3" s="7">
        <v>0.23471855869743988</v>
      </c>
      <c r="AR3" s="7">
        <v>1.0743400434546981</v>
      </c>
      <c r="AS3" s="7">
        <v>1.9264415011274898</v>
      </c>
      <c r="AT3" s="7">
        <v>1.46</v>
      </c>
      <c r="AU3" s="7">
        <v>0.82399999999999995</v>
      </c>
      <c r="AV3" s="7">
        <f t="shared" ref="AV3:AV9" si="11">(AR3/AU3)*100</f>
        <v>130.38107323479346</v>
      </c>
      <c r="AW3" s="7">
        <f t="shared" ref="AW3:AW9" si="12">AVERAGE(AQ3/AT3)*100</f>
        <v>16.076613609413691</v>
      </c>
      <c r="AZ3" s="2">
        <v>3.3807345568556781E-2</v>
      </c>
      <c r="BA3" s="2">
        <v>8.1365318383738117E-2</v>
      </c>
      <c r="BB3" s="2">
        <v>1.9197128176867049</v>
      </c>
      <c r="BC3" s="2">
        <v>0.45200000000000001</v>
      </c>
      <c r="BD3" s="2">
        <v>1.1499999999999999</v>
      </c>
      <c r="BE3" s="2">
        <f t="shared" ref="BE3:BE9" si="13">(BA3/BD3)*100</f>
        <v>7.0752450768467936</v>
      </c>
      <c r="BF3" s="2">
        <f t="shared" ref="BF3:BF9" si="14">(AZ3/BC3)*100</f>
        <v>7.4795012319815886</v>
      </c>
      <c r="BG3" s="2"/>
      <c r="BH3" s="2">
        <v>6.5771868022162699E-2</v>
      </c>
      <c r="BI3" s="2">
        <v>0.17159137921405618</v>
      </c>
      <c r="BJ3" s="2">
        <v>1.9061139649870484</v>
      </c>
      <c r="BK3" s="2">
        <v>0.374</v>
      </c>
      <c r="BL3" s="2">
        <v>0.91900000000000004</v>
      </c>
      <c r="BM3" s="2">
        <f t="shared" ref="BM3:BM9" si="15">(BI3/BL3)*100</f>
        <v>18.671532014587179</v>
      </c>
      <c r="BN3" s="2">
        <f t="shared" ref="BN3:BN9" si="16">(BH3/BK3)*100</f>
        <v>17.586060968492699</v>
      </c>
      <c r="BO3" s="2"/>
      <c r="BP3" s="2">
        <v>7.080811013830117E-2</v>
      </c>
      <c r="BQ3" s="2">
        <v>0.33600188508215401</v>
      </c>
      <c r="BR3" s="2">
        <v>1.9154711834370859</v>
      </c>
      <c r="BS3" s="2">
        <v>0.72199999999999998</v>
      </c>
      <c r="BT3" s="2">
        <v>1.82</v>
      </c>
      <c r="BU3" s="2">
        <f t="shared" ref="BU3:BU9" si="17">(BQ3/BT3)*100</f>
        <v>18.461642037480988</v>
      </c>
      <c r="BV3" s="2">
        <f t="shared" ref="BV3:BV9" si="18">(BP3/BS3)*100</f>
        <v>9.8072174706788324</v>
      </c>
      <c r="BW3" s="2"/>
      <c r="BX3" s="2">
        <v>9.1895895214920517E-2</v>
      </c>
      <c r="BY3" s="2">
        <v>0.30152117931939054</v>
      </c>
      <c r="BZ3" s="2">
        <v>1.9055192072729081</v>
      </c>
      <c r="CA3" s="9">
        <v>0.66900000000000004</v>
      </c>
      <c r="CB3" s="9">
        <v>1.78</v>
      </c>
      <c r="CC3" s="9">
        <f t="shared" si="0"/>
        <v>16.939392096594975</v>
      </c>
      <c r="CD3" s="2">
        <f t="shared" si="1"/>
        <v>13.736307207013528</v>
      </c>
    </row>
    <row r="4" spans="1:82" x14ac:dyDescent="0.2">
      <c r="A4" s="2">
        <v>3</v>
      </c>
      <c r="B4" s="2">
        <v>0.24230675526377479</v>
      </c>
      <c r="C4" s="2">
        <v>1.1033792429212654</v>
      </c>
      <c r="D4" s="2">
        <v>1.8856733195912401</v>
      </c>
      <c r="E4" s="9">
        <v>0.19</v>
      </c>
      <c r="F4" s="9">
        <v>0.46200000000000002</v>
      </c>
      <c r="G4" s="9">
        <f t="shared" si="2"/>
        <v>238.82667595698385</v>
      </c>
      <c r="H4" s="9">
        <f t="shared" si="3"/>
        <v>127.52987119146042</v>
      </c>
      <c r="I4" s="2"/>
      <c r="J4" s="2">
        <v>0.24055269955593372</v>
      </c>
      <c r="K4" s="2">
        <v>0.97474146763354064</v>
      </c>
      <c r="L4" s="2">
        <v>1.8856733195912401</v>
      </c>
      <c r="M4" s="9">
        <v>0.14899999999999999</v>
      </c>
      <c r="N4" s="9">
        <v>0.51</v>
      </c>
      <c r="O4" s="7">
        <f t="shared" si="4"/>
        <v>191.1257779673609</v>
      </c>
      <c r="P4" s="7">
        <f t="shared" si="5"/>
        <v>161.44476480264009</v>
      </c>
      <c r="R4" s="7">
        <v>0.12471383949269876</v>
      </c>
      <c r="S4" s="7">
        <v>0.39434067132628819</v>
      </c>
      <c r="T4" s="7">
        <v>1.8856733195912401</v>
      </c>
      <c r="U4" s="7">
        <v>0.41299999999999998</v>
      </c>
      <c r="V4" s="7">
        <v>0.751</v>
      </c>
      <c r="W4" s="7">
        <f t="shared" si="6"/>
        <v>52.508744517481787</v>
      </c>
      <c r="X4" s="7">
        <f t="shared" si="7"/>
        <v>30.19705556723941</v>
      </c>
      <c r="Z4" s="7">
        <v>0.12824452083297649</v>
      </c>
      <c r="AA4" s="7">
        <v>0.36861952071072379</v>
      </c>
      <c r="AB4" s="7">
        <v>1.9195758651879664</v>
      </c>
      <c r="AC4" s="7">
        <v>0.56799999999999995</v>
      </c>
      <c r="AD4" s="7">
        <v>1.06</v>
      </c>
      <c r="AE4" s="7">
        <f t="shared" si="8"/>
        <v>34.77542648214375</v>
      </c>
      <c r="AF4" s="7">
        <f t="shared" si="9"/>
        <v>22.578260710031074</v>
      </c>
      <c r="AI4" s="7">
        <v>0.4238445500300021</v>
      </c>
      <c r="AJ4" s="7">
        <v>1.8302670467051942</v>
      </c>
      <c r="AK4" s="7">
        <v>1.8856733195912401</v>
      </c>
      <c r="AL4" s="7">
        <v>0.38400000000000001</v>
      </c>
      <c r="AM4" s="7">
        <v>0.94699999999999995</v>
      </c>
      <c r="AN4" s="7">
        <f t="shared" si="10"/>
        <v>193.27001549157279</v>
      </c>
      <c r="AO4" s="7">
        <f t="shared" ref="AO4:AO9" si="19">(AI4/AL4)*100</f>
        <v>110.37618490364638</v>
      </c>
      <c r="AQ4" s="7">
        <v>0.27429945928634031</v>
      </c>
      <c r="AR4" s="7">
        <v>1.1822139764490458</v>
      </c>
      <c r="AS4" s="7">
        <v>1.8856733195912401</v>
      </c>
      <c r="AT4" s="7">
        <v>0.38800000000000001</v>
      </c>
      <c r="AU4" s="7">
        <v>0.91300000000000003</v>
      </c>
      <c r="AV4" s="7">
        <f t="shared" si="11"/>
        <v>129.48674440843874</v>
      </c>
      <c r="AW4" s="7">
        <f t="shared" si="12"/>
        <v>70.695736929469149</v>
      </c>
      <c r="AZ4" s="2">
        <v>0.11972358861806753</v>
      </c>
      <c r="BA4" s="2">
        <v>0.47475400347525437</v>
      </c>
      <c r="BB4" s="2">
        <v>1.8856733195912401</v>
      </c>
      <c r="BC4" s="2">
        <v>0.29899999999999999</v>
      </c>
      <c r="BD4" s="2">
        <v>0.63100000000000001</v>
      </c>
      <c r="BE4" s="2">
        <f t="shared" si="13"/>
        <v>75.238352373257428</v>
      </c>
      <c r="BF4" s="2">
        <f t="shared" si="14"/>
        <v>40.041333985975761</v>
      </c>
      <c r="BG4" s="2"/>
      <c r="BH4" s="2">
        <v>6.7186394415045231E-2</v>
      </c>
      <c r="BI4" s="2">
        <v>0.28132286011565094</v>
      </c>
      <c r="BJ4" s="2">
        <v>1.8856733195912401</v>
      </c>
      <c r="BK4" s="2">
        <v>0.23599999999999999</v>
      </c>
      <c r="BL4" s="2">
        <v>0.55800000000000005</v>
      </c>
      <c r="BM4" s="2">
        <f t="shared" si="15"/>
        <v>50.416283174847834</v>
      </c>
      <c r="BN4" s="2">
        <f t="shared" si="16"/>
        <v>28.468811192815778</v>
      </c>
      <c r="BO4" s="2"/>
      <c r="BP4" s="2">
        <v>7.7686797110415082E-2</v>
      </c>
      <c r="BQ4" s="2">
        <v>0.24102855173512686</v>
      </c>
      <c r="BR4" s="2">
        <v>1.8856733195912401</v>
      </c>
      <c r="BS4" s="2">
        <v>0.36199999999999999</v>
      </c>
      <c r="BT4" s="2">
        <v>0.88800000000000001</v>
      </c>
      <c r="BU4" s="2">
        <f t="shared" si="17"/>
        <v>27.142854925126898</v>
      </c>
      <c r="BV4" s="2">
        <f t="shared" si="18"/>
        <v>21.460441190722399</v>
      </c>
      <c r="BW4" s="2"/>
      <c r="BX4" s="2">
        <v>0.1122001922213743</v>
      </c>
      <c r="BY4" s="2">
        <v>0.42749789596818949</v>
      </c>
      <c r="BZ4" s="2">
        <v>1.8856733195912401</v>
      </c>
      <c r="CA4" s="9">
        <v>0.27600000000000002</v>
      </c>
      <c r="CB4" s="9">
        <v>0.71399999999999997</v>
      </c>
      <c r="CC4" s="9">
        <f t="shared" si="0"/>
        <v>59.873654897505531</v>
      </c>
      <c r="CD4" s="2">
        <f t="shared" si="1"/>
        <v>40.652243558468946</v>
      </c>
    </row>
    <row r="5" spans="1:82" x14ac:dyDescent="0.2">
      <c r="A5" s="2">
        <v>4</v>
      </c>
      <c r="B5" s="2">
        <v>7.1419303470750248E-2</v>
      </c>
      <c r="C5" s="2">
        <v>0.13013230899736383</v>
      </c>
      <c r="D5" s="2">
        <v>1.8579772659885965</v>
      </c>
      <c r="E5" s="9">
        <v>0.54400000000000004</v>
      </c>
      <c r="F5" s="9">
        <v>1.46</v>
      </c>
      <c r="G5" s="9">
        <f t="shared" si="2"/>
        <v>8.9131718491345087</v>
      </c>
      <c r="H5" s="9">
        <f t="shared" si="3"/>
        <v>13.128548432123207</v>
      </c>
      <c r="I5" s="2"/>
      <c r="J5" s="2">
        <v>0.11296989740213707</v>
      </c>
      <c r="K5" s="2">
        <v>0.18668808393566774</v>
      </c>
      <c r="L5" s="2">
        <v>1.8579772659885965</v>
      </c>
      <c r="M5" s="9">
        <v>0.22500000000000001</v>
      </c>
      <c r="N5" s="9">
        <v>0.72799999999999998</v>
      </c>
      <c r="O5" s="7">
        <f t="shared" si="4"/>
        <v>25.643967573580735</v>
      </c>
      <c r="P5" s="7">
        <f t="shared" si="5"/>
        <v>50.208843289838697</v>
      </c>
      <c r="R5" s="7">
        <v>0.11677360948682979</v>
      </c>
      <c r="S5" s="7">
        <v>0.41897176639846073</v>
      </c>
      <c r="T5" s="7">
        <v>1.8579772659885965</v>
      </c>
      <c r="U5" s="7">
        <v>0.30499999999999999</v>
      </c>
      <c r="V5" s="7">
        <v>0.62</v>
      </c>
      <c r="W5" s="7">
        <f t="shared" si="6"/>
        <v>67.576091354590446</v>
      </c>
      <c r="X5" s="7">
        <f t="shared" si="7"/>
        <v>38.286429339944192</v>
      </c>
      <c r="Z5" s="7">
        <v>9.5366457526215087E-2</v>
      </c>
      <c r="AA5" s="7">
        <v>0.33200471962958689</v>
      </c>
      <c r="AB5" s="7">
        <v>1.8579772659885965</v>
      </c>
      <c r="AC5" s="7">
        <v>0.50900000000000001</v>
      </c>
      <c r="AD5" s="7">
        <v>1.31</v>
      </c>
      <c r="AE5" s="7">
        <f t="shared" si="8"/>
        <v>25.343871727449379</v>
      </c>
      <c r="AF5" s="7">
        <f t="shared" si="9"/>
        <v>18.736042735995106</v>
      </c>
      <c r="AI5" s="7">
        <v>8.8879745369049037E-2</v>
      </c>
      <c r="AJ5" s="7">
        <v>0.30447848883097128</v>
      </c>
      <c r="AK5" s="7">
        <v>1.8579772659885965</v>
      </c>
      <c r="AL5" s="7">
        <v>0.151</v>
      </c>
      <c r="AM5" s="7">
        <v>0.39</v>
      </c>
      <c r="AN5" s="7">
        <f t="shared" si="10"/>
        <v>78.071407392556736</v>
      </c>
      <c r="AO5" s="7">
        <f t="shared" si="19"/>
        <v>58.860758522549027</v>
      </c>
      <c r="AQ5" s="7">
        <v>7.249573726557966E-2</v>
      </c>
      <c r="AR5" s="7">
        <v>0.2705968714830071</v>
      </c>
      <c r="AS5" s="7">
        <v>1.8579772659885965</v>
      </c>
      <c r="AT5" s="7">
        <v>0.106</v>
      </c>
      <c r="AU5" s="7">
        <v>0.28299999999999997</v>
      </c>
      <c r="AV5" s="7">
        <f t="shared" si="11"/>
        <v>95.617269075267529</v>
      </c>
      <c r="AW5" s="7">
        <f t="shared" si="12"/>
        <v>68.392204967527988</v>
      </c>
      <c r="AZ5" s="2">
        <v>3.2500770125174057E-2</v>
      </c>
      <c r="BA5" s="2">
        <v>8.4229361761927191E-2</v>
      </c>
      <c r="BB5" s="2">
        <v>1.8579772659885965</v>
      </c>
      <c r="BC5" s="2">
        <v>0.19600000000000001</v>
      </c>
      <c r="BD5" s="2">
        <v>0.50700000000000001</v>
      </c>
      <c r="BE5" s="2">
        <f t="shared" si="13"/>
        <v>16.613286343575382</v>
      </c>
      <c r="BF5" s="2">
        <f t="shared" si="14"/>
        <v>16.582025574068396</v>
      </c>
      <c r="BG5" s="2"/>
      <c r="BH5" s="2">
        <v>3.3594869294429501E-2</v>
      </c>
      <c r="BI5" s="2">
        <v>8.3724012528999026E-2</v>
      </c>
      <c r="BJ5" s="2">
        <v>1.8579772659885965</v>
      </c>
      <c r="BK5" s="2">
        <v>0.17</v>
      </c>
      <c r="BL5" s="2">
        <v>0.42899999999999999</v>
      </c>
      <c r="BM5" s="2">
        <f t="shared" si="15"/>
        <v>19.516086836596511</v>
      </c>
      <c r="BN5" s="2">
        <f t="shared" si="16"/>
        <v>19.761687820252646</v>
      </c>
      <c r="BO5" s="2"/>
      <c r="BP5" s="2">
        <v>3.6672453616836888E-2</v>
      </c>
      <c r="BQ5" s="2">
        <v>0.12815496953803543</v>
      </c>
      <c r="BR5" s="2">
        <v>1.8579772659885965</v>
      </c>
      <c r="BS5" s="2">
        <v>0.55700000000000005</v>
      </c>
      <c r="BT5" s="2">
        <v>1.26</v>
      </c>
      <c r="BU5" s="2">
        <f t="shared" si="17"/>
        <v>10.171029328415509</v>
      </c>
      <c r="BV5" s="2">
        <f t="shared" si="18"/>
        <v>6.5839234500604817</v>
      </c>
      <c r="BW5" s="2"/>
      <c r="BX5" s="2">
        <v>6.0255298995774663E-2</v>
      </c>
      <c r="BY5" s="2">
        <v>0.23493105202368655</v>
      </c>
      <c r="BZ5" s="2">
        <v>1.8579772659885965</v>
      </c>
      <c r="CA5" s="9">
        <v>0.32600000000000001</v>
      </c>
      <c r="CB5" s="9">
        <v>0.81200000000000006</v>
      </c>
      <c r="CC5" s="9">
        <f t="shared" si="0"/>
        <v>28.932395569419523</v>
      </c>
      <c r="CD5" s="2">
        <f t="shared" si="1"/>
        <v>18.483220550851122</v>
      </c>
    </row>
    <row r="6" spans="1:82" x14ac:dyDescent="0.2">
      <c r="A6" s="2">
        <v>5</v>
      </c>
      <c r="B6" s="2">
        <v>5.1266939583469756E-2</v>
      </c>
      <c r="C6" s="2">
        <v>0.183156830124066</v>
      </c>
      <c r="D6" s="2">
        <v>1.9700132670815897</v>
      </c>
      <c r="E6" s="9">
        <v>0.18</v>
      </c>
      <c r="F6" s="9">
        <v>0.44700000000000001</v>
      </c>
      <c r="G6" s="9">
        <f t="shared" si="2"/>
        <v>40.97468235437718</v>
      </c>
      <c r="H6" s="9">
        <f t="shared" si="3"/>
        <v>28.481633101927645</v>
      </c>
      <c r="I6" s="2"/>
      <c r="J6" s="2">
        <v>4.1192543692963011E-2</v>
      </c>
      <c r="K6" s="2">
        <v>0.20244062829435394</v>
      </c>
      <c r="L6" s="2">
        <v>1.9700132670815897</v>
      </c>
      <c r="M6" s="9">
        <v>0.114</v>
      </c>
      <c r="N6" s="9">
        <v>0.376</v>
      </c>
      <c r="O6" s="7">
        <f t="shared" si="4"/>
        <v>53.840592631477115</v>
      </c>
      <c r="P6" s="7">
        <f t="shared" si="5"/>
        <v>36.133810256985093</v>
      </c>
      <c r="R6" s="7">
        <v>9.7138436350555468E-2</v>
      </c>
      <c r="S6" s="7">
        <v>0.35037720083751361</v>
      </c>
      <c r="T6" s="7">
        <v>1.9700132670815897</v>
      </c>
      <c r="U6" s="7">
        <v>0.82499999999999996</v>
      </c>
      <c r="V6" s="7">
        <v>1.87</v>
      </c>
      <c r="W6" s="7">
        <f t="shared" si="6"/>
        <v>18.736748707888427</v>
      </c>
      <c r="X6" s="7">
        <f t="shared" si="7"/>
        <v>11.774355921279451</v>
      </c>
      <c r="Z6" s="7">
        <v>9.9279458406693333E-2</v>
      </c>
      <c r="AA6" s="7">
        <v>0.36346916178678884</v>
      </c>
      <c r="AB6" s="7">
        <v>1.9700132670815897</v>
      </c>
      <c r="AC6" s="7">
        <v>0.65</v>
      </c>
      <c r="AD6" s="7">
        <v>1.49</v>
      </c>
      <c r="AE6" s="7">
        <f t="shared" si="8"/>
        <v>24.393903475623414</v>
      </c>
      <c r="AF6" s="7">
        <f t="shared" si="9"/>
        <v>15.273762831798972</v>
      </c>
      <c r="AI6" s="7">
        <v>0.10294167726888211</v>
      </c>
      <c r="AJ6" s="7">
        <v>0.40896699651076257</v>
      </c>
      <c r="AK6" s="7">
        <v>1.9700132670815897</v>
      </c>
      <c r="AL6" s="7">
        <v>0.251</v>
      </c>
      <c r="AM6" s="7">
        <v>0.77600000000000002</v>
      </c>
      <c r="AN6" s="7">
        <f t="shared" si="10"/>
        <v>52.701932540046727</v>
      </c>
      <c r="AO6" s="7">
        <f t="shared" si="19"/>
        <v>41.012620425849441</v>
      </c>
      <c r="AQ6" s="7">
        <v>7.4919021921382792E-2</v>
      </c>
      <c r="AR6" s="7">
        <v>0.25791302170741198</v>
      </c>
      <c r="AS6" s="7">
        <v>1.9700132670815897</v>
      </c>
      <c r="AT6" s="7">
        <v>0.52300000000000002</v>
      </c>
      <c r="AU6" s="7">
        <v>0.216</v>
      </c>
      <c r="AV6" s="7">
        <f t="shared" si="11"/>
        <v>119.40417671639443</v>
      </c>
      <c r="AW6" s="7">
        <f t="shared" si="12"/>
        <v>14.324860788027301</v>
      </c>
      <c r="AZ6" s="2">
        <v>2.4662722263018286E-2</v>
      </c>
      <c r="BA6" s="2">
        <v>8.4647076225569259E-2</v>
      </c>
      <c r="BB6" s="2">
        <v>2.0201240310077533</v>
      </c>
      <c r="BC6" s="2">
        <v>0.27600000000000002</v>
      </c>
      <c r="BD6" s="2">
        <v>0.59099999999999997</v>
      </c>
      <c r="BE6" s="2">
        <f t="shared" si="13"/>
        <v>14.322686332583631</v>
      </c>
      <c r="BF6" s="2">
        <f t="shared" si="14"/>
        <v>8.9357689358761903</v>
      </c>
      <c r="BG6" s="2"/>
      <c r="BH6" s="2">
        <v>1.5930579303632699E-2</v>
      </c>
      <c r="BI6" s="2">
        <v>4.6352977510875693E-2</v>
      </c>
      <c r="BJ6" s="2">
        <v>1.9657286202091269</v>
      </c>
      <c r="BK6" s="2">
        <v>0.29599999999999999</v>
      </c>
      <c r="BL6" s="2">
        <v>0.72899999999999998</v>
      </c>
      <c r="BM6" s="2">
        <f t="shared" si="15"/>
        <v>6.3584331290638811</v>
      </c>
      <c r="BN6" s="2">
        <f t="shared" si="16"/>
        <v>5.3819524674434804</v>
      </c>
      <c r="BO6" s="2"/>
      <c r="BP6" s="2">
        <v>5.4790987361293397E-2</v>
      </c>
      <c r="BQ6" s="2">
        <v>0.22998056905597242</v>
      </c>
      <c r="BR6" s="2">
        <v>2.0031574940092773</v>
      </c>
      <c r="BS6" s="2">
        <v>0.156</v>
      </c>
      <c r="BT6" s="2">
        <v>0.35699999999999998</v>
      </c>
      <c r="BU6" s="2">
        <f t="shared" si="17"/>
        <v>64.420327466658946</v>
      </c>
      <c r="BV6" s="2">
        <f t="shared" si="18"/>
        <v>35.122427795700894</v>
      </c>
      <c r="BW6" s="2"/>
      <c r="BX6" s="2">
        <v>5.474178550546855E-2</v>
      </c>
      <c r="BY6" s="2">
        <v>0.21297130381353538</v>
      </c>
      <c r="BZ6" s="2">
        <v>1.9700132670815897</v>
      </c>
      <c r="CA6" s="9">
        <v>0.30599999999999999</v>
      </c>
      <c r="CB6" s="9">
        <v>0.73399999999999999</v>
      </c>
      <c r="CC6" s="9">
        <f t="shared" si="0"/>
        <v>29.015164007293649</v>
      </c>
      <c r="CD6" s="2">
        <f t="shared" si="1"/>
        <v>17.889472387408023</v>
      </c>
    </row>
    <row r="7" spans="1:82" x14ac:dyDescent="0.2">
      <c r="A7" s="2">
        <v>6</v>
      </c>
      <c r="B7" s="2">
        <v>4.5036281084400824E-2</v>
      </c>
      <c r="C7" s="2">
        <v>0.18320853179699645</v>
      </c>
      <c r="D7" s="2">
        <v>1.9150766541592299</v>
      </c>
      <c r="E7" s="9">
        <v>0.27700000000000002</v>
      </c>
      <c r="F7" s="9">
        <v>0.876</v>
      </c>
      <c r="G7" s="9">
        <f t="shared" si="2"/>
        <v>20.91421595856124</v>
      </c>
      <c r="H7" s="9">
        <f t="shared" si="3"/>
        <v>16.258585229025567</v>
      </c>
      <c r="I7" s="2"/>
      <c r="J7" s="2">
        <v>2.6820775085288986E-2</v>
      </c>
      <c r="K7" s="2">
        <v>8.0940915120486248E-2</v>
      </c>
      <c r="L7" s="2">
        <v>1.9150766541592299</v>
      </c>
      <c r="M7" s="9">
        <v>0.30299999999999999</v>
      </c>
      <c r="N7" s="9">
        <v>0.66800000000000004</v>
      </c>
      <c r="O7" s="7">
        <f t="shared" si="4"/>
        <v>12.116903461150635</v>
      </c>
      <c r="P7" s="7">
        <f t="shared" si="5"/>
        <v>8.8517409522405899</v>
      </c>
      <c r="R7" s="7">
        <v>0.17587086963431375</v>
      </c>
      <c r="S7" s="7">
        <v>0.73608932023037088</v>
      </c>
      <c r="T7" s="7">
        <v>1.9150766541592299</v>
      </c>
      <c r="U7" s="7">
        <v>0.54600000000000004</v>
      </c>
      <c r="V7" s="7">
        <v>1.27</v>
      </c>
      <c r="W7" s="7">
        <f t="shared" si="6"/>
        <v>57.959788994517389</v>
      </c>
      <c r="X7" s="7">
        <f t="shared" si="7"/>
        <v>32.21078198430655</v>
      </c>
      <c r="Z7" s="7">
        <v>0.15285645151325764</v>
      </c>
      <c r="AA7" s="7">
        <v>0.46991823812693317</v>
      </c>
      <c r="AB7" s="7">
        <v>1.9150766541592299</v>
      </c>
      <c r="AC7" s="7">
        <v>0.747</v>
      </c>
      <c r="AD7" s="7">
        <v>1.49</v>
      </c>
      <c r="AE7" s="7">
        <f t="shared" si="8"/>
        <v>31.538136787042497</v>
      </c>
      <c r="AF7" s="7">
        <f t="shared" si="9"/>
        <v>20.46271104595149</v>
      </c>
      <c r="AI7" s="7">
        <v>0.15030160635641532</v>
      </c>
      <c r="AJ7" s="7">
        <v>0.63580626824469066</v>
      </c>
      <c r="AK7" s="7">
        <v>1.9150766541592299</v>
      </c>
      <c r="AL7" s="7">
        <v>0.71299999999999997</v>
      </c>
      <c r="AM7" s="7">
        <v>1.69</v>
      </c>
      <c r="AN7" s="7">
        <f t="shared" si="10"/>
        <v>37.621672677200635</v>
      </c>
      <c r="AO7" s="7">
        <f t="shared" si="19"/>
        <v>21.080169194448153</v>
      </c>
      <c r="AQ7" s="7">
        <v>0.13184053075957472</v>
      </c>
      <c r="AR7" s="7">
        <v>0.4367482179845234</v>
      </c>
      <c r="AS7" s="7">
        <v>1.9150766541592299</v>
      </c>
      <c r="AT7" s="7">
        <v>0.45400000000000001</v>
      </c>
      <c r="AU7" s="7">
        <v>1.05</v>
      </c>
      <c r="AV7" s="7">
        <f t="shared" si="11"/>
        <v>41.59506837947842</v>
      </c>
      <c r="AW7" s="7">
        <f t="shared" si="12"/>
        <v>29.039764484487822</v>
      </c>
      <c r="AZ7" s="2">
        <v>1.2632270697771397E-2</v>
      </c>
      <c r="BA7" s="2">
        <v>4.173592654049197E-2</v>
      </c>
      <c r="BB7" s="2">
        <v>1.9150766541592299</v>
      </c>
      <c r="BC7" s="2">
        <v>0.221</v>
      </c>
      <c r="BD7" s="2">
        <v>0.42799999999999999</v>
      </c>
      <c r="BE7" s="2">
        <f t="shared" si="13"/>
        <v>9.7513847057224226</v>
      </c>
      <c r="BF7" s="2">
        <f t="shared" si="14"/>
        <v>5.7159595917517629</v>
      </c>
      <c r="BG7" s="2"/>
      <c r="BH7" s="2">
        <v>1.5621826185589034E-2</v>
      </c>
      <c r="BI7" s="2">
        <v>4.9099299283253635E-2</v>
      </c>
      <c r="BJ7" s="2">
        <v>1.9150766541592299</v>
      </c>
      <c r="BK7" s="2">
        <v>0.21099999999999999</v>
      </c>
      <c r="BL7" s="2">
        <v>0.39200000000000002</v>
      </c>
      <c r="BM7" s="2">
        <f t="shared" si="15"/>
        <v>12.525331449809601</v>
      </c>
      <c r="BN7" s="2">
        <f t="shared" si="16"/>
        <v>7.4037090926962241</v>
      </c>
      <c r="BO7" s="2"/>
      <c r="BP7" s="2">
        <v>7.7513956151734467E-2</v>
      </c>
      <c r="BQ7" s="2">
        <v>0.40628773519506794</v>
      </c>
      <c r="BR7" s="2">
        <v>1.9150766541592299</v>
      </c>
      <c r="BS7" s="2">
        <v>0.61</v>
      </c>
      <c r="BT7" s="2">
        <v>1.28</v>
      </c>
      <c r="BU7" s="2">
        <f t="shared" si="17"/>
        <v>31.741229312114683</v>
      </c>
      <c r="BV7" s="2">
        <f t="shared" si="18"/>
        <v>12.707205926513849</v>
      </c>
      <c r="BW7" s="2"/>
      <c r="BX7" s="2">
        <v>6.6893601119198079E-2</v>
      </c>
      <c r="BY7" s="2">
        <v>0.32070175477858187</v>
      </c>
      <c r="BZ7" s="2">
        <v>1.9150766541592299</v>
      </c>
      <c r="CA7" s="9">
        <v>0.84399999999999997</v>
      </c>
      <c r="CB7" s="9">
        <v>1.81</v>
      </c>
      <c r="CC7" s="9">
        <f t="shared" si="0"/>
        <v>17.718328993291816</v>
      </c>
      <c r="CD7" s="2">
        <f t="shared" si="1"/>
        <v>7.9257821231277354</v>
      </c>
    </row>
    <row r="8" spans="1:82" x14ac:dyDescent="0.2">
      <c r="A8" s="2">
        <v>7</v>
      </c>
      <c r="B8" s="2">
        <v>4.7695592892323058E-2</v>
      </c>
      <c r="C8" s="2">
        <v>0.21176974070846941</v>
      </c>
      <c r="D8" s="2">
        <v>2.0034669988167928</v>
      </c>
      <c r="E8" s="9">
        <v>0.33200000000000002</v>
      </c>
      <c r="F8" s="9">
        <v>1.06</v>
      </c>
      <c r="G8" s="9">
        <f t="shared" si="2"/>
        <v>19.978277425327303</v>
      </c>
      <c r="H8" s="9">
        <f t="shared" si="3"/>
        <v>14.366142437446703</v>
      </c>
      <c r="I8" s="2"/>
      <c r="J8" s="2">
        <v>3.6122979845309641E-2</v>
      </c>
      <c r="K8" s="2">
        <v>0.13360143379836206</v>
      </c>
      <c r="L8" s="2">
        <v>2.0034669988167928</v>
      </c>
      <c r="M8" s="9">
        <v>0.17</v>
      </c>
      <c r="N8" s="9">
        <v>0.45400000000000001</v>
      </c>
      <c r="O8" s="7">
        <f t="shared" si="4"/>
        <v>29.427628589947592</v>
      </c>
      <c r="P8" s="7">
        <f t="shared" si="5"/>
        <v>21.24881167371155</v>
      </c>
      <c r="R8" s="7">
        <v>0.18970994020442625</v>
      </c>
      <c r="S8" s="7">
        <v>0.67660562952177727</v>
      </c>
      <c r="T8" s="7">
        <v>2.0034669988167928</v>
      </c>
      <c r="U8" s="7">
        <v>1.27</v>
      </c>
      <c r="V8" s="7">
        <v>2.1</v>
      </c>
      <c r="W8" s="7">
        <f t="shared" si="6"/>
        <v>32.219315691513202</v>
      </c>
      <c r="X8" s="7">
        <f t="shared" si="7"/>
        <v>14.937790567277656</v>
      </c>
      <c r="Z8" s="7">
        <v>0.10762854155020818</v>
      </c>
      <c r="AA8" s="7">
        <v>0.38122854897182989</v>
      </c>
      <c r="AB8" s="7">
        <v>2.0034669988167928</v>
      </c>
      <c r="AC8" s="7">
        <v>1.17</v>
      </c>
      <c r="AD8" s="7">
        <v>2.0099999999999998</v>
      </c>
      <c r="AE8" s="7">
        <f t="shared" si="8"/>
        <v>18.966594476210442</v>
      </c>
      <c r="AF8" s="7">
        <f t="shared" si="9"/>
        <v>9.1990206453169403</v>
      </c>
      <c r="AI8" s="7">
        <v>0.1354318015854491</v>
      </c>
      <c r="AJ8" s="7">
        <v>0.64324592912866307</v>
      </c>
      <c r="AK8" s="7">
        <v>2.0034669988167928</v>
      </c>
      <c r="AL8" s="7">
        <v>0.16400000000000001</v>
      </c>
      <c r="AM8" s="7">
        <v>0.51700000000000002</v>
      </c>
      <c r="AN8" s="7">
        <f t="shared" si="10"/>
        <v>124.41894180438358</v>
      </c>
      <c r="AO8" s="7">
        <f>(AI8/AL8)*100</f>
        <v>82.580366820395795</v>
      </c>
      <c r="AQ8" s="7">
        <v>0.15423933246058993</v>
      </c>
      <c r="AR8" s="7">
        <v>0.60726604777381687</v>
      </c>
      <c r="AS8" s="7">
        <v>2.0034669988167928</v>
      </c>
      <c r="AT8" s="7">
        <v>0.34799999999999998</v>
      </c>
      <c r="AU8" s="7">
        <v>0.86499999999999999</v>
      </c>
      <c r="AV8" s="7">
        <f t="shared" si="11"/>
        <v>70.204167372695593</v>
      </c>
      <c r="AW8" s="7">
        <f t="shared" si="12"/>
        <v>44.321647258790215</v>
      </c>
      <c r="AZ8" s="2">
        <v>6.7902338020620887E-2</v>
      </c>
      <c r="BA8" s="2">
        <v>0.31652852807330806</v>
      </c>
      <c r="BB8" s="2">
        <v>1.9924972775949694</v>
      </c>
      <c r="BC8" s="2">
        <v>0.371</v>
      </c>
      <c r="BD8" s="2">
        <v>0.72199999999999998</v>
      </c>
      <c r="BE8" s="2">
        <f t="shared" si="13"/>
        <v>43.840516353643778</v>
      </c>
      <c r="BF8" s="2">
        <f t="shared" si="14"/>
        <v>18.302516986690264</v>
      </c>
      <c r="BG8" s="2"/>
      <c r="BH8" s="2">
        <v>4.0331661491861563E-2</v>
      </c>
      <c r="BI8" s="2">
        <v>0.17388455276523965</v>
      </c>
      <c r="BJ8" s="2">
        <v>2.0034669988167928</v>
      </c>
      <c r="BK8" s="2">
        <v>0.23899999999999999</v>
      </c>
      <c r="BL8" s="2">
        <v>0.63200000000000001</v>
      </c>
      <c r="BM8" s="2">
        <f t="shared" si="15"/>
        <v>27.513378602094878</v>
      </c>
      <c r="BN8" s="2">
        <f t="shared" si="16"/>
        <v>16.875172172327016</v>
      </c>
      <c r="BO8" s="2"/>
      <c r="BP8" s="2">
        <v>2.5980103675832446E-2</v>
      </c>
      <c r="BQ8" s="2">
        <v>7.7255048553251757E-2</v>
      </c>
      <c r="BR8" s="2">
        <v>2.0034669988167928</v>
      </c>
      <c r="BS8" s="2">
        <v>0.71</v>
      </c>
      <c r="BT8" s="2">
        <v>1.45</v>
      </c>
      <c r="BU8" s="2">
        <f t="shared" si="17"/>
        <v>5.32793438298288</v>
      </c>
      <c r="BV8" s="2">
        <f t="shared" si="18"/>
        <v>3.6591695318073874</v>
      </c>
      <c r="BW8" s="2"/>
      <c r="BX8" s="2">
        <v>2.328539626922101E-2</v>
      </c>
      <c r="BY8" s="2">
        <v>9.8453441681533874E-2</v>
      </c>
      <c r="BZ8" s="2">
        <v>2.0034669988167928</v>
      </c>
      <c r="CA8" s="9">
        <v>0.58699999999999997</v>
      </c>
      <c r="CB8" s="9">
        <v>1.53</v>
      </c>
      <c r="CC8" s="9">
        <f t="shared" si="0"/>
        <v>6.4348654693812986</v>
      </c>
      <c r="CD8" s="2">
        <f t="shared" si="1"/>
        <v>3.9668477460342437</v>
      </c>
    </row>
    <row r="9" spans="1:82" x14ac:dyDescent="0.2">
      <c r="A9" s="2">
        <v>8</v>
      </c>
      <c r="B9" s="2">
        <v>2.5907537000000001E-2</v>
      </c>
      <c r="C9" s="2">
        <v>0.108716696</v>
      </c>
      <c r="D9" s="2">
        <v>1.800907738</v>
      </c>
      <c r="E9" s="9">
        <v>0.17199999999999999</v>
      </c>
      <c r="F9" s="9">
        <v>0.497</v>
      </c>
      <c r="G9" s="9">
        <f t="shared" si="2"/>
        <v>21.874586720321933</v>
      </c>
      <c r="H9" s="9">
        <f t="shared" si="3"/>
        <v>15.062521511627908</v>
      </c>
      <c r="I9" s="2"/>
      <c r="J9" s="2">
        <v>3.3301513999999997E-2</v>
      </c>
      <c r="K9" s="2">
        <v>0.15566782600000001</v>
      </c>
      <c r="L9" s="2">
        <v>1.7811559459999999</v>
      </c>
      <c r="M9" s="9">
        <v>0.124</v>
      </c>
      <c r="N9" s="9">
        <v>0.312</v>
      </c>
      <c r="O9" s="7">
        <f t="shared" si="4"/>
        <v>49.893533974358981</v>
      </c>
      <c r="P9" s="7">
        <f t="shared" si="5"/>
        <v>26.856059677419353</v>
      </c>
      <c r="R9" s="7">
        <v>7.7301623E-2</v>
      </c>
      <c r="S9" s="7">
        <v>0.28558460200000002</v>
      </c>
      <c r="T9" s="7">
        <v>1.800907738</v>
      </c>
      <c r="U9" s="7">
        <v>0.309</v>
      </c>
      <c r="V9" s="7">
        <v>0.76400000000000001</v>
      </c>
      <c r="W9" s="7">
        <f t="shared" si="6"/>
        <v>37.380183507853403</v>
      </c>
      <c r="X9" s="7">
        <f t="shared" si="7"/>
        <v>25.016706472491911</v>
      </c>
      <c r="Z9" s="7">
        <v>7.2135640099999995E-2</v>
      </c>
      <c r="AA9" s="7">
        <v>0.31024189120000001</v>
      </c>
      <c r="AB9" s="7">
        <v>1.800907738</v>
      </c>
      <c r="AC9" s="7">
        <v>0.24199999999999999</v>
      </c>
      <c r="AD9" s="7">
        <v>0.622</v>
      </c>
      <c r="AE9" s="7">
        <f t="shared" si="8"/>
        <v>49.878117556270098</v>
      </c>
      <c r="AF9" s="7">
        <f t="shared" si="9"/>
        <v>29.80811574380165</v>
      </c>
      <c r="AI9" s="7">
        <v>0.15390104700000001</v>
      </c>
      <c r="AJ9" s="7">
        <v>0.56580747200000003</v>
      </c>
      <c r="AK9" s="7">
        <v>1.800907738</v>
      </c>
      <c r="AL9" s="7">
        <v>0.16400000000000001</v>
      </c>
      <c r="AM9" s="7">
        <v>0.35699999999999998</v>
      </c>
      <c r="AN9" s="7">
        <f t="shared" si="10"/>
        <v>158.48948795518208</v>
      </c>
      <c r="AO9" s="7">
        <f t="shared" si="19"/>
        <v>93.842101829268302</v>
      </c>
      <c r="AQ9" s="7">
        <v>9.6107709999999999E-2</v>
      </c>
      <c r="AR9" s="7">
        <v>0.40420406800000003</v>
      </c>
      <c r="AS9" s="7">
        <v>1.800907738</v>
      </c>
      <c r="AT9" s="7">
        <v>0.27</v>
      </c>
      <c r="AU9" s="7">
        <v>0.58499999999999996</v>
      </c>
      <c r="AV9" s="7">
        <f t="shared" si="11"/>
        <v>69.094712478632488</v>
      </c>
      <c r="AW9" s="7">
        <f t="shared" si="12"/>
        <v>35.595448148148144</v>
      </c>
      <c r="AZ9" s="2">
        <v>6.4966667000000006E-2</v>
      </c>
      <c r="BA9" s="2">
        <v>0.242666667</v>
      </c>
      <c r="BB9" s="2">
        <v>1.75</v>
      </c>
      <c r="BC9" s="2">
        <v>0.13800000000000001</v>
      </c>
      <c r="BD9" s="2">
        <v>0.315</v>
      </c>
      <c r="BE9" s="2">
        <f t="shared" si="13"/>
        <v>77.037037142857145</v>
      </c>
      <c r="BF9" s="2">
        <f t="shared" si="14"/>
        <v>47.077294927536236</v>
      </c>
      <c r="BG9" s="2"/>
      <c r="BH9" s="2">
        <v>3.5685128000000003E-2</v>
      </c>
      <c r="BI9" s="2">
        <v>0.17480167299999999</v>
      </c>
      <c r="BJ9" s="2">
        <v>1.800907738</v>
      </c>
      <c r="BK9" s="2">
        <v>0.96299999999999997</v>
      </c>
      <c r="BL9" s="2">
        <v>0.21199999999999999</v>
      </c>
      <c r="BM9" s="2">
        <f t="shared" si="15"/>
        <v>82.453619339622648</v>
      </c>
      <c r="BN9" s="2">
        <f t="shared" si="16"/>
        <v>3.705620768431984</v>
      </c>
      <c r="BO9" s="2"/>
      <c r="BP9" s="2">
        <v>4.2900000000000001E-2</v>
      </c>
      <c r="BQ9" s="2">
        <v>0.13566666699999999</v>
      </c>
      <c r="BR9" s="2">
        <v>1.75</v>
      </c>
      <c r="BS9" s="2">
        <v>0.35799999999999998</v>
      </c>
      <c r="BT9" s="2">
        <v>0.92</v>
      </c>
      <c r="BU9" s="2">
        <f t="shared" si="17"/>
        <v>14.746376847826085</v>
      </c>
      <c r="BV9" s="2">
        <f t="shared" si="18"/>
        <v>11.983240223463689</v>
      </c>
      <c r="BW9" s="2"/>
      <c r="BX9" s="2">
        <v>7.1536272999999997E-2</v>
      </c>
      <c r="BY9" s="2">
        <v>0.274193099</v>
      </c>
      <c r="BZ9" s="2">
        <v>1.800907738</v>
      </c>
      <c r="CA9" s="9">
        <v>0.41399999999999998</v>
      </c>
      <c r="CB9" s="9">
        <v>0.88</v>
      </c>
      <c r="CC9" s="9">
        <f t="shared" si="0"/>
        <v>31.158306704545453</v>
      </c>
      <c r="CD9" s="2">
        <f t="shared" si="1"/>
        <v>17.279292995169083</v>
      </c>
    </row>
    <row r="12" spans="1:82" x14ac:dyDescent="0.2">
      <c r="AQ12" s="8"/>
    </row>
    <row r="17" spans="2:79" x14ac:dyDescent="0.2">
      <c r="BZ17" s="2"/>
      <c r="CA17" s="2"/>
    </row>
    <row r="18" spans="2:79" x14ac:dyDescent="0.2">
      <c r="BZ18" s="2"/>
      <c r="CA18" s="2"/>
    </row>
    <row r="19" spans="2:79" x14ac:dyDescent="0.2">
      <c r="BZ19" s="2"/>
      <c r="CA19" s="2"/>
    </row>
    <row r="20" spans="2:79" x14ac:dyDescent="0.2">
      <c r="BZ20" s="2"/>
      <c r="CA20" s="2"/>
    </row>
    <row r="21" spans="2:79" x14ac:dyDescent="0.2">
      <c r="BZ21" s="2"/>
      <c r="CA21" s="2"/>
    </row>
    <row r="22" spans="2:79" x14ac:dyDescent="0.2">
      <c r="BZ22" s="2"/>
      <c r="CA22" s="2"/>
    </row>
    <row r="23" spans="2:79" x14ac:dyDescent="0.2">
      <c r="BZ23" s="2"/>
      <c r="CA23" s="2"/>
    </row>
    <row r="24" spans="2:79" x14ac:dyDescent="0.2">
      <c r="BZ24" s="2"/>
      <c r="CA24" s="2"/>
    </row>
    <row r="25" spans="2:79" x14ac:dyDescent="0.2">
      <c r="BZ25" s="2"/>
      <c r="CA25" s="2"/>
    </row>
    <row r="30" spans="2:79" s="9" customFormat="1" x14ac:dyDescent="0.2"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2:79" s="9" customFormat="1" x14ac:dyDescent="0.2"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2:79" s="9" customFormat="1" x14ac:dyDescent="0.2"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2:11" s="9" customFormat="1" x14ac:dyDescent="0.2"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2:11" s="9" customFormat="1" x14ac:dyDescent="0.2"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2:11" s="9" customFormat="1" x14ac:dyDescent="0.2"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2:11" s="9" customFormat="1" x14ac:dyDescent="0.2"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2:11" s="9" customFormat="1" x14ac:dyDescent="0.2"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2:11" s="9" customFormat="1" x14ac:dyDescent="0.2">
      <c r="B38" s="2"/>
      <c r="C38" s="2"/>
      <c r="D38" s="2"/>
      <c r="E38" s="2"/>
      <c r="F38" s="2"/>
      <c r="G38" s="2"/>
      <c r="H38" s="2"/>
      <c r="I38" s="2"/>
      <c r="J38" s="2"/>
      <c r="K3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haracteristic</vt:lpstr>
      <vt:lpstr>questionaire</vt:lpstr>
      <vt:lpstr>temporal spatial </vt:lpstr>
      <vt:lpstr>oxygen consumption</vt:lpstr>
      <vt:lpstr>EMG%MVC_NA</vt:lpstr>
      <vt:lpstr>EMG%MVC_NB</vt:lpstr>
      <vt:lpstr>EMG%MVC_HA</vt:lpstr>
      <vt:lpstr>EMG%MVC_HB</vt:lpstr>
      <vt:lpstr>EMG%MVC_NW</vt:lpstr>
      <vt:lpstr>Kinematic_Pelvic</vt:lpstr>
      <vt:lpstr>Kinematic Hip</vt:lpstr>
      <vt:lpstr>Kinematic_Knee</vt:lpstr>
      <vt:lpstr>Kinematic_Ank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ATHIBODI</dc:creator>
  <cp:lastModifiedBy>user</cp:lastModifiedBy>
  <dcterms:created xsi:type="dcterms:W3CDTF">2023-06-07T04:05:04Z</dcterms:created>
  <dcterms:modified xsi:type="dcterms:W3CDTF">2024-10-16T11:07:34Z</dcterms:modified>
</cp:coreProperties>
</file>